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\\sv-nas1.rcp.epfl.ch\Sandi-Lab\__MFN2 MANUSCRIPT Ale 2025\___PNAS revision 2026\260517 Valid files SIMONE\"/>
    </mc:Choice>
  </mc:AlternateContent>
  <xr:revisionPtr revIDLastSave="0" documentId="13_ncr:1_{A6D15D18-7744-4142-8980-6D7B354D9390}" xr6:coauthVersionLast="47" xr6:coauthVersionMax="47" xr10:uidLastSave="{00000000-0000-0000-0000-000000000000}"/>
  <bookViews>
    <workbookView xWindow="940" yWindow="540" windowWidth="17360" windowHeight="10200" tabRatio="862" xr2:uid="{338103D4-2502-48F4-BBA8-68B0ED6E2C20}"/>
  </bookViews>
  <sheets>
    <sheet name="Fig. 1B" sheetId="44" r:id="rId1"/>
    <sheet name="Fig. 1C" sheetId="45" r:id="rId2"/>
    <sheet name="Fig. 1D" sheetId="42" r:id="rId3"/>
    <sheet name="Fig. 1E" sheetId="43" r:id="rId4"/>
    <sheet name="Fig. 1F" sheetId="54" r:id="rId5"/>
    <sheet name="Fig. 1G" sheetId="56" r:id="rId6"/>
    <sheet name="Fig. 2B" sheetId="1" r:id="rId7"/>
    <sheet name="Fig. 2C" sheetId="2" r:id="rId8"/>
    <sheet name="Fig. 2D" sheetId="4" r:id="rId9"/>
    <sheet name="Fig. 2E" sheetId="6" r:id="rId10"/>
    <sheet name="Fig. 2F" sheetId="9" r:id="rId11"/>
    <sheet name="Fig. 2G" sheetId="96" r:id="rId12"/>
    <sheet name="Fig. 2H" sheetId="97" r:id="rId13"/>
    <sheet name="Fig. 2I" sheetId="98" r:id="rId14"/>
    <sheet name="Fig. 3B" sheetId="16" r:id="rId15"/>
    <sheet name="Fig. 3C" sheetId="18" r:id="rId16"/>
    <sheet name="Fig. 3D" sheetId="19" r:id="rId17"/>
    <sheet name="Fig. 3E" sheetId="20" r:id="rId18"/>
    <sheet name="Fig. 3F" sheetId="21" r:id="rId19"/>
    <sheet name="Fig. 3G" sheetId="22" r:id="rId20"/>
    <sheet name="Fig. 3H" sheetId="68" r:id="rId21"/>
    <sheet name="Fig. 3I" sheetId="69" r:id="rId22"/>
    <sheet name="Fig. 3J" sheetId="99" r:id="rId23"/>
    <sheet name="Fig. 3K" sheetId="100" r:id="rId24"/>
    <sheet name="Fig. 3L" sheetId="101" r:id="rId25"/>
    <sheet name="Fig. 4" sheetId="90" r:id="rId26"/>
    <sheet name="Fig. 5" sheetId="91" r:id="rId27"/>
    <sheet name=" Fig. S1B" sheetId="71" r:id="rId28"/>
    <sheet name="Fig. S1C" sheetId="70" r:id="rId29"/>
    <sheet name="Fig. S2B" sheetId="10" r:id="rId30"/>
    <sheet name="Fig. S2C" sheetId="11" r:id="rId31"/>
    <sheet name="Fig. S2D" sheetId="12" r:id="rId32"/>
    <sheet name="Fig. S2E" sheetId="13" r:id="rId33"/>
    <sheet name="Fig. S2G" sheetId="93" r:id="rId34"/>
    <sheet name="Fig. S2H" sheetId="94" r:id="rId35"/>
    <sheet name="Fig. S2I" sheetId="14" r:id="rId36"/>
    <sheet name="Fig. S2J" sheetId="15" r:id="rId37"/>
    <sheet name="Fig. S3B" sheetId="26" r:id="rId38"/>
    <sheet name="Fig. S3C" sheetId="27" r:id="rId39"/>
    <sheet name="Fig. S3D" sheetId="29" r:id="rId40"/>
    <sheet name="Fig. S3E" sheetId="28" r:id="rId41"/>
    <sheet name="Fig. S4A" sheetId="72" r:id="rId42"/>
    <sheet name="Fig. S4B" sheetId="73" r:id="rId43"/>
    <sheet name="Fig. S4C" sheetId="74" r:id="rId44"/>
    <sheet name="Fig. S4D" sheetId="75" r:id="rId45"/>
    <sheet name="Fig. S4E" sheetId="76" r:id="rId46"/>
    <sheet name="Fig. S4F" sheetId="77" r:id="rId47"/>
    <sheet name="Fig. S4G" sheetId="78" r:id="rId48"/>
    <sheet name="Fig. S4H" sheetId="79" r:id="rId49"/>
    <sheet name="Fig. S4I" sheetId="80" r:id="rId50"/>
    <sheet name="Fig. S5B" sheetId="30" r:id="rId51"/>
    <sheet name="Fig. S5C" sheetId="31" r:id="rId52"/>
    <sheet name="Fig. S5D" sheetId="33" r:id="rId53"/>
    <sheet name="Fig. S5E" sheetId="34" r:id="rId54"/>
    <sheet name="Fig. S6A" sheetId="81" r:id="rId55"/>
    <sheet name="Fig. S6B" sheetId="82" r:id="rId56"/>
    <sheet name="Fig. S6C" sheetId="83" r:id="rId57"/>
    <sheet name="Fig. S6D" sheetId="84" r:id="rId58"/>
    <sheet name="Fig. S6E" sheetId="85" r:id="rId59"/>
    <sheet name="Fig. S6F" sheetId="86" r:id="rId60"/>
    <sheet name="Fig. S6G" sheetId="87" r:id="rId61"/>
    <sheet name="Fig. S6H" sheetId="88" r:id="rId62"/>
    <sheet name="Fig. S6I" sheetId="89" r:id="rId63"/>
    <sheet name="Fig. S7" sheetId="92" r:id="rId6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53" i="90" l="1"/>
  <c r="H52" i="90"/>
  <c r="H51" i="90"/>
  <c r="H50" i="90"/>
  <c r="H49" i="90"/>
  <c r="H48" i="90"/>
  <c r="H47" i="90"/>
  <c r="H46" i="90"/>
  <c r="H45" i="90"/>
  <c r="H44" i="90"/>
  <c r="S40" i="90"/>
  <c r="S39" i="90"/>
  <c r="S38" i="90"/>
  <c r="S37" i="90"/>
  <c r="S36" i="90"/>
  <c r="S35" i="90"/>
  <c r="S34" i="90"/>
  <c r="S33" i="90"/>
  <c r="S32" i="90"/>
  <c r="S31" i="90"/>
  <c r="H40" i="90"/>
  <c r="H39" i="90"/>
  <c r="H38" i="90"/>
  <c r="H37" i="90"/>
  <c r="H36" i="90"/>
  <c r="H35" i="90"/>
  <c r="H34" i="90"/>
  <c r="H33" i="90"/>
  <c r="H32" i="90"/>
  <c r="H31" i="90"/>
  <c r="S27" i="90"/>
  <c r="S26" i="90"/>
  <c r="S25" i="90"/>
  <c r="S24" i="90"/>
  <c r="S23" i="90"/>
  <c r="S22" i="90"/>
  <c r="S21" i="90"/>
  <c r="S20" i="90"/>
  <c r="S19" i="90"/>
  <c r="S18" i="90"/>
  <c r="H19" i="90"/>
  <c r="H20" i="90"/>
  <c r="H21" i="90"/>
  <c r="H22" i="90"/>
  <c r="H23" i="90"/>
  <c r="H24" i="90"/>
  <c r="H25" i="90"/>
  <c r="H26" i="90"/>
  <c r="H27" i="90"/>
  <c r="H18" i="90"/>
  <c r="N12" i="69"/>
  <c r="M13" i="69"/>
  <c r="M12" i="69"/>
  <c r="M6" i="69"/>
  <c r="N6" i="69"/>
  <c r="M7" i="69"/>
  <c r="N7" i="69"/>
  <c r="M8" i="69"/>
  <c r="N8" i="69"/>
  <c r="M9" i="69"/>
  <c r="N9" i="69"/>
  <c r="M10" i="69"/>
  <c r="N10" i="69"/>
  <c r="M11" i="69"/>
  <c r="N11" i="69"/>
  <c r="N5" i="69"/>
  <c r="M5" i="69"/>
</calcChain>
</file>

<file path=xl/sharedStrings.xml><?xml version="1.0" encoding="utf-8"?>
<sst xmlns="http://schemas.openxmlformats.org/spreadsheetml/2006/main" count="1790" uniqueCount="254">
  <si>
    <t>WT</t>
  </si>
  <si>
    <t>Mfn2 puncta in 
TdTom-D1-MSNs</t>
  </si>
  <si>
    <t>Unpaired t test</t>
  </si>
  <si>
    <t>    P value</t>
  </si>
  <si>
    <t>    P value summary</t>
  </si>
  <si>
    <t>*</t>
  </si>
  <si>
    <t>    Significantly different (P &lt; 0.05)?</t>
  </si>
  <si>
    <t>Yes</t>
  </si>
  <si>
    <t>    One- or two-tailed P value?</t>
  </si>
  <si>
    <t>Two-tailed</t>
  </si>
  <si>
    <t>    t, df</t>
  </si>
  <si>
    <t>  Shapiro-Wilk test</t>
  </si>
  <si>
    <t>    W</t>
  </si>
  <si>
    <t>    Passed normality test (alpha=0.05)?</t>
  </si>
  <si>
    <t>ns</t>
  </si>
  <si>
    <t>WT </t>
  </si>
  <si>
    <t>Breakpoint, PR day1</t>
  </si>
  <si>
    <t>Unpaired t test with Welch's correction</t>
  </si>
  <si>
    <t>    Welch-corrected  t, df</t>
  </si>
  <si>
    <t>Number of correct nosepokes</t>
  </si>
  <si>
    <t>No</t>
  </si>
  <si>
    <t>One-tailed</t>
  </si>
  <si>
    <t>FST immobility (s)</t>
  </si>
  <si>
    <t>Mann Whitney test</t>
  </si>
  <si>
    <t>    Exact or approximate P value?</t>
  </si>
  <si>
    <t>Exact</t>
  </si>
  <si>
    <t>**</t>
  </si>
  <si>
    <t>    Sum of  ranks in column A,B</t>
  </si>
  <si>
    <t>55 , 23</t>
  </si>
  <si>
    <t>    Mann-Whitney U</t>
  </si>
  <si>
    <t>%TdTom cFOS pos</t>
  </si>
  <si>
    <t>Bin Center</t>
  </si>
  <si>
    <t>WT (IEI)</t>
  </si>
  <si>
    <t>WT (peak)</t>
  </si>
  <si>
    <t>Kolmogorov-Smirnov test</t>
  </si>
  <si>
    <t>Approximate</t>
  </si>
  <si>
    <t>****</t>
  </si>
  <si>
    <t>    Kolmogorov-Smirnov D</t>
  </si>
  <si>
    <t>sEPSCs</t>
  </si>
  <si>
    <t>sIPSCs</t>
  </si>
  <si>
    <t>ANOVA table</t>
  </si>
  <si>
    <t>SS (Type III)</t>
  </si>
  <si>
    <t>DF</t>
  </si>
  <si>
    <t>MS</t>
  </si>
  <si>
    <t>F (DFn, DFd)</t>
  </si>
  <si>
    <t>P value</t>
  </si>
  <si>
    <t>    Interaction</t>
  </si>
  <si>
    <t>    distance</t>
  </si>
  <si>
    <t>    genotype</t>
  </si>
  <si>
    <t>    Residual</t>
  </si>
  <si>
    <t>Mitochondrial CI</t>
  </si>
  <si>
    <t>Cumulative frequency mitochondrial CI</t>
  </si>
  <si>
    <t xml:space="preserve">Cumulative frequency mitochondrial volume </t>
  </si>
  <si>
    <t>Time (min)</t>
  </si>
  <si>
    <t>DF/F</t>
  </si>
  <si>
    <t>SS</t>
  </si>
  <si>
    <t>    Time x genotype</t>
  </si>
  <si>
    <t>    Time</t>
  </si>
  <si>
    <t>    Subject</t>
  </si>
  <si>
    <t>Mfn2 RNAscope avg per animal</t>
  </si>
  <si>
    <t>Radius</t>
  </si>
  <si>
    <t>    distance x genotype</t>
  </si>
  <si>
    <t>Mean number of pellets in free feeding</t>
  </si>
  <si>
    <t>67 , 69</t>
  </si>
  <si>
    <t>t=0,1475, df=10,50</t>
  </si>
  <si>
    <t>FR1, number of rewards, last session</t>
  </si>
  <si>
    <t xml:space="preserve">PR day2, breakpoint </t>
  </si>
  <si>
    <t>PR day2, nosepokes</t>
  </si>
  <si>
    <t>    time</t>
  </si>
  <si>
    <t>Number of rewards in 10 min bins</t>
  </si>
  <si>
    <t>Fixed effects (type III)</t>
  </si>
  <si>
    <t>P value summary</t>
  </si>
  <si>
    <t>mEPCS interevent interval (s)</t>
  </si>
  <si>
    <t>radius</t>
  </si>
  <si>
    <t>    intersection</t>
  </si>
  <si>
    <t>    intersection x genotype</t>
  </si>
  <si>
    <r>
      <t>Mfn2</t>
    </r>
    <r>
      <rPr>
        <vertAlign val="superscript"/>
        <sz val="11"/>
        <rFont val="Calibri"/>
        <family val="2"/>
        <scheme val="minor"/>
      </rPr>
      <t>KO</t>
    </r>
  </si>
  <si>
    <r>
      <t>Mfn2</t>
    </r>
    <r>
      <rPr>
        <vertAlign val="superscript"/>
        <sz val="11"/>
        <rFont val="Calibri"/>
        <family val="2"/>
        <scheme val="minor"/>
      </rPr>
      <t>KO</t>
    </r>
    <r>
      <rPr>
        <sz val="11"/>
        <rFont val="Calibri"/>
        <family val="2"/>
        <scheme val="minor"/>
      </rPr>
      <t> (IEI)</t>
    </r>
  </si>
  <si>
    <t>time (s)</t>
  </si>
  <si>
    <t>&lt;0.0001</t>
  </si>
  <si>
    <t>t=2.953, df=6.982</t>
  </si>
  <si>
    <t>t=3.516, df=3.078</t>
  </si>
  <si>
    <t>F (15, 360) = 3.502</t>
  </si>
  <si>
    <t>F (1.331, 31.94) = 5.541</t>
  </si>
  <si>
    <t>F (1, 24) = 5.246</t>
  </si>
  <si>
    <t>F (24, 360) = 28.06</t>
  </si>
  <si>
    <t>P&lt;0.0001</t>
  </si>
  <si>
    <t>P=0.0172</t>
  </si>
  <si>
    <t>P=0.0311</t>
  </si>
  <si>
    <t>Statistically significant (P &lt; 0.05)?</t>
  </si>
  <si>
    <t>Geisser-Greenhouse's epsilon</t>
  </si>
  <si>
    <t>    oligo+FCCP</t>
  </si>
  <si>
    <t>F (1.353, 17.51) = 67.65</t>
  </si>
  <si>
    <t>F (1, 13) = 0.6306</t>
  </si>
  <si>
    <t>    oligo+FCCP x genotype</t>
  </si>
  <si>
    <t>F (119, 1540) = 1.201</t>
  </si>
  <si>
    <t>t=5.772, df=6</t>
  </si>
  <si>
    <t>t=2.247, df=12.18</t>
  </si>
  <si>
    <t>t=1.972, df=11.44</t>
  </si>
  <si>
    <t>t=1.868, df=29</t>
  </si>
  <si>
    <t>n.s.</t>
  </si>
  <si>
    <t>NAc</t>
  </si>
  <si>
    <t>F (14, 406) = 4.125</t>
  </si>
  <si>
    <t>F (3.419, 99.16) = 102.5</t>
  </si>
  <si>
    <t>F (1, 29) = 4.766</t>
  </si>
  <si>
    <t>DMS</t>
  </si>
  <si>
    <t>Total dendritic length (mm)</t>
  </si>
  <si>
    <t>t=1.779, df=29</t>
  </si>
  <si>
    <r>
      <t>Spine density (spines/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%thin </t>
  </si>
  <si>
    <t>%mushroom</t>
  </si>
  <si>
    <t>spine profile</t>
  </si>
  <si>
    <t>statistical test is the same for both spine types, as they are dependent variables adding up to 100%</t>
  </si>
  <si>
    <t>t=4.459, df=10</t>
  </si>
  <si>
    <t>t=3.347, df=13.44</t>
  </si>
  <si>
    <t>t=2.467, df=18.96</t>
  </si>
  <si>
    <t xml:space="preserve">NAc </t>
  </si>
  <si>
    <t>57 , 21</t>
  </si>
  <si>
    <t>F (2.973, 77.30) = 101.1</t>
  </si>
  <si>
    <t>F (1, 26) = 1.497</t>
  </si>
  <si>
    <t>F (25, 650) = 0.6742</t>
  </si>
  <si>
    <t>t=1.024, df=27</t>
  </si>
  <si>
    <t>*missing data due to failure in data transfer</t>
  </si>
  <si>
    <t>F (110, 1517) = 0.6049</t>
  </si>
  <si>
    <t>F (110, 1517) = 30.56</t>
  </si>
  <si>
    <t>F (1, 1517) = 150.7</t>
  </si>
  <si>
    <t>P=0.9995</t>
  </si>
  <si>
    <t>t=2.403, df=12.49</t>
  </si>
  <si>
    <t>t=2.082, df=10.26</t>
  </si>
  <si>
    <t>t=1.193, df=19.30</t>
  </si>
  <si>
    <t>t=0.6947, df=11.89</t>
  </si>
  <si>
    <t>F (107, 1944) = 0.5386</t>
  </si>
  <si>
    <t>F (107, 1944) = 60.35</t>
  </si>
  <si>
    <t>F (1, 1944) = 0.3290</t>
  </si>
  <si>
    <t>P&gt;0.9999</t>
  </si>
  <si>
    <t>P=0.5663</t>
  </si>
  <si>
    <t>t=3.174, df=12.54</t>
  </si>
  <si>
    <t>t=1.141, df=14.14</t>
  </si>
  <si>
    <t>F (25, 375) = 122.0</t>
  </si>
  <si>
    <t>F (1, 15) = 0.3504</t>
  </si>
  <si>
    <t>F (25, 375) = 0.8881</t>
  </si>
  <si>
    <r>
      <t xml:space="preserve">due to </t>
    </r>
    <r>
      <rPr>
        <i/>
        <sz val="11"/>
        <color theme="1"/>
        <rFont val="Calibri"/>
        <family val="2"/>
        <scheme val="minor"/>
      </rPr>
      <t>a priori</t>
    </r>
    <r>
      <rPr>
        <sz val="11"/>
        <color theme="1"/>
        <rFont val="Calibri"/>
        <family val="2"/>
        <scheme val="minor"/>
      </rPr>
      <t xml:space="preserve"> hypothesis of a reduction based on previous studies (Gebara et al., 2021; Ghosal et al, 2023).</t>
    </r>
  </si>
  <si>
    <r>
      <t>Mfn2</t>
    </r>
    <r>
      <rPr>
        <vertAlign val="superscript"/>
        <sz val="11"/>
        <rFont val="Calibri"/>
        <family val="2"/>
        <scheme val="minor"/>
      </rPr>
      <t>cKO</t>
    </r>
    <r>
      <rPr>
        <sz val="11"/>
        <rFont val="Calibri"/>
        <family val="2"/>
        <scheme val="minor"/>
      </rPr>
      <t> (IEI)</t>
    </r>
  </si>
  <si>
    <r>
      <t>Mfn2</t>
    </r>
    <r>
      <rPr>
        <vertAlign val="superscript"/>
        <sz val="11"/>
        <rFont val="Calibri"/>
        <family val="2"/>
        <scheme val="minor"/>
      </rPr>
      <t>cKO</t>
    </r>
  </si>
  <si>
    <t>t=1.762, df=10</t>
  </si>
  <si>
    <t>t=2.287, df=10</t>
  </si>
  <si>
    <r>
      <t>Mfn2</t>
    </r>
    <r>
      <rPr>
        <vertAlign val="superscript"/>
        <sz val="11"/>
        <rFont val="Calibri"/>
        <family val="2"/>
        <scheme val="minor"/>
      </rPr>
      <t>KO</t>
    </r>
    <r>
      <rPr>
        <sz val="11"/>
        <rFont val="Calibri"/>
        <family val="2"/>
        <scheme val="minor"/>
      </rPr>
      <t> (peak)</t>
    </r>
  </si>
  <si>
    <t>t=2.634, df=14.85</t>
  </si>
  <si>
    <t>98.50 , 54.50</t>
  </si>
  <si>
    <t>D1-MSNs</t>
  </si>
  <si>
    <t>non D1-MSNs</t>
  </si>
  <si>
    <t>t=28.64, df=24</t>
  </si>
  <si>
    <t>t=7.457, df=12</t>
  </si>
  <si>
    <r>
      <t>Mitochondrial volume (</t>
    </r>
    <r>
      <rPr>
        <sz val="11"/>
        <color theme="1"/>
        <rFont val="Calibri"/>
        <family val="2"/>
        <scheme val="minor"/>
      </rPr>
      <t>µ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t=0.5722, df=30</t>
  </si>
  <si>
    <t>Total distance (m)</t>
  </si>
  <si>
    <t>Time in closed arms (%)</t>
  </si>
  <si>
    <t>t=2.425, df=30</t>
  </si>
  <si>
    <t>244 , 284</t>
  </si>
  <si>
    <t>Time in open arms (%)</t>
  </si>
  <si>
    <t>t=1.603, df=29</t>
  </si>
  <si>
    <t>Time in center (%)</t>
  </si>
  <si>
    <t>276.5 , 219.5</t>
  </si>
  <si>
    <t>t=0.8117, df=29</t>
  </si>
  <si>
    <t>No. of entries into light</t>
  </si>
  <si>
    <t>t=2.005, df=29</t>
  </si>
  <si>
    <t>Latency to first entry (s)</t>
  </si>
  <si>
    <t>***</t>
  </si>
  <si>
    <t>308.5 , 187.5</t>
  </si>
  <si>
    <t>Time in light zone (%)</t>
  </si>
  <si>
    <t>t=0.3094, df=29</t>
  </si>
  <si>
    <t>t=1.157, df=49</t>
  </si>
  <si>
    <t>t=1.880, df=51</t>
  </si>
  <si>
    <t>t=0.8661, df=51</t>
  </si>
  <si>
    <t>661 , 717</t>
  </si>
  <si>
    <t>t=0.8886, df=50</t>
  </si>
  <si>
    <t>629 , 749</t>
  </si>
  <si>
    <t>t=0.6830, df=41</t>
  </si>
  <si>
    <t>541.5 , 404.5</t>
  </si>
  <si>
    <t>t=0.3748, df=41</t>
  </si>
  <si>
    <t>The statistical tests for this transcriptomics figure were carried out using R v4.3.3, DESeq2 1.42.1 and clusterProfiler v4.10.1.</t>
  </si>
  <si>
    <t>Full tables can be found in the supplementary tables, as indicated below.</t>
  </si>
  <si>
    <t>Fig 4B: Full data and stats in Table S2</t>
  </si>
  <si>
    <t>Fig 4C: Full data and stats in Table S2</t>
  </si>
  <si>
    <t>Fig 4E: Full data and stats in Table S3</t>
  </si>
  <si>
    <t>Full data table of statistics for this transcriptomics figure can be found in Table S6.</t>
  </si>
  <si>
    <t>Fig 4F: Full data and stats for the individual genes in Table S2</t>
  </si>
  <si>
    <t>PTM/Proteostasis</t>
  </si>
  <si>
    <t>sample</t>
  </si>
  <si>
    <t>Ogt</t>
  </si>
  <si>
    <t>Senp7</t>
  </si>
  <si>
    <t>Usp8</t>
  </si>
  <si>
    <t>Mib1</t>
  </si>
  <si>
    <t>Zdhhc5</t>
  </si>
  <si>
    <t>Rep1_M_Ctrl_1_sorted.bam</t>
  </si>
  <si>
    <t>Rep1_M_Ctrl_2_sorted.bam</t>
  </si>
  <si>
    <t>Rep2_M_Ctrl_1_sorted.bam</t>
  </si>
  <si>
    <t>Rep2_M_Ctrl_2_sorted.bam</t>
  </si>
  <si>
    <t>Rep2_M_Ctrl_3_sorted.bam</t>
  </si>
  <si>
    <t>Endocytosis (clathrin-mediated)</t>
  </si>
  <si>
    <t>Data for the scaled pathway scores (right panel)</t>
  </si>
  <si>
    <t>Picalm</t>
  </si>
  <si>
    <t>Fcho2</t>
  </si>
  <si>
    <t>Ap2b1</t>
  </si>
  <si>
    <t>Cltc</t>
  </si>
  <si>
    <t>Dnm3</t>
  </si>
  <si>
    <t>Sorting/Recycling</t>
  </si>
  <si>
    <t>Adhesion, cellular organization</t>
  </si>
  <si>
    <t>Vps35</t>
  </si>
  <si>
    <t>Snx27</t>
  </si>
  <si>
    <t>Rab5a</t>
  </si>
  <si>
    <t>Eea1</t>
  </si>
  <si>
    <t>Sort1</t>
  </si>
  <si>
    <t>Lrrtm2</t>
  </si>
  <si>
    <t>Nlgn1</t>
  </si>
  <si>
    <t>Ptprf</t>
  </si>
  <si>
    <t>Ptprd</t>
  </si>
  <si>
    <t>Efnb1</t>
  </si>
  <si>
    <t>Cargo/scaffolding</t>
  </si>
  <si>
    <t>Grip1</t>
  </si>
  <si>
    <t>Shank2</t>
  </si>
  <si>
    <t>Dlg2</t>
  </si>
  <si>
    <t>Gria2</t>
  </si>
  <si>
    <t>Grin2b</t>
  </si>
  <si>
    <t>AVG</t>
  </si>
  <si>
    <t>t=3.006, df=8</t>
  </si>
  <si>
    <t>t=3.524, df=8</t>
  </si>
  <si>
    <t>t=2.272, df=8</t>
  </si>
  <si>
    <t>t=2.011, df=8</t>
  </si>
  <si>
    <t>t=4.322, df=8</t>
  </si>
  <si>
    <t>Rep1_M_KO_1_sorted.bam</t>
  </si>
  <si>
    <t>Rep1_M_KO_2_sorted.bam</t>
  </si>
  <si>
    <t>Rep2_M_KO_1_sorted.bam</t>
  </si>
  <si>
    <t>Rep2_M_KO_2_sorted.bam</t>
  </si>
  <si>
    <t>Rep2_M_KO_3_sorted.bam</t>
  </si>
  <si>
    <r>
      <t>Mito-ER contact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t=3.383, df=4</t>
  </si>
  <si>
    <t>% of D1-MSNs</t>
  </si>
  <si>
    <r>
      <t>% of WPRE+ cells in Mfn2</t>
    </r>
    <r>
      <rPr>
        <vertAlign val="superscript"/>
        <sz val="11"/>
        <color theme="1"/>
        <rFont val="Calibri"/>
        <family val="2"/>
        <scheme val="minor"/>
      </rPr>
      <t>KO</t>
    </r>
    <r>
      <rPr>
        <sz val="11"/>
        <color theme="1"/>
        <rFont val="Calibri"/>
        <family val="2"/>
        <scheme val="minor"/>
      </rPr>
      <t xml:space="preserve"> mice</t>
    </r>
  </si>
  <si>
    <t>WPRE+</t>
  </si>
  <si>
    <t>WPRE-</t>
  </si>
  <si>
    <t>Intensity in D1-MSNs (a.u.)</t>
  </si>
  <si>
    <t>GluN2B</t>
  </si>
  <si>
    <t>t=2.373, df=10</t>
  </si>
  <si>
    <t>t=3.002, df=9</t>
  </si>
  <si>
    <t>23.47375*</t>
  </si>
  <si>
    <t>G = 1.524</t>
  </si>
  <si>
    <t>1 outlier removed based on  Grubbs </t>
  </si>
  <si>
    <t>t=1.126, df=10</t>
  </si>
  <si>
    <t>PSD95</t>
  </si>
  <si>
    <t>t=2.012, df=10</t>
  </si>
  <si>
    <t>t=3.633, df=10</t>
  </si>
  <si>
    <t>Fig. S7C: Mfn2 data and stats in Table S1</t>
  </si>
  <si>
    <t>Fig. S7E: Mfn2 data and stats in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8" fillId="0" borderId="0" xfId="0" applyFont="1"/>
    <xf numFmtId="0" fontId="0" fillId="0" borderId="0" xfId="0" applyAlignment="1">
      <alignment wrapText="1"/>
    </xf>
    <xf numFmtId="0" fontId="10" fillId="0" borderId="1" xfId="0" applyFont="1" applyBorder="1" applyAlignment="1">
      <alignment horizontal="center" vertical="top"/>
    </xf>
    <xf numFmtId="0" fontId="12" fillId="0" borderId="0" xfId="0" applyFont="1"/>
    <xf numFmtId="0" fontId="14" fillId="0" borderId="0" xfId="0" applyFont="1"/>
    <xf numFmtId="0" fontId="13" fillId="0" borderId="0" xfId="0" applyFont="1"/>
    <xf numFmtId="0" fontId="15" fillId="0" borderId="0" xfId="0" applyFont="1"/>
    <xf numFmtId="0" fontId="1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54005-EF91-4586-9AE9-16F218343877}">
  <dimension ref="C2:I77"/>
  <sheetViews>
    <sheetView tabSelected="1" workbookViewId="0">
      <selection activeCell="H21" sqref="H21"/>
    </sheetView>
  </sheetViews>
  <sheetFormatPr defaultColWidth="8.81640625" defaultRowHeight="14.5"/>
  <cols>
    <col min="3" max="3" width="8.6328125"/>
    <col min="4" max="4" width="10.81640625" customWidth="1"/>
    <col min="5" max="5" width="11.36328125" customWidth="1"/>
    <col min="6" max="7" width="8.6328125"/>
    <col min="8" max="8" width="29.6328125" bestFit="1" customWidth="1"/>
    <col min="9" max="9" width="8.6328125"/>
  </cols>
  <sheetData>
    <row r="2" spans="3:9">
      <c r="C2" s="22" t="s">
        <v>72</v>
      </c>
      <c r="D2" s="22"/>
      <c r="E2" s="22"/>
    </row>
    <row r="3" spans="3:9" ht="16.5">
      <c r="C3" s="7" t="s">
        <v>31</v>
      </c>
      <c r="D3" s="7" t="s">
        <v>32</v>
      </c>
      <c r="E3" s="7" t="s">
        <v>142</v>
      </c>
    </row>
    <row r="4" spans="3:9">
      <c r="C4" s="8">
        <v>0</v>
      </c>
      <c r="D4" s="8">
        <v>13.9</v>
      </c>
      <c r="E4" s="8">
        <v>15.5833333333333</v>
      </c>
    </row>
    <row r="5" spans="3:9">
      <c r="C5" s="8">
        <v>0.1</v>
      </c>
      <c r="D5" s="8">
        <v>45.25</v>
      </c>
      <c r="E5" s="8">
        <v>43.7916666666667</v>
      </c>
      <c r="G5" s="9"/>
      <c r="H5" s="8"/>
      <c r="I5" s="8"/>
    </row>
    <row r="6" spans="3:9">
      <c r="C6" s="8">
        <v>0.2</v>
      </c>
      <c r="D6" s="8">
        <v>62.9</v>
      </c>
      <c r="E6" s="8">
        <v>61.75</v>
      </c>
      <c r="G6" s="9"/>
      <c r="H6" s="9" t="s">
        <v>34</v>
      </c>
      <c r="I6" s="8"/>
    </row>
    <row r="7" spans="3:9">
      <c r="C7" s="8">
        <v>0.3</v>
      </c>
      <c r="D7" s="8">
        <v>73.849999999999994</v>
      </c>
      <c r="E7" s="8">
        <v>73.0416666666667</v>
      </c>
      <c r="G7" s="9"/>
      <c r="H7" s="9" t="s">
        <v>3</v>
      </c>
      <c r="I7" s="8">
        <v>0.318</v>
      </c>
    </row>
    <row r="8" spans="3:9">
      <c r="C8" s="8">
        <v>0.4</v>
      </c>
      <c r="D8" s="8">
        <v>82.85</v>
      </c>
      <c r="E8" s="8">
        <v>80</v>
      </c>
      <c r="G8" s="9"/>
      <c r="H8" s="9" t="s">
        <v>24</v>
      </c>
      <c r="I8" s="8" t="s">
        <v>35</v>
      </c>
    </row>
    <row r="9" spans="3:9">
      <c r="C9" s="8">
        <v>0.5</v>
      </c>
      <c r="D9" s="8">
        <v>87.45</v>
      </c>
      <c r="E9" s="8">
        <v>85.4166666666667</v>
      </c>
      <c r="G9" s="9"/>
      <c r="H9" s="9" t="s">
        <v>4</v>
      </c>
      <c r="I9" s="8" t="s">
        <v>14</v>
      </c>
    </row>
    <row r="10" spans="3:9">
      <c r="C10" s="8">
        <v>0.6</v>
      </c>
      <c r="D10" s="8">
        <v>90.5</v>
      </c>
      <c r="E10" s="8">
        <v>89.25</v>
      </c>
      <c r="H10" s="9" t="s">
        <v>6</v>
      </c>
      <c r="I10" s="8" t="s">
        <v>20</v>
      </c>
    </row>
    <row r="11" spans="3:9">
      <c r="C11" s="8">
        <v>0.7</v>
      </c>
      <c r="D11" s="8">
        <v>93.05</v>
      </c>
      <c r="E11" s="8">
        <v>91.7916666666667</v>
      </c>
      <c r="H11" s="9" t="s">
        <v>37</v>
      </c>
      <c r="I11" s="8">
        <v>2.9000000000000001E-2</v>
      </c>
    </row>
    <row r="12" spans="3:9">
      <c r="C12" s="8">
        <v>0.8</v>
      </c>
      <c r="D12" s="8">
        <v>95.25</v>
      </c>
      <c r="E12" s="8">
        <v>93.9166666666667</v>
      </c>
      <c r="G12" s="9"/>
      <c r="H12" s="8"/>
    </row>
    <row r="13" spans="3:9">
      <c r="C13" s="8">
        <v>0.9</v>
      </c>
      <c r="D13" s="8">
        <v>96.35</v>
      </c>
      <c r="E13" s="8">
        <v>95.2916666666667</v>
      </c>
      <c r="G13" s="9"/>
      <c r="H13" s="8"/>
    </row>
    <row r="14" spans="3:9">
      <c r="C14" s="8">
        <v>1</v>
      </c>
      <c r="D14" s="8">
        <v>97.2</v>
      </c>
      <c r="E14" s="8">
        <v>96.2916666666667</v>
      </c>
      <c r="G14" s="9"/>
      <c r="H14" s="8"/>
    </row>
    <row r="15" spans="3:9">
      <c r="C15" s="8">
        <v>1.1000000000000001</v>
      </c>
      <c r="D15" s="8">
        <v>97.5</v>
      </c>
      <c r="E15" s="8">
        <v>97.375</v>
      </c>
      <c r="G15" s="9"/>
      <c r="H15" s="8"/>
    </row>
    <row r="16" spans="3:9">
      <c r="C16" s="8">
        <v>1.2</v>
      </c>
      <c r="D16" s="8">
        <v>97.9</v>
      </c>
      <c r="E16" s="8">
        <v>98</v>
      </c>
      <c r="G16" s="9"/>
      <c r="H16" s="8"/>
    </row>
    <row r="17" spans="3:8">
      <c r="C17" s="8">
        <v>1.3</v>
      </c>
      <c r="D17" s="8">
        <v>98.4</v>
      </c>
      <c r="E17" s="8">
        <v>98.3333333333333</v>
      </c>
      <c r="G17" s="9"/>
      <c r="H17" s="8"/>
    </row>
    <row r="18" spans="3:8">
      <c r="C18" s="8">
        <v>1.4</v>
      </c>
      <c r="D18" s="8">
        <v>98.7</v>
      </c>
      <c r="E18" s="8">
        <v>98.5416666666667</v>
      </c>
      <c r="G18" s="9"/>
      <c r="H18" s="8"/>
    </row>
    <row r="19" spans="3:8">
      <c r="C19" s="8">
        <v>1.5</v>
      </c>
      <c r="D19" s="8">
        <v>98.95</v>
      </c>
      <c r="E19" s="8">
        <v>98.875</v>
      </c>
      <c r="G19" s="9"/>
      <c r="H19" s="8"/>
    </row>
    <row r="20" spans="3:8">
      <c r="C20" s="8">
        <v>1.6</v>
      </c>
      <c r="D20" s="8">
        <v>99.25</v>
      </c>
      <c r="E20" s="8">
        <v>99.2083333333333</v>
      </c>
    </row>
    <row r="21" spans="3:8">
      <c r="C21" s="8">
        <v>1.7</v>
      </c>
      <c r="D21" s="8">
        <v>99.5</v>
      </c>
      <c r="E21" s="8">
        <v>99.2083333333333</v>
      </c>
    </row>
    <row r="22" spans="3:8">
      <c r="C22" s="8">
        <v>1.8</v>
      </c>
      <c r="D22" s="8">
        <v>99.55</v>
      </c>
      <c r="E22" s="8">
        <v>99.2916666666667</v>
      </c>
    </row>
    <row r="23" spans="3:8">
      <c r="C23" s="8">
        <v>1.9</v>
      </c>
      <c r="D23" s="8">
        <v>99.7</v>
      </c>
      <c r="E23" s="8">
        <v>99.5416666666667</v>
      </c>
    </row>
    <row r="24" spans="3:8">
      <c r="C24" s="8">
        <v>2</v>
      </c>
      <c r="D24" s="8">
        <v>99.75</v>
      </c>
      <c r="E24" s="8">
        <v>99.7083333333333</v>
      </c>
    </row>
    <row r="25" spans="3:8">
      <c r="C25" s="8">
        <v>2.1</v>
      </c>
      <c r="D25" s="8">
        <v>99.8</v>
      </c>
      <c r="E25" s="8">
        <v>99.7916666666667</v>
      </c>
    </row>
    <row r="26" spans="3:8">
      <c r="C26" s="8">
        <v>2.2000000000000002</v>
      </c>
      <c r="D26" s="8">
        <v>99.8</v>
      </c>
      <c r="E26" s="8">
        <v>99.8333333333333</v>
      </c>
    </row>
    <row r="27" spans="3:8">
      <c r="C27" s="8">
        <v>2.2999999999999998</v>
      </c>
      <c r="D27" s="8">
        <v>99.8</v>
      </c>
      <c r="E27" s="8">
        <v>99.875</v>
      </c>
    </row>
    <row r="28" spans="3:8">
      <c r="C28" s="8">
        <v>2.4</v>
      </c>
      <c r="D28" s="8">
        <v>99.8</v>
      </c>
      <c r="E28" s="8">
        <v>99.875</v>
      </c>
    </row>
    <row r="29" spans="3:8">
      <c r="C29" s="8">
        <v>2.5</v>
      </c>
      <c r="D29" s="8">
        <v>99.8</v>
      </c>
      <c r="E29" s="8">
        <v>99.9166666666667</v>
      </c>
    </row>
    <row r="30" spans="3:8">
      <c r="C30" s="8">
        <v>2.6</v>
      </c>
      <c r="D30" s="8">
        <v>99.85</v>
      </c>
      <c r="E30" s="8">
        <v>99.9166666666667</v>
      </c>
    </row>
    <row r="31" spans="3:8">
      <c r="C31" s="8">
        <v>2.7</v>
      </c>
      <c r="D31" s="8">
        <v>99.85</v>
      </c>
      <c r="E31" s="8">
        <v>99.9166666666667</v>
      </c>
    </row>
    <row r="32" spans="3:8">
      <c r="C32" s="8">
        <v>2.8</v>
      </c>
      <c r="D32" s="8">
        <v>99.95</v>
      </c>
      <c r="E32" s="8">
        <v>99.9166666666667</v>
      </c>
    </row>
    <row r="33" spans="3:5">
      <c r="C33" s="8">
        <v>2.9</v>
      </c>
      <c r="D33" s="8">
        <v>99.95</v>
      </c>
      <c r="E33" s="8">
        <v>99.9166666666667</v>
      </c>
    </row>
    <row r="34" spans="3:5">
      <c r="C34" s="8">
        <v>3</v>
      </c>
      <c r="D34" s="8">
        <v>99.95</v>
      </c>
      <c r="E34" s="8">
        <v>99.9166666666667</v>
      </c>
    </row>
    <row r="35" spans="3:5">
      <c r="C35" s="8">
        <v>3.1</v>
      </c>
      <c r="D35" s="8">
        <v>99.95</v>
      </c>
      <c r="E35" s="8">
        <v>99.9583333333333</v>
      </c>
    </row>
    <row r="36" spans="3:5">
      <c r="C36" s="8">
        <v>3.2</v>
      </c>
      <c r="D36" s="8">
        <v>99.95</v>
      </c>
      <c r="E36" s="8">
        <v>99.9583333333333</v>
      </c>
    </row>
    <row r="37" spans="3:5">
      <c r="C37" s="8">
        <v>3.3</v>
      </c>
      <c r="D37" s="8">
        <v>99.95</v>
      </c>
      <c r="E37" s="8">
        <v>100</v>
      </c>
    </row>
    <row r="38" spans="3:5">
      <c r="C38" s="8">
        <v>3.4</v>
      </c>
      <c r="D38" s="8">
        <v>99.95</v>
      </c>
      <c r="E38" s="8">
        <v>100</v>
      </c>
    </row>
    <row r="39" spans="3:5">
      <c r="C39" s="8">
        <v>3.5</v>
      </c>
      <c r="D39" s="8">
        <v>99.95</v>
      </c>
      <c r="E39" s="8">
        <v>100</v>
      </c>
    </row>
    <row r="40" spans="3:5">
      <c r="C40" s="8">
        <v>3.6</v>
      </c>
      <c r="D40" s="8">
        <v>99.95</v>
      </c>
      <c r="E40" s="8">
        <v>100</v>
      </c>
    </row>
    <row r="41" spans="3:5">
      <c r="C41" s="8">
        <v>3.7</v>
      </c>
      <c r="D41" s="8">
        <v>99.95</v>
      </c>
      <c r="E41" s="8">
        <v>100</v>
      </c>
    </row>
    <row r="42" spans="3:5">
      <c r="C42" s="8">
        <v>3.8</v>
      </c>
      <c r="D42" s="8">
        <v>99.95</v>
      </c>
      <c r="E42" s="8">
        <v>100</v>
      </c>
    </row>
    <row r="43" spans="3:5">
      <c r="C43" s="8">
        <v>3.9</v>
      </c>
      <c r="D43" s="8">
        <v>100</v>
      </c>
      <c r="E43" s="8">
        <v>100</v>
      </c>
    </row>
    <row r="44" spans="3:5">
      <c r="C44" s="8"/>
      <c r="D44" s="8"/>
      <c r="E44" s="8"/>
    </row>
    <row r="45" spans="3:5">
      <c r="C45" s="8"/>
      <c r="D45" s="8"/>
      <c r="E45" s="8"/>
    </row>
    <row r="46" spans="3:5">
      <c r="C46" s="8"/>
      <c r="D46" s="8"/>
      <c r="E46" s="8"/>
    </row>
    <row r="47" spans="3:5">
      <c r="C47" s="8"/>
      <c r="D47" s="8"/>
      <c r="E47" s="8"/>
    </row>
    <row r="48" spans="3:5">
      <c r="C48" s="8"/>
      <c r="D48" s="8"/>
      <c r="E48" s="8"/>
    </row>
    <row r="49" spans="3:5">
      <c r="C49" s="8"/>
      <c r="D49" s="8"/>
      <c r="E49" s="8"/>
    </row>
    <row r="50" spans="3:5">
      <c r="C50" s="8"/>
      <c r="D50" s="8"/>
      <c r="E50" s="8"/>
    </row>
    <row r="51" spans="3:5">
      <c r="C51" s="8"/>
      <c r="D51" s="8"/>
      <c r="E51" s="8"/>
    </row>
    <row r="52" spans="3:5">
      <c r="C52" s="8"/>
      <c r="D52" s="8"/>
      <c r="E52" s="8"/>
    </row>
    <row r="53" spans="3:5">
      <c r="C53" s="8"/>
      <c r="D53" s="8"/>
      <c r="E53" s="8"/>
    </row>
    <row r="54" spans="3:5">
      <c r="C54" s="8"/>
      <c r="D54" s="8"/>
      <c r="E54" s="8"/>
    </row>
    <row r="55" spans="3:5">
      <c r="C55" s="8"/>
      <c r="D55" s="8"/>
      <c r="E55" s="8"/>
    </row>
    <row r="56" spans="3:5">
      <c r="C56" s="8"/>
      <c r="D56" s="8"/>
      <c r="E56" s="8"/>
    </row>
    <row r="57" spans="3:5">
      <c r="C57" s="8"/>
      <c r="D57" s="8"/>
      <c r="E57" s="8"/>
    </row>
    <row r="58" spans="3:5">
      <c r="C58" s="8"/>
      <c r="D58" s="8"/>
      <c r="E58" s="8"/>
    </row>
    <row r="59" spans="3:5">
      <c r="C59" s="8"/>
      <c r="D59" s="8"/>
      <c r="E59" s="8"/>
    </row>
    <row r="60" spans="3:5">
      <c r="C60" s="8"/>
      <c r="D60" s="8"/>
      <c r="E60" s="8"/>
    </row>
    <row r="61" spans="3:5">
      <c r="C61" s="8"/>
      <c r="D61" s="8"/>
      <c r="E61" s="8"/>
    </row>
    <row r="62" spans="3:5">
      <c r="C62" s="8"/>
      <c r="D62" s="8"/>
      <c r="E62" s="8"/>
    </row>
    <row r="63" spans="3:5">
      <c r="C63" s="8"/>
      <c r="D63" s="8"/>
      <c r="E63" s="8"/>
    </row>
    <row r="64" spans="3:5">
      <c r="C64" s="8"/>
      <c r="D64" s="8"/>
      <c r="E64" s="8"/>
    </row>
    <row r="65" spans="3:5">
      <c r="C65" s="8"/>
      <c r="D65" s="8"/>
      <c r="E65" s="8"/>
    </row>
    <row r="66" spans="3:5">
      <c r="C66" s="8"/>
      <c r="D66" s="8"/>
      <c r="E66" s="8"/>
    </row>
    <row r="67" spans="3:5">
      <c r="C67" s="8"/>
      <c r="D67" s="8"/>
      <c r="E67" s="8"/>
    </row>
    <row r="68" spans="3:5">
      <c r="C68" s="8"/>
      <c r="D68" s="8"/>
      <c r="E68" s="8"/>
    </row>
    <row r="69" spans="3:5">
      <c r="C69" s="8"/>
      <c r="D69" s="8"/>
      <c r="E69" s="8"/>
    </row>
    <row r="70" spans="3:5">
      <c r="C70" s="8"/>
      <c r="D70" s="8"/>
      <c r="E70" s="8"/>
    </row>
    <row r="71" spans="3:5">
      <c r="C71" s="8"/>
      <c r="D71" s="8"/>
      <c r="E71" s="8"/>
    </row>
    <row r="72" spans="3:5">
      <c r="C72" s="8"/>
      <c r="D72" s="8"/>
      <c r="E72" s="8"/>
    </row>
    <row r="73" spans="3:5">
      <c r="C73" s="8"/>
      <c r="D73" s="8"/>
      <c r="E73" s="8"/>
    </row>
    <row r="74" spans="3:5">
      <c r="C74" s="8"/>
      <c r="D74" s="8"/>
      <c r="E74" s="8"/>
    </row>
    <row r="75" spans="3:5">
      <c r="C75" s="8"/>
      <c r="D75" s="8"/>
      <c r="E75" s="8"/>
    </row>
    <row r="76" spans="3:5">
      <c r="C76" s="8"/>
      <c r="D76" s="8"/>
      <c r="E76" s="8"/>
    </row>
    <row r="77" spans="3:5">
      <c r="C77" s="8"/>
      <c r="D77" s="8"/>
      <c r="E77" s="8"/>
    </row>
  </sheetData>
  <mergeCells count="1">
    <mergeCell ref="C2:E2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B1774-B62A-4D6E-B445-B79479CB76FC}">
  <dimension ref="C2:P42"/>
  <sheetViews>
    <sheetView zoomScale="70" zoomScaleNormal="70" workbookViewId="0">
      <selection activeCell="M4" sqref="M4"/>
    </sheetView>
  </sheetViews>
  <sheetFormatPr defaultColWidth="8.81640625" defaultRowHeight="14.5"/>
  <cols>
    <col min="3" max="3" width="8.6328125"/>
    <col min="4" max="4" width="7.6328125" customWidth="1"/>
    <col min="5" max="5" width="12.453125" bestFit="1" customWidth="1"/>
    <col min="6" max="6" width="8.6328125"/>
    <col min="7" max="7" width="30.36328125" bestFit="1" customWidth="1"/>
    <col min="8" max="11" width="8.6328125"/>
    <col min="12" max="12" width="9.453125" bestFit="1" customWidth="1"/>
    <col min="13" max="13" width="13.1796875" bestFit="1" customWidth="1"/>
    <col min="14" max="14" width="8.6328125"/>
    <col min="15" max="15" width="30.36328125" bestFit="1" customWidth="1"/>
    <col min="16" max="16" width="8.6328125"/>
  </cols>
  <sheetData>
    <row r="2" spans="3:16">
      <c r="C2" t="s">
        <v>38</v>
      </c>
      <c r="K2" t="s">
        <v>38</v>
      </c>
    </row>
    <row r="3" spans="3:16" ht="16.5">
      <c r="C3" s="7" t="s">
        <v>31</v>
      </c>
      <c r="D3" s="7" t="s">
        <v>32</v>
      </c>
      <c r="E3" s="7" t="s">
        <v>77</v>
      </c>
      <c r="K3" s="7" t="s">
        <v>31</v>
      </c>
      <c r="L3" s="7" t="s">
        <v>33</v>
      </c>
      <c r="M3" s="7" t="s">
        <v>146</v>
      </c>
    </row>
    <row r="4" spans="3:16">
      <c r="C4" s="8">
        <v>0</v>
      </c>
      <c r="D4" s="8">
        <v>0.42299999999999999</v>
      </c>
      <c r="E4" s="8">
        <v>0.35692307692307701</v>
      </c>
      <c r="K4" s="8">
        <v>-195</v>
      </c>
      <c r="L4" s="8">
        <v>5.0000000000000001E-4</v>
      </c>
      <c r="M4" s="8">
        <v>0</v>
      </c>
    </row>
    <row r="5" spans="3:16">
      <c r="C5" s="8">
        <v>0.25</v>
      </c>
      <c r="D5" s="8">
        <v>0.75700000000000001</v>
      </c>
      <c r="E5" s="8">
        <v>0.67730769230769206</v>
      </c>
      <c r="K5" s="8">
        <v>-190</v>
      </c>
      <c r="L5" s="8">
        <v>1E-3</v>
      </c>
      <c r="M5" s="8">
        <v>3.8461538461538499E-4</v>
      </c>
    </row>
    <row r="6" spans="3:16">
      <c r="C6" s="8">
        <v>0.5</v>
      </c>
      <c r="D6" s="8">
        <v>0.871</v>
      </c>
      <c r="E6" s="8">
        <v>0.81307692307692303</v>
      </c>
      <c r="K6" s="8">
        <v>-185</v>
      </c>
      <c r="L6" s="8">
        <v>4.0000000000000001E-3</v>
      </c>
      <c r="M6" s="8">
        <v>3.8461538461538499E-4</v>
      </c>
    </row>
    <row r="7" spans="3:16">
      <c r="C7" s="8">
        <v>0.75</v>
      </c>
      <c r="D7" s="8">
        <v>0.92700000000000005</v>
      </c>
      <c r="E7" s="8">
        <v>0.87615384615384595</v>
      </c>
      <c r="K7" s="8">
        <v>-180</v>
      </c>
      <c r="L7" s="8">
        <v>4.0000000000000001E-3</v>
      </c>
      <c r="M7" s="8">
        <v>7.6923076923076901E-4</v>
      </c>
    </row>
    <row r="8" spans="3:16">
      <c r="C8" s="8">
        <v>1</v>
      </c>
      <c r="D8" s="8">
        <v>0.95499999999999996</v>
      </c>
      <c r="E8" s="8">
        <v>0.91769230769230803</v>
      </c>
      <c r="G8" s="9" t="s">
        <v>34</v>
      </c>
      <c r="H8" s="8"/>
      <c r="K8" s="8">
        <v>-175</v>
      </c>
      <c r="L8" s="8">
        <v>4.4999999999999997E-3</v>
      </c>
      <c r="M8" s="8">
        <v>1.53846153846154E-3</v>
      </c>
      <c r="O8" s="9" t="s">
        <v>34</v>
      </c>
      <c r="P8" s="8"/>
    </row>
    <row r="9" spans="3:16">
      <c r="C9" s="8">
        <v>1.25</v>
      </c>
      <c r="D9" s="8">
        <v>0.97499999999999998</v>
      </c>
      <c r="E9" s="8">
        <v>0.94269230769230805</v>
      </c>
      <c r="G9" s="9" t="s">
        <v>3</v>
      </c>
      <c r="H9" s="8" t="s">
        <v>79</v>
      </c>
      <c r="K9" s="8">
        <v>-170</v>
      </c>
      <c r="L9" s="8">
        <v>5.0000000000000001E-3</v>
      </c>
      <c r="M9" s="8">
        <v>1.53846153846154E-3</v>
      </c>
      <c r="O9" s="9" t="s">
        <v>3</v>
      </c>
      <c r="P9" s="8">
        <v>7.4000000000000003E-3</v>
      </c>
    </row>
    <row r="10" spans="3:16">
      <c r="C10" s="8">
        <v>1.5</v>
      </c>
      <c r="D10" s="8">
        <v>0.98950000000000005</v>
      </c>
      <c r="E10" s="8">
        <v>0.95461538461538498</v>
      </c>
      <c r="G10" s="9" t="s">
        <v>24</v>
      </c>
      <c r="H10" s="8" t="s">
        <v>35</v>
      </c>
      <c r="K10" s="8">
        <v>-165</v>
      </c>
      <c r="L10" s="8">
        <v>5.0000000000000001E-3</v>
      </c>
      <c r="M10" s="8">
        <v>1.9230769230769199E-3</v>
      </c>
      <c r="O10" s="9" t="s">
        <v>24</v>
      </c>
      <c r="P10" s="8" t="s">
        <v>35</v>
      </c>
    </row>
    <row r="11" spans="3:16">
      <c r="C11" s="8">
        <v>1.75</v>
      </c>
      <c r="D11" s="8">
        <v>0.99299999999999999</v>
      </c>
      <c r="E11" s="8">
        <v>0.96884615384615402</v>
      </c>
      <c r="G11" s="9" t="s">
        <v>4</v>
      </c>
      <c r="H11" s="8" t="s">
        <v>36</v>
      </c>
      <c r="K11" s="8">
        <v>-160</v>
      </c>
      <c r="L11" s="8">
        <v>5.0000000000000001E-3</v>
      </c>
      <c r="M11" s="8">
        <v>1.9230769230769199E-3</v>
      </c>
      <c r="O11" s="9" t="s">
        <v>4</v>
      </c>
      <c r="P11" s="8" t="s">
        <v>100</v>
      </c>
    </row>
    <row r="12" spans="3:16">
      <c r="C12" s="8">
        <v>2</v>
      </c>
      <c r="D12" s="8">
        <v>0.99650000000000005</v>
      </c>
      <c r="E12" s="8">
        <v>0.97576923076923106</v>
      </c>
      <c r="G12" s="9" t="s">
        <v>6</v>
      </c>
      <c r="H12" s="8" t="s">
        <v>7</v>
      </c>
      <c r="K12" s="8">
        <v>-155</v>
      </c>
      <c r="L12" s="8">
        <v>5.0000000000000001E-3</v>
      </c>
      <c r="M12" s="8">
        <v>2.69230769230769E-3</v>
      </c>
      <c r="O12" s="9" t="s">
        <v>6</v>
      </c>
      <c r="P12" s="8" t="s">
        <v>7</v>
      </c>
    </row>
    <row r="13" spans="3:16">
      <c r="C13" s="8">
        <v>2.25</v>
      </c>
      <c r="D13" s="8">
        <v>0.99750000000000005</v>
      </c>
      <c r="E13" s="8">
        <v>0.98038461538461497</v>
      </c>
      <c r="G13" s="9" t="s">
        <v>37</v>
      </c>
      <c r="H13" s="8">
        <v>9.7879999999999995E-2</v>
      </c>
      <c r="K13" s="8">
        <v>-150</v>
      </c>
      <c r="L13" s="8">
        <v>5.0000000000000001E-3</v>
      </c>
      <c r="M13" s="8">
        <v>3.4615384615384599E-3</v>
      </c>
      <c r="O13" s="9" t="s">
        <v>37</v>
      </c>
      <c r="P13" s="8">
        <v>4.9770000000000002E-2</v>
      </c>
    </row>
    <row r="14" spans="3:16">
      <c r="C14" s="8">
        <v>2.5</v>
      </c>
      <c r="D14" s="8">
        <v>0.99750000000000005</v>
      </c>
      <c r="E14" s="8">
        <v>0.98538461538461497</v>
      </c>
      <c r="K14" s="8">
        <v>-145</v>
      </c>
      <c r="L14" s="8">
        <v>5.0000000000000001E-3</v>
      </c>
      <c r="M14" s="8">
        <v>3.8461538461538498E-3</v>
      </c>
    </row>
    <row r="15" spans="3:16">
      <c r="C15" s="8">
        <v>2.75</v>
      </c>
      <c r="D15" s="8">
        <v>0.99850000000000005</v>
      </c>
      <c r="E15" s="8">
        <v>0.987307692307692</v>
      </c>
      <c r="K15" s="8">
        <v>-140</v>
      </c>
      <c r="L15" s="8">
        <v>5.0000000000000001E-3</v>
      </c>
      <c r="M15" s="8">
        <v>3.8461538461538498E-3</v>
      </c>
    </row>
    <row r="16" spans="3:16">
      <c r="C16" s="8">
        <v>3</v>
      </c>
      <c r="D16" s="8">
        <v>0.999</v>
      </c>
      <c r="E16" s="8">
        <v>0.99192307692307702</v>
      </c>
      <c r="K16" s="8">
        <v>-135</v>
      </c>
      <c r="L16" s="8">
        <v>5.0000000000000001E-3</v>
      </c>
      <c r="M16" s="8">
        <v>3.8461538461538498E-3</v>
      </c>
    </row>
    <row r="17" spans="3:13">
      <c r="C17" s="8">
        <v>3.25</v>
      </c>
      <c r="D17" s="8">
        <v>0.999</v>
      </c>
      <c r="E17" s="8">
        <v>0.99423076923076903</v>
      </c>
      <c r="K17" s="8">
        <v>-130</v>
      </c>
      <c r="L17" s="8">
        <v>5.0000000000000001E-3</v>
      </c>
      <c r="M17" s="8">
        <v>3.8461538461538498E-3</v>
      </c>
    </row>
    <row r="18" spans="3:13">
      <c r="C18" s="8">
        <v>3.5</v>
      </c>
      <c r="D18" s="8">
        <v>0.999</v>
      </c>
      <c r="E18" s="8">
        <v>0.99461538461538501</v>
      </c>
      <c r="K18" s="8">
        <v>-125</v>
      </c>
      <c r="L18" s="8">
        <v>5.4999999999999997E-3</v>
      </c>
      <c r="M18" s="8">
        <v>3.8461538461538498E-3</v>
      </c>
    </row>
    <row r="19" spans="3:13">
      <c r="C19" s="8">
        <v>3.75</v>
      </c>
      <c r="D19" s="8">
        <v>0.99950000000000006</v>
      </c>
      <c r="E19" s="8">
        <v>0.99461538461538501</v>
      </c>
      <c r="K19" s="8">
        <v>-120</v>
      </c>
      <c r="L19" s="8">
        <v>5.4999999999999997E-3</v>
      </c>
      <c r="M19" s="8">
        <v>3.8461538461538498E-3</v>
      </c>
    </row>
    <row r="20" spans="3:13">
      <c r="C20" s="8">
        <v>4</v>
      </c>
      <c r="D20" s="8">
        <v>0.99950000000000006</v>
      </c>
      <c r="E20" s="8">
        <v>0.99576923076923096</v>
      </c>
      <c r="K20" s="8">
        <v>-115</v>
      </c>
      <c r="L20" s="8">
        <v>6.4999999999999997E-3</v>
      </c>
      <c r="M20" s="8">
        <v>3.8461538461538498E-3</v>
      </c>
    </row>
    <row r="21" spans="3:13">
      <c r="C21" s="8">
        <v>4.25</v>
      </c>
      <c r="D21" s="8">
        <v>0.99950000000000006</v>
      </c>
      <c r="E21" s="8">
        <v>0.99615384615384595</v>
      </c>
      <c r="K21" s="8">
        <v>-110</v>
      </c>
      <c r="L21" s="8">
        <v>6.4999999999999997E-3</v>
      </c>
      <c r="M21" s="8">
        <v>3.8461538461538498E-3</v>
      </c>
    </row>
    <row r="22" spans="3:13">
      <c r="C22" s="8">
        <v>4.5</v>
      </c>
      <c r="D22" s="8">
        <v>1</v>
      </c>
      <c r="E22" s="8">
        <v>0.99692307692307702</v>
      </c>
      <c r="K22" s="8">
        <v>-105</v>
      </c>
      <c r="L22" s="8">
        <v>7.0000000000000001E-3</v>
      </c>
      <c r="M22" s="8">
        <v>3.8461538461538498E-3</v>
      </c>
    </row>
    <row r="23" spans="3:13">
      <c r="C23" s="8">
        <v>4.75</v>
      </c>
      <c r="D23" s="8">
        <v>1</v>
      </c>
      <c r="E23" s="8">
        <v>0.99730769230769201</v>
      </c>
      <c r="K23" s="8">
        <v>-100</v>
      </c>
      <c r="L23" s="8">
        <v>8.0000000000000002E-3</v>
      </c>
      <c r="M23" s="8">
        <v>3.8461538461538498E-3</v>
      </c>
    </row>
    <row r="24" spans="3:13">
      <c r="C24" s="8">
        <v>5</v>
      </c>
      <c r="D24" s="8">
        <v>1</v>
      </c>
      <c r="E24" s="8">
        <v>0.99846153846153896</v>
      </c>
      <c r="K24" s="8">
        <v>-95</v>
      </c>
      <c r="L24" s="8">
        <v>8.5000000000000006E-3</v>
      </c>
      <c r="M24" s="8">
        <v>5.0000000000000001E-3</v>
      </c>
    </row>
    <row r="25" spans="3:13">
      <c r="C25" s="8">
        <v>5.25</v>
      </c>
      <c r="D25" s="8">
        <v>1</v>
      </c>
      <c r="E25" s="8">
        <v>0.99846153846153896</v>
      </c>
      <c r="K25" s="8">
        <v>-90</v>
      </c>
      <c r="L25" s="8">
        <v>1.0500000000000001E-2</v>
      </c>
      <c r="M25" s="8">
        <v>5.0000000000000001E-3</v>
      </c>
    </row>
    <row r="26" spans="3:13">
      <c r="C26" s="8">
        <v>5.5</v>
      </c>
      <c r="D26" s="8">
        <v>1</v>
      </c>
      <c r="E26" s="8">
        <v>0.99846153846153896</v>
      </c>
      <c r="K26" s="8">
        <v>-85</v>
      </c>
      <c r="L26" s="8">
        <v>1.2500000000000001E-2</v>
      </c>
      <c r="M26" s="8">
        <v>5.7692307692307704E-3</v>
      </c>
    </row>
    <row r="27" spans="3:13">
      <c r="C27" s="8">
        <v>5.75</v>
      </c>
      <c r="D27" s="8">
        <v>1</v>
      </c>
      <c r="E27" s="8">
        <v>0.99846153846153896</v>
      </c>
      <c r="K27" s="8">
        <v>-80</v>
      </c>
      <c r="L27" s="8">
        <v>1.4999999999999999E-2</v>
      </c>
      <c r="M27" s="8">
        <v>6.1538461538461504E-3</v>
      </c>
    </row>
    <row r="28" spans="3:13">
      <c r="C28" s="8">
        <v>6</v>
      </c>
      <c r="D28" s="8">
        <v>1</v>
      </c>
      <c r="E28" s="8">
        <v>0.99846153846153896</v>
      </c>
      <c r="K28" s="8">
        <v>-75</v>
      </c>
      <c r="L28" s="8">
        <v>1.8499999999999999E-2</v>
      </c>
      <c r="M28" s="8">
        <v>9.2307692307692299E-3</v>
      </c>
    </row>
    <row r="29" spans="3:13">
      <c r="C29" s="8">
        <v>6.25</v>
      </c>
      <c r="D29" s="8">
        <v>1</v>
      </c>
      <c r="E29" s="8">
        <v>0.99846153846153896</v>
      </c>
      <c r="K29" s="8">
        <v>-70</v>
      </c>
      <c r="L29" s="8">
        <v>2.1000000000000001E-2</v>
      </c>
      <c r="M29" s="8">
        <v>1.1538461538461499E-2</v>
      </c>
    </row>
    <row r="30" spans="3:13">
      <c r="C30" s="8">
        <v>6.5</v>
      </c>
      <c r="D30" s="8">
        <v>1</v>
      </c>
      <c r="E30" s="8">
        <v>0.99884615384615405</v>
      </c>
      <c r="K30" s="8">
        <v>-65</v>
      </c>
      <c r="L30" s="8">
        <v>2.35E-2</v>
      </c>
      <c r="M30" s="8">
        <v>1.6153846153846199E-2</v>
      </c>
    </row>
    <row r="31" spans="3:13">
      <c r="C31" s="8">
        <v>6.75</v>
      </c>
      <c r="D31" s="8">
        <v>1</v>
      </c>
      <c r="E31" s="8">
        <v>0.99884615384615405</v>
      </c>
      <c r="K31" s="8">
        <v>-60</v>
      </c>
      <c r="L31" s="8">
        <v>0.03</v>
      </c>
      <c r="M31" s="8">
        <v>2.2307692307692299E-2</v>
      </c>
    </row>
    <row r="32" spans="3:13">
      <c r="C32" s="8">
        <v>7</v>
      </c>
      <c r="D32" s="8">
        <v>1</v>
      </c>
      <c r="E32" s="8">
        <v>0.99961538461538502</v>
      </c>
      <c r="K32" s="8">
        <v>-55</v>
      </c>
      <c r="L32" s="8">
        <v>3.6999999999999998E-2</v>
      </c>
      <c r="M32" s="8">
        <v>3.3076923076923101E-2</v>
      </c>
    </row>
    <row r="33" spans="3:13">
      <c r="C33" s="8">
        <v>7.25</v>
      </c>
      <c r="D33" s="8">
        <v>1</v>
      </c>
      <c r="E33" s="8">
        <v>0.99961538461538502</v>
      </c>
      <c r="K33" s="8">
        <v>-50</v>
      </c>
      <c r="L33" s="8">
        <v>5.2499999999999998E-2</v>
      </c>
      <c r="M33" s="8">
        <v>4.3846153846153799E-2</v>
      </c>
    </row>
    <row r="34" spans="3:13">
      <c r="C34" s="8">
        <v>7.5</v>
      </c>
      <c r="D34" s="8">
        <v>1</v>
      </c>
      <c r="E34" s="8">
        <v>1</v>
      </c>
      <c r="K34" s="8">
        <v>-45</v>
      </c>
      <c r="L34" s="8">
        <v>7.0499999999999993E-2</v>
      </c>
      <c r="M34" s="8">
        <v>6.4230769230769202E-2</v>
      </c>
    </row>
    <row r="35" spans="3:13">
      <c r="K35" s="8">
        <v>-40</v>
      </c>
      <c r="L35" s="8">
        <v>9.7500000000000003E-2</v>
      </c>
      <c r="M35" s="8">
        <v>9.0769230769230796E-2</v>
      </c>
    </row>
    <row r="36" spans="3:13">
      <c r="K36" s="8">
        <v>-35</v>
      </c>
      <c r="L36" s="8">
        <v>0.13150000000000001</v>
      </c>
      <c r="M36" s="8">
        <v>0.130769230769231</v>
      </c>
    </row>
    <row r="37" spans="3:13">
      <c r="K37" s="8">
        <v>-30</v>
      </c>
      <c r="L37" s="8">
        <v>0.19800000000000001</v>
      </c>
      <c r="M37" s="8">
        <v>0.20038461538461499</v>
      </c>
    </row>
    <row r="38" spans="3:13">
      <c r="K38" s="8">
        <v>-25</v>
      </c>
      <c r="L38" s="8">
        <v>0.317</v>
      </c>
      <c r="M38" s="8">
        <v>0.28538461538461501</v>
      </c>
    </row>
    <row r="39" spans="3:13">
      <c r="K39" s="8">
        <v>-20</v>
      </c>
      <c r="L39" s="8">
        <v>0.436</v>
      </c>
      <c r="M39" s="8">
        <v>0.427307692307692</v>
      </c>
    </row>
    <row r="40" spans="3:13">
      <c r="K40" s="8">
        <v>-15</v>
      </c>
      <c r="L40" s="8">
        <v>0.60950000000000004</v>
      </c>
      <c r="M40" s="8">
        <v>0.64769230769230801</v>
      </c>
    </row>
    <row r="41" spans="3:13">
      <c r="K41" s="8">
        <v>-10</v>
      </c>
      <c r="L41" s="8">
        <v>0.86650000000000005</v>
      </c>
      <c r="M41" s="8">
        <v>0.90769230769230802</v>
      </c>
    </row>
    <row r="42" spans="3:13">
      <c r="K42" s="8">
        <v>-5</v>
      </c>
      <c r="L42" s="8">
        <v>1</v>
      </c>
      <c r="M42" s="8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5354A-DCCD-464B-B748-82262A59E985}">
  <dimension ref="C2:P110"/>
  <sheetViews>
    <sheetView zoomScale="70" zoomScaleNormal="70" workbookViewId="0">
      <selection activeCell="E11" sqref="E11"/>
    </sheetView>
  </sheetViews>
  <sheetFormatPr defaultColWidth="8.81640625" defaultRowHeight="14.5"/>
  <cols>
    <col min="3" max="4" width="8.6328125"/>
    <col min="5" max="5" width="11.81640625" bestFit="1" customWidth="1"/>
    <col min="6" max="6" width="8.6328125"/>
    <col min="7" max="7" width="30.36328125" bestFit="1" customWidth="1"/>
    <col min="8" max="12" width="8.6328125"/>
    <col min="13" max="13" width="12.453125" bestFit="1" customWidth="1"/>
    <col min="14" max="14" width="8.6328125"/>
    <col min="15" max="15" width="30.36328125" bestFit="1" customWidth="1"/>
    <col min="16" max="17" width="8.6328125"/>
  </cols>
  <sheetData>
    <row r="2" spans="3:16">
      <c r="C2" t="s">
        <v>39</v>
      </c>
      <c r="K2" t="s">
        <v>39</v>
      </c>
    </row>
    <row r="3" spans="3:16" ht="16.5">
      <c r="C3" s="7" t="s">
        <v>31</v>
      </c>
      <c r="D3" s="7" t="s">
        <v>32</v>
      </c>
      <c r="E3" s="7" t="s">
        <v>77</v>
      </c>
      <c r="K3" s="7" t="s">
        <v>31</v>
      </c>
      <c r="L3" s="7" t="s">
        <v>33</v>
      </c>
      <c r="M3" s="7" t="s">
        <v>146</v>
      </c>
    </row>
    <row r="4" spans="3:16">
      <c r="C4" s="8">
        <v>0</v>
      </c>
      <c r="D4" s="8">
        <v>0.36549999999999999</v>
      </c>
      <c r="E4" s="8">
        <v>0.32615384615384602</v>
      </c>
      <c r="K4" s="8">
        <v>5</v>
      </c>
      <c r="L4" s="8">
        <v>6.4999999999999997E-3</v>
      </c>
      <c r="M4" s="8">
        <v>4.2307692307692298E-3</v>
      </c>
    </row>
    <row r="5" spans="3:16">
      <c r="C5" s="8">
        <v>0.25</v>
      </c>
      <c r="D5" s="8">
        <v>0.74199999999999999</v>
      </c>
      <c r="E5" s="8">
        <v>0.67692307692307696</v>
      </c>
      <c r="K5" s="8">
        <v>10</v>
      </c>
      <c r="L5" s="8">
        <v>9.6500000000000002E-2</v>
      </c>
      <c r="M5" s="8">
        <v>0.13307692307692301</v>
      </c>
    </row>
    <row r="6" spans="3:16">
      <c r="C6" s="8">
        <v>0.5</v>
      </c>
      <c r="D6" s="8">
        <v>0.87</v>
      </c>
      <c r="E6" s="8">
        <v>0.81961538461538497</v>
      </c>
      <c r="K6" s="8">
        <v>15</v>
      </c>
      <c r="L6" s="8">
        <v>0.2555</v>
      </c>
      <c r="M6" s="8">
        <v>0.37307692307692297</v>
      </c>
    </row>
    <row r="7" spans="3:16">
      <c r="C7" s="8">
        <v>0.75</v>
      </c>
      <c r="D7" s="8">
        <v>0.92049999999999998</v>
      </c>
      <c r="E7" s="8">
        <v>0.882692307692308</v>
      </c>
      <c r="K7" s="8">
        <v>20</v>
      </c>
      <c r="L7" s="8">
        <v>0.40799999999999997</v>
      </c>
      <c r="M7" s="8">
        <v>0.54500000000000004</v>
      </c>
    </row>
    <row r="8" spans="3:16">
      <c r="C8" s="8">
        <v>1</v>
      </c>
      <c r="D8" s="8">
        <v>0.95750000000000002</v>
      </c>
      <c r="E8" s="8">
        <v>0.91307692307692301</v>
      </c>
      <c r="G8" s="9" t="s">
        <v>34</v>
      </c>
      <c r="H8" s="8"/>
      <c r="K8" s="8">
        <v>25</v>
      </c>
      <c r="L8" s="8">
        <v>0.53149999999999997</v>
      </c>
      <c r="M8" s="8">
        <v>0.658076923076923</v>
      </c>
      <c r="O8" s="9" t="s">
        <v>34</v>
      </c>
      <c r="P8" s="8"/>
    </row>
    <row r="9" spans="3:16">
      <c r="C9" s="8">
        <v>1.25</v>
      </c>
      <c r="D9" s="8">
        <v>0.97299999999999998</v>
      </c>
      <c r="E9" s="8">
        <v>0.94038461538461504</v>
      </c>
      <c r="G9" s="9" t="s">
        <v>3</v>
      </c>
      <c r="H9" s="8" t="s">
        <v>79</v>
      </c>
      <c r="K9" s="8">
        <v>30</v>
      </c>
      <c r="L9" s="8">
        <v>0.625</v>
      </c>
      <c r="M9" s="8">
        <v>0.73615384615384605</v>
      </c>
      <c r="O9" s="9" t="s">
        <v>3</v>
      </c>
      <c r="P9" s="8" t="s">
        <v>79</v>
      </c>
    </row>
    <row r="10" spans="3:16">
      <c r="C10" s="8">
        <v>1.5</v>
      </c>
      <c r="D10" s="8">
        <v>0.98050000000000004</v>
      </c>
      <c r="E10" s="8">
        <v>0.95692307692307699</v>
      </c>
      <c r="G10" s="9" t="s">
        <v>24</v>
      </c>
      <c r="H10" s="8" t="s">
        <v>35</v>
      </c>
      <c r="K10" s="8">
        <v>35</v>
      </c>
      <c r="L10" s="8">
        <v>0.6825</v>
      </c>
      <c r="M10" s="8">
        <v>0.78769230769230802</v>
      </c>
      <c r="O10" s="9" t="s">
        <v>24</v>
      </c>
      <c r="P10" s="8" t="s">
        <v>35</v>
      </c>
    </row>
    <row r="11" spans="3:16">
      <c r="C11" s="8">
        <v>1.75</v>
      </c>
      <c r="D11" s="8">
        <v>0.98850000000000005</v>
      </c>
      <c r="E11" s="8">
        <v>0.96846153846153804</v>
      </c>
      <c r="G11" s="9" t="s">
        <v>4</v>
      </c>
      <c r="H11" s="8" t="s">
        <v>36</v>
      </c>
      <c r="K11" s="8">
        <v>40</v>
      </c>
      <c r="L11" s="8">
        <v>0.74050000000000005</v>
      </c>
      <c r="M11" s="8">
        <v>0.83538461538461495</v>
      </c>
      <c r="O11" s="9" t="s">
        <v>4</v>
      </c>
      <c r="P11" s="8" t="s">
        <v>36</v>
      </c>
    </row>
    <row r="12" spans="3:16">
      <c r="C12" s="8">
        <v>2</v>
      </c>
      <c r="D12" s="8">
        <v>0.99250000000000005</v>
      </c>
      <c r="E12" s="8">
        <v>0.97769230769230797</v>
      </c>
      <c r="G12" s="9" t="s">
        <v>6</v>
      </c>
      <c r="H12" s="8" t="s">
        <v>7</v>
      </c>
      <c r="K12" s="8">
        <v>45</v>
      </c>
      <c r="L12" s="8">
        <v>0.78100000000000003</v>
      </c>
      <c r="M12" s="8">
        <v>0.86538461538461497</v>
      </c>
      <c r="O12" s="9" t="s">
        <v>6</v>
      </c>
      <c r="P12" s="8" t="s">
        <v>7</v>
      </c>
    </row>
    <row r="13" spans="3:16">
      <c r="C13" s="8">
        <v>2.25</v>
      </c>
      <c r="D13" s="8">
        <v>0.995</v>
      </c>
      <c r="E13" s="8">
        <v>0.98153846153846203</v>
      </c>
      <c r="G13" s="9" t="s">
        <v>37</v>
      </c>
      <c r="H13" s="8">
        <v>8.3650000000000002E-2</v>
      </c>
      <c r="K13" s="8">
        <v>50</v>
      </c>
      <c r="L13" s="8">
        <v>0.81499999999999995</v>
      </c>
      <c r="M13" s="8">
        <v>0.89269230769230801</v>
      </c>
      <c r="O13" s="9" t="s">
        <v>37</v>
      </c>
      <c r="P13" s="8">
        <v>0.13950000000000001</v>
      </c>
    </row>
    <row r="14" spans="3:16">
      <c r="C14" s="8">
        <v>2.5</v>
      </c>
      <c r="D14" s="8">
        <v>0.99550000000000005</v>
      </c>
      <c r="E14" s="8">
        <v>0.984615384615385</v>
      </c>
      <c r="K14" s="8">
        <v>55</v>
      </c>
      <c r="L14" s="8">
        <v>0.84</v>
      </c>
      <c r="M14" s="8">
        <v>0.910769230769231</v>
      </c>
    </row>
    <row r="15" spans="3:16">
      <c r="C15" s="8">
        <v>2.75</v>
      </c>
      <c r="D15" s="8">
        <v>0.99750000000000005</v>
      </c>
      <c r="E15" s="8">
        <v>0.98807692307692296</v>
      </c>
      <c r="K15" s="8">
        <v>60</v>
      </c>
      <c r="L15" s="8">
        <v>0.86199999999999999</v>
      </c>
      <c r="M15" s="8">
        <v>0.92692307692307696</v>
      </c>
    </row>
    <row r="16" spans="3:16">
      <c r="C16" s="8">
        <v>3</v>
      </c>
      <c r="D16" s="8">
        <v>0.999</v>
      </c>
      <c r="E16" s="8">
        <v>0.99</v>
      </c>
      <c r="K16" s="8">
        <v>65</v>
      </c>
      <c r="L16" s="8">
        <v>0.88500000000000001</v>
      </c>
      <c r="M16" s="8">
        <v>0.94153846153846199</v>
      </c>
    </row>
    <row r="17" spans="3:13">
      <c r="C17" s="8">
        <v>3.25</v>
      </c>
      <c r="D17" s="8">
        <v>0.99950000000000006</v>
      </c>
      <c r="E17" s="8">
        <v>0.99153846153846203</v>
      </c>
      <c r="K17" s="8">
        <v>70</v>
      </c>
      <c r="L17" s="8">
        <v>0.90049999999999997</v>
      </c>
      <c r="M17" s="8">
        <v>0.95576923076923104</v>
      </c>
    </row>
    <row r="18" spans="3:13">
      <c r="C18" s="8">
        <v>3.5</v>
      </c>
      <c r="D18" s="8">
        <v>0.99950000000000006</v>
      </c>
      <c r="E18" s="8">
        <v>0.99307692307692297</v>
      </c>
      <c r="K18" s="8">
        <v>75</v>
      </c>
      <c r="L18" s="8">
        <v>0.91049999999999998</v>
      </c>
      <c r="M18" s="8">
        <v>0.96346153846153804</v>
      </c>
    </row>
    <row r="19" spans="3:13">
      <c r="C19" s="8">
        <v>3.75</v>
      </c>
      <c r="D19" s="8">
        <v>0.99950000000000006</v>
      </c>
      <c r="E19" s="8">
        <v>0.99461538461538501</v>
      </c>
      <c r="K19" s="8">
        <v>80</v>
      </c>
      <c r="L19" s="8">
        <v>0.91700000000000004</v>
      </c>
      <c r="M19" s="8">
        <v>0.96961538461538499</v>
      </c>
    </row>
    <row r="20" spans="3:13">
      <c r="C20" s="8">
        <v>4</v>
      </c>
      <c r="D20" s="8">
        <v>0.99950000000000006</v>
      </c>
      <c r="E20" s="8">
        <v>0.995</v>
      </c>
      <c r="K20" s="8">
        <v>85</v>
      </c>
      <c r="L20" s="8">
        <v>0.92600000000000005</v>
      </c>
      <c r="M20" s="8">
        <v>0.97653846153846202</v>
      </c>
    </row>
    <row r="21" spans="3:13">
      <c r="C21" s="8">
        <v>4.25</v>
      </c>
      <c r="D21" s="8">
        <v>0.99950000000000006</v>
      </c>
      <c r="E21" s="8">
        <v>0.99692307692307702</v>
      </c>
      <c r="K21" s="8">
        <v>90</v>
      </c>
      <c r="L21" s="8">
        <v>0.93400000000000005</v>
      </c>
      <c r="M21" s="8">
        <v>0.98153846153846203</v>
      </c>
    </row>
    <row r="22" spans="3:13">
      <c r="C22" s="8">
        <v>4.5</v>
      </c>
      <c r="D22" s="8">
        <v>0.99950000000000006</v>
      </c>
      <c r="E22" s="8">
        <v>0.99769230769230799</v>
      </c>
      <c r="K22" s="8">
        <v>95</v>
      </c>
      <c r="L22" s="8">
        <v>0.94</v>
      </c>
      <c r="M22" s="8">
        <v>0.98499999999999999</v>
      </c>
    </row>
    <row r="23" spans="3:13">
      <c r="C23" s="8">
        <v>4.75</v>
      </c>
      <c r="D23" s="8">
        <v>1</v>
      </c>
      <c r="E23" s="8">
        <v>0.99807692307692297</v>
      </c>
      <c r="K23" s="8">
        <v>100</v>
      </c>
      <c r="L23" s="8">
        <v>0.94550000000000001</v>
      </c>
      <c r="M23" s="8">
        <v>0.98884615384615404</v>
      </c>
    </row>
    <row r="24" spans="3:13">
      <c r="C24" s="8">
        <v>5</v>
      </c>
      <c r="D24" s="8">
        <v>1</v>
      </c>
      <c r="E24" s="8">
        <v>0.99923076923076903</v>
      </c>
      <c r="K24" s="8">
        <v>105</v>
      </c>
      <c r="L24" s="8">
        <v>0.95250000000000001</v>
      </c>
      <c r="M24" s="8">
        <v>0.99076923076923096</v>
      </c>
    </row>
    <row r="25" spans="3:13">
      <c r="C25" s="8">
        <v>5.25</v>
      </c>
      <c r="D25" s="8">
        <v>1</v>
      </c>
      <c r="E25" s="8">
        <v>0.99923076923076903</v>
      </c>
      <c r="K25" s="8">
        <v>110</v>
      </c>
      <c r="L25" s="8">
        <v>0.95750000000000002</v>
      </c>
      <c r="M25" s="8">
        <v>0.99307692307692297</v>
      </c>
    </row>
    <row r="26" spans="3:13">
      <c r="C26" s="8">
        <v>5.5</v>
      </c>
      <c r="D26" s="8">
        <v>1</v>
      </c>
      <c r="E26" s="8">
        <v>0.99923076923076903</v>
      </c>
      <c r="K26" s="8">
        <v>115</v>
      </c>
      <c r="L26" s="8">
        <v>0.96099999999999997</v>
      </c>
      <c r="M26" s="8">
        <v>0.99538461538461498</v>
      </c>
    </row>
    <row r="27" spans="3:13">
      <c r="C27" s="8">
        <v>5.75</v>
      </c>
      <c r="D27" s="8">
        <v>1</v>
      </c>
      <c r="E27" s="8">
        <v>0.99961538461538502</v>
      </c>
      <c r="K27" s="8">
        <v>120</v>
      </c>
      <c r="L27" s="8">
        <v>0.96199999999999997</v>
      </c>
      <c r="M27" s="8">
        <v>0.99615384615384595</v>
      </c>
    </row>
    <row r="28" spans="3:13">
      <c r="C28" s="8">
        <v>6</v>
      </c>
      <c r="D28" s="8">
        <v>1</v>
      </c>
      <c r="E28" s="8">
        <v>0.99961538461538502</v>
      </c>
      <c r="K28" s="8">
        <v>125</v>
      </c>
      <c r="L28" s="8">
        <v>0.96299999999999997</v>
      </c>
      <c r="M28" s="8">
        <v>0.99615384615384595</v>
      </c>
    </row>
    <row r="29" spans="3:13">
      <c r="C29" s="8">
        <v>6.25</v>
      </c>
      <c r="D29" s="8">
        <v>1</v>
      </c>
      <c r="E29" s="8">
        <v>0.99961538461538502</v>
      </c>
      <c r="K29" s="8">
        <v>130</v>
      </c>
      <c r="L29" s="8">
        <v>0.96699999999999997</v>
      </c>
      <c r="M29" s="8">
        <v>0.99653846153846104</v>
      </c>
    </row>
    <row r="30" spans="3:13">
      <c r="C30" s="8">
        <v>6.5</v>
      </c>
      <c r="D30" s="8">
        <v>1</v>
      </c>
      <c r="E30" s="8">
        <v>0.99961538461538502</v>
      </c>
      <c r="K30" s="8">
        <v>135</v>
      </c>
      <c r="L30" s="8">
        <v>0.97050000000000003</v>
      </c>
      <c r="M30" s="8">
        <v>0.99769230769230799</v>
      </c>
    </row>
    <row r="31" spans="3:13">
      <c r="C31" s="8">
        <v>6.75</v>
      </c>
      <c r="D31" s="8">
        <v>1</v>
      </c>
      <c r="E31" s="8">
        <v>0.99961538461538502</v>
      </c>
      <c r="K31" s="8">
        <v>140</v>
      </c>
      <c r="L31" s="8">
        <v>0.97299999999999998</v>
      </c>
      <c r="M31" s="8">
        <v>0.99769230769230799</v>
      </c>
    </row>
    <row r="32" spans="3:13">
      <c r="C32" s="8">
        <v>7</v>
      </c>
      <c r="D32" s="8">
        <v>1</v>
      </c>
      <c r="E32" s="8">
        <v>1</v>
      </c>
      <c r="K32" s="8">
        <v>145</v>
      </c>
      <c r="L32" s="8">
        <v>0.97550000000000003</v>
      </c>
      <c r="M32" s="8">
        <v>0.99769230769230799</v>
      </c>
    </row>
    <row r="33" spans="11:13">
      <c r="K33" s="8">
        <v>150</v>
      </c>
      <c r="L33" s="8">
        <v>0.97850000000000004</v>
      </c>
      <c r="M33" s="8">
        <v>0.99846153846153896</v>
      </c>
    </row>
    <row r="34" spans="11:13">
      <c r="K34" s="8">
        <v>155</v>
      </c>
      <c r="L34" s="8">
        <v>0.97899999999999998</v>
      </c>
      <c r="M34" s="8">
        <v>0.99846153846153896</v>
      </c>
    </row>
    <row r="35" spans="11:13">
      <c r="K35" s="8">
        <v>160</v>
      </c>
      <c r="L35" s="8">
        <v>0.98</v>
      </c>
      <c r="M35" s="8">
        <v>0.99846153846153896</v>
      </c>
    </row>
    <row r="36" spans="11:13">
      <c r="K36" s="8">
        <v>165</v>
      </c>
      <c r="L36" s="8">
        <v>0.98050000000000004</v>
      </c>
      <c r="M36" s="8">
        <v>0.99846153846153896</v>
      </c>
    </row>
    <row r="37" spans="11:13">
      <c r="K37" s="8">
        <v>170</v>
      </c>
      <c r="L37" s="8">
        <v>0.98350000000000004</v>
      </c>
      <c r="M37" s="8">
        <v>0.99884615384615405</v>
      </c>
    </row>
    <row r="38" spans="11:13">
      <c r="K38" s="8">
        <v>175</v>
      </c>
      <c r="L38" s="8">
        <v>0.98550000000000004</v>
      </c>
      <c r="M38" s="8">
        <v>0.99923076923076903</v>
      </c>
    </row>
    <row r="39" spans="11:13">
      <c r="K39" s="8">
        <v>180</v>
      </c>
      <c r="L39" s="8">
        <v>0.98699999999999999</v>
      </c>
      <c r="M39" s="8">
        <v>0.99923076923076903</v>
      </c>
    </row>
    <row r="40" spans="11:13">
      <c r="K40" s="8">
        <v>185</v>
      </c>
      <c r="L40" s="8">
        <v>0.98750000000000004</v>
      </c>
      <c r="M40" s="8">
        <v>0.99923076923076903</v>
      </c>
    </row>
    <row r="41" spans="11:13">
      <c r="K41" s="8">
        <v>190</v>
      </c>
      <c r="L41" s="8">
        <v>0.98750000000000004</v>
      </c>
      <c r="M41" s="8">
        <v>0.99923076923076903</v>
      </c>
    </row>
    <row r="42" spans="11:13">
      <c r="K42" s="8">
        <v>195</v>
      </c>
      <c r="L42" s="8">
        <v>0.98850000000000005</v>
      </c>
      <c r="M42" s="8">
        <v>0.99923076923076903</v>
      </c>
    </row>
    <row r="43" spans="11:13">
      <c r="K43" s="8">
        <v>200</v>
      </c>
      <c r="L43" s="8">
        <v>0.98899999999999999</v>
      </c>
      <c r="M43" s="8">
        <v>0.99923076923076903</v>
      </c>
    </row>
    <row r="44" spans="11:13">
      <c r="K44" s="8">
        <v>205</v>
      </c>
      <c r="L44" s="8">
        <v>0.98899999999999999</v>
      </c>
      <c r="M44" s="8">
        <v>0.99923076923076903</v>
      </c>
    </row>
    <row r="45" spans="11:13">
      <c r="K45" s="8">
        <v>210</v>
      </c>
      <c r="L45" s="8">
        <v>0.99</v>
      </c>
      <c r="M45" s="8">
        <v>0.99961538461538502</v>
      </c>
    </row>
    <row r="46" spans="11:13">
      <c r="K46" s="8">
        <v>215</v>
      </c>
      <c r="L46" s="8">
        <v>0.99050000000000005</v>
      </c>
      <c r="M46" s="8">
        <v>0.99961538461538502</v>
      </c>
    </row>
    <row r="47" spans="11:13">
      <c r="K47" s="8">
        <v>220</v>
      </c>
      <c r="L47" s="8">
        <v>0.99099999999999999</v>
      </c>
      <c r="M47" s="8">
        <v>0.99961538461538502</v>
      </c>
    </row>
    <row r="48" spans="11:13">
      <c r="K48" s="8">
        <v>225</v>
      </c>
      <c r="L48" s="8">
        <v>0.99150000000000005</v>
      </c>
      <c r="M48" s="8">
        <v>0.99961538461538502</v>
      </c>
    </row>
    <row r="49" spans="11:13">
      <c r="K49" s="8">
        <v>230</v>
      </c>
      <c r="L49" s="8">
        <v>0.99150000000000005</v>
      </c>
      <c r="M49" s="8">
        <v>0.99961538461538502</v>
      </c>
    </row>
    <row r="50" spans="11:13">
      <c r="K50" s="8">
        <v>235</v>
      </c>
      <c r="L50" s="8">
        <v>0.99250000000000005</v>
      </c>
      <c r="M50" s="8">
        <v>1</v>
      </c>
    </row>
    <row r="51" spans="11:13">
      <c r="K51" s="8">
        <v>240</v>
      </c>
      <c r="L51" s="8">
        <v>0.99250000000000005</v>
      </c>
      <c r="M51" s="8">
        <v>1</v>
      </c>
    </row>
    <row r="52" spans="11:13">
      <c r="K52" s="8">
        <v>245</v>
      </c>
      <c r="L52" s="8">
        <v>0.99250000000000005</v>
      </c>
      <c r="M52" s="8">
        <v>1</v>
      </c>
    </row>
    <row r="53" spans="11:13">
      <c r="K53" s="8">
        <v>250</v>
      </c>
      <c r="L53" s="8">
        <v>0.99250000000000005</v>
      </c>
      <c r="M53" s="8">
        <v>1</v>
      </c>
    </row>
    <row r="54" spans="11:13">
      <c r="K54" s="8">
        <v>255</v>
      </c>
      <c r="L54" s="8">
        <v>0.99250000000000005</v>
      </c>
      <c r="M54" s="8">
        <v>1</v>
      </c>
    </row>
    <row r="55" spans="11:13">
      <c r="K55" s="8">
        <v>260</v>
      </c>
      <c r="L55" s="8">
        <v>0.99299999999999999</v>
      </c>
      <c r="M55" s="8">
        <v>1</v>
      </c>
    </row>
    <row r="56" spans="11:13">
      <c r="K56" s="8">
        <v>265</v>
      </c>
      <c r="L56" s="8">
        <v>0.99350000000000005</v>
      </c>
      <c r="M56" s="8">
        <v>1</v>
      </c>
    </row>
    <row r="57" spans="11:13">
      <c r="K57" s="8">
        <v>270</v>
      </c>
      <c r="L57" s="8">
        <v>0.99399999999999999</v>
      </c>
      <c r="M57" s="8">
        <v>1</v>
      </c>
    </row>
    <row r="58" spans="11:13">
      <c r="K58" s="8">
        <v>275</v>
      </c>
      <c r="L58" s="8">
        <v>0.99399999999999999</v>
      </c>
      <c r="M58" s="8">
        <v>1</v>
      </c>
    </row>
    <row r="59" spans="11:13">
      <c r="K59" s="8">
        <v>280</v>
      </c>
      <c r="L59" s="8">
        <v>0.99450000000000005</v>
      </c>
      <c r="M59" s="8">
        <v>1</v>
      </c>
    </row>
    <row r="60" spans="11:13">
      <c r="K60" s="8">
        <v>285</v>
      </c>
      <c r="L60" s="8">
        <v>0.99450000000000005</v>
      </c>
      <c r="M60" s="8">
        <v>1</v>
      </c>
    </row>
    <row r="61" spans="11:13">
      <c r="K61" s="8">
        <v>290</v>
      </c>
      <c r="L61" s="8">
        <v>0.99450000000000005</v>
      </c>
      <c r="M61" s="8">
        <v>1</v>
      </c>
    </row>
    <row r="62" spans="11:13">
      <c r="K62" s="8">
        <v>295</v>
      </c>
      <c r="L62" s="8">
        <v>0.99450000000000005</v>
      </c>
      <c r="M62" s="8">
        <v>1</v>
      </c>
    </row>
    <row r="63" spans="11:13">
      <c r="K63" s="8">
        <v>300</v>
      </c>
      <c r="L63" s="8">
        <v>0.99450000000000005</v>
      </c>
      <c r="M63" s="8">
        <v>1</v>
      </c>
    </row>
    <row r="64" spans="11:13">
      <c r="K64" s="8">
        <v>305</v>
      </c>
      <c r="L64" s="8">
        <v>0.99450000000000005</v>
      </c>
      <c r="M64" s="8">
        <v>1</v>
      </c>
    </row>
    <row r="65" spans="11:13">
      <c r="K65" s="8">
        <v>310</v>
      </c>
      <c r="L65" s="8">
        <v>0.995</v>
      </c>
      <c r="M65" s="8">
        <v>1</v>
      </c>
    </row>
    <row r="66" spans="11:13">
      <c r="K66" s="8">
        <v>315</v>
      </c>
      <c r="L66" s="8">
        <v>0.99550000000000005</v>
      </c>
      <c r="M66" s="8">
        <v>1</v>
      </c>
    </row>
    <row r="67" spans="11:13">
      <c r="K67" s="8">
        <v>320</v>
      </c>
      <c r="L67" s="8">
        <v>0.996</v>
      </c>
      <c r="M67" s="8">
        <v>1</v>
      </c>
    </row>
    <row r="68" spans="11:13">
      <c r="K68" s="8">
        <v>325</v>
      </c>
      <c r="L68" s="8">
        <v>0.996</v>
      </c>
      <c r="M68" s="8">
        <v>1</v>
      </c>
    </row>
    <row r="69" spans="11:13">
      <c r="K69" s="8">
        <v>330</v>
      </c>
      <c r="L69" s="8">
        <v>0.996</v>
      </c>
      <c r="M69" s="8">
        <v>1</v>
      </c>
    </row>
    <row r="70" spans="11:13">
      <c r="K70" s="8">
        <v>335</v>
      </c>
      <c r="L70" s="8">
        <v>0.996</v>
      </c>
      <c r="M70" s="8">
        <v>1</v>
      </c>
    </row>
    <row r="71" spans="11:13">
      <c r="K71" s="8">
        <v>340</v>
      </c>
      <c r="L71" s="8">
        <v>0.996</v>
      </c>
      <c r="M71" s="8">
        <v>1</v>
      </c>
    </row>
    <row r="72" spans="11:13">
      <c r="K72" s="8">
        <v>345</v>
      </c>
      <c r="L72" s="8">
        <v>0.996</v>
      </c>
      <c r="M72" s="8">
        <v>1</v>
      </c>
    </row>
    <row r="73" spans="11:13">
      <c r="K73" s="8">
        <v>350</v>
      </c>
      <c r="L73" s="8">
        <v>0.996</v>
      </c>
      <c r="M73" s="8">
        <v>1</v>
      </c>
    </row>
    <row r="74" spans="11:13">
      <c r="K74" s="8">
        <v>355</v>
      </c>
      <c r="L74" s="8">
        <v>0.996</v>
      </c>
      <c r="M74" s="8">
        <v>1</v>
      </c>
    </row>
    <row r="75" spans="11:13">
      <c r="K75" s="8">
        <v>360</v>
      </c>
      <c r="L75" s="8">
        <v>0.996</v>
      </c>
      <c r="M75" s="8">
        <v>1</v>
      </c>
    </row>
    <row r="76" spans="11:13">
      <c r="K76" s="8">
        <v>365</v>
      </c>
      <c r="L76" s="8">
        <v>0.99650000000000005</v>
      </c>
      <c r="M76" s="8">
        <v>1</v>
      </c>
    </row>
    <row r="77" spans="11:13">
      <c r="K77" s="8">
        <v>370</v>
      </c>
      <c r="L77" s="8">
        <v>0.99650000000000005</v>
      </c>
      <c r="M77" s="8">
        <v>1</v>
      </c>
    </row>
    <row r="78" spans="11:13">
      <c r="K78" s="8">
        <v>375</v>
      </c>
      <c r="L78" s="8">
        <v>0.99650000000000005</v>
      </c>
      <c r="M78" s="8">
        <v>1</v>
      </c>
    </row>
    <row r="79" spans="11:13">
      <c r="K79" s="8">
        <v>380</v>
      </c>
      <c r="L79" s="8">
        <v>0.99650000000000005</v>
      </c>
      <c r="M79" s="8">
        <v>1</v>
      </c>
    </row>
    <row r="80" spans="11:13">
      <c r="K80" s="8">
        <v>385</v>
      </c>
      <c r="L80" s="8">
        <v>0.99650000000000005</v>
      </c>
      <c r="M80" s="8">
        <v>1</v>
      </c>
    </row>
    <row r="81" spans="11:13">
      <c r="K81" s="8">
        <v>390</v>
      </c>
      <c r="L81" s="8">
        <v>0.99650000000000005</v>
      </c>
      <c r="M81" s="8">
        <v>1</v>
      </c>
    </row>
    <row r="82" spans="11:13">
      <c r="K82" s="8">
        <v>395</v>
      </c>
      <c r="L82" s="8">
        <v>0.99650000000000005</v>
      </c>
      <c r="M82" s="8">
        <v>1</v>
      </c>
    </row>
    <row r="83" spans="11:13">
      <c r="K83" s="8">
        <v>400</v>
      </c>
      <c r="L83" s="8">
        <v>0.99650000000000005</v>
      </c>
      <c r="M83" s="8">
        <v>1</v>
      </c>
    </row>
    <row r="84" spans="11:13">
      <c r="K84" s="8">
        <v>405</v>
      </c>
      <c r="L84" s="8">
        <v>0.99650000000000005</v>
      </c>
      <c r="M84" s="8">
        <v>1</v>
      </c>
    </row>
    <row r="85" spans="11:13">
      <c r="K85" s="8">
        <v>410</v>
      </c>
      <c r="L85" s="8">
        <v>0.99650000000000005</v>
      </c>
      <c r="M85" s="8">
        <v>1</v>
      </c>
    </row>
    <row r="86" spans="11:13">
      <c r="K86" s="8">
        <v>415</v>
      </c>
      <c r="L86" s="8">
        <v>0.99650000000000005</v>
      </c>
      <c r="M86" s="8">
        <v>1</v>
      </c>
    </row>
    <row r="87" spans="11:13">
      <c r="K87" s="8">
        <v>420</v>
      </c>
      <c r="L87" s="8">
        <v>0.99650000000000005</v>
      </c>
      <c r="M87" s="8">
        <v>1</v>
      </c>
    </row>
    <row r="88" spans="11:13">
      <c r="K88" s="8">
        <v>425</v>
      </c>
      <c r="L88" s="8">
        <v>0.997</v>
      </c>
      <c r="M88" s="8">
        <v>1</v>
      </c>
    </row>
    <row r="89" spans="11:13">
      <c r="K89" s="8">
        <v>430</v>
      </c>
      <c r="L89" s="8">
        <v>0.997</v>
      </c>
      <c r="M89" s="8">
        <v>1</v>
      </c>
    </row>
    <row r="90" spans="11:13">
      <c r="K90" s="8">
        <v>435</v>
      </c>
      <c r="L90" s="8">
        <v>0.99750000000000005</v>
      </c>
      <c r="M90" s="8">
        <v>1</v>
      </c>
    </row>
    <row r="91" spans="11:13">
      <c r="K91" s="8">
        <v>440</v>
      </c>
      <c r="L91" s="8">
        <v>0.998</v>
      </c>
      <c r="M91" s="8">
        <v>1</v>
      </c>
    </row>
    <row r="92" spans="11:13">
      <c r="K92" s="8">
        <v>445</v>
      </c>
      <c r="L92" s="8">
        <v>0.998</v>
      </c>
      <c r="M92" s="8">
        <v>1</v>
      </c>
    </row>
    <row r="93" spans="11:13">
      <c r="K93" s="8">
        <v>450</v>
      </c>
      <c r="L93" s="8">
        <v>0.998</v>
      </c>
      <c r="M93" s="8">
        <v>1</v>
      </c>
    </row>
    <row r="94" spans="11:13">
      <c r="K94" s="8">
        <v>455</v>
      </c>
      <c r="L94" s="8">
        <v>0.998</v>
      </c>
      <c r="M94" s="8">
        <v>1</v>
      </c>
    </row>
    <row r="95" spans="11:13">
      <c r="K95" s="8">
        <v>460</v>
      </c>
      <c r="L95" s="8">
        <v>0.998</v>
      </c>
      <c r="M95" s="8">
        <v>1</v>
      </c>
    </row>
    <row r="96" spans="11:13">
      <c r="K96" s="8">
        <v>465</v>
      </c>
      <c r="L96" s="8">
        <v>0.998</v>
      </c>
      <c r="M96" s="8">
        <v>1</v>
      </c>
    </row>
    <row r="97" spans="11:13">
      <c r="K97" s="8">
        <v>470</v>
      </c>
      <c r="L97" s="8">
        <v>0.998</v>
      </c>
      <c r="M97" s="8">
        <v>1</v>
      </c>
    </row>
    <row r="98" spans="11:13">
      <c r="K98" s="8">
        <v>475</v>
      </c>
      <c r="L98" s="8">
        <v>0.998</v>
      </c>
      <c r="M98" s="8">
        <v>1</v>
      </c>
    </row>
    <row r="99" spans="11:13">
      <c r="K99" s="8">
        <v>480</v>
      </c>
      <c r="L99" s="8">
        <v>0.998</v>
      </c>
      <c r="M99" s="8">
        <v>1</v>
      </c>
    </row>
    <row r="100" spans="11:13">
      <c r="K100" s="8">
        <v>485</v>
      </c>
      <c r="L100" s="8">
        <v>0.99850000000000005</v>
      </c>
      <c r="M100" s="8">
        <v>1</v>
      </c>
    </row>
    <row r="101" spans="11:13">
      <c r="K101" s="8">
        <v>490</v>
      </c>
      <c r="L101" s="8">
        <v>0.99850000000000005</v>
      </c>
      <c r="M101" s="8">
        <v>1</v>
      </c>
    </row>
    <row r="102" spans="11:13">
      <c r="K102" s="8">
        <v>495</v>
      </c>
      <c r="L102" s="8">
        <v>0.99850000000000005</v>
      </c>
      <c r="M102" s="8">
        <v>1</v>
      </c>
    </row>
    <row r="103" spans="11:13">
      <c r="K103" s="8">
        <v>500</v>
      </c>
      <c r="L103" s="8">
        <v>0.99850000000000005</v>
      </c>
      <c r="M103" s="8">
        <v>1</v>
      </c>
    </row>
    <row r="104" spans="11:13">
      <c r="K104" s="8">
        <v>505</v>
      </c>
      <c r="L104" s="8">
        <v>0.99850000000000005</v>
      </c>
      <c r="M104" s="8">
        <v>1</v>
      </c>
    </row>
    <row r="105" spans="11:13">
      <c r="K105" s="8">
        <v>510</v>
      </c>
      <c r="L105" s="8">
        <v>0.99850000000000005</v>
      </c>
      <c r="M105" s="8">
        <v>1</v>
      </c>
    </row>
    <row r="106" spans="11:13">
      <c r="K106" s="8">
        <v>515</v>
      </c>
      <c r="L106" s="8">
        <v>0.99950000000000006</v>
      </c>
      <c r="M106" s="8">
        <v>1</v>
      </c>
    </row>
    <row r="107" spans="11:13">
      <c r="K107" s="8">
        <v>520</v>
      </c>
      <c r="L107" s="8">
        <v>0.99950000000000006</v>
      </c>
      <c r="M107" s="8">
        <v>1</v>
      </c>
    </row>
    <row r="108" spans="11:13">
      <c r="K108" s="8">
        <v>525</v>
      </c>
      <c r="L108" s="8">
        <v>0.99950000000000006</v>
      </c>
      <c r="M108" s="8">
        <v>1</v>
      </c>
    </row>
    <row r="109" spans="11:13">
      <c r="K109" s="8">
        <v>530</v>
      </c>
      <c r="L109" s="8">
        <v>0.99950000000000006</v>
      </c>
      <c r="M109" s="8">
        <v>1</v>
      </c>
    </row>
    <row r="110" spans="11:13">
      <c r="K110" s="8">
        <v>535</v>
      </c>
      <c r="L110" s="8">
        <v>1</v>
      </c>
      <c r="M110" s="8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2E8FC-63C9-4C25-B9C9-F000913CB5E8}">
  <dimension ref="C2:I16"/>
  <sheetViews>
    <sheetView zoomScale="104" zoomScaleNormal="104" workbookViewId="0">
      <selection activeCell="D12" sqref="D12"/>
    </sheetView>
  </sheetViews>
  <sheetFormatPr defaultColWidth="8.81640625" defaultRowHeight="14.5"/>
  <cols>
    <col min="3" max="3" width="14.453125" customWidth="1"/>
    <col min="4" max="4" width="14.81640625" customWidth="1"/>
    <col min="7" max="7" width="32.6328125" bestFit="1" customWidth="1"/>
  </cols>
  <sheetData>
    <row r="2" spans="3:9" ht="14.5" customHeight="1">
      <c r="C2" s="25" t="s">
        <v>242</v>
      </c>
      <c r="D2" s="25"/>
      <c r="E2" s="21"/>
      <c r="F2" s="21"/>
      <c r="G2" s="21"/>
      <c r="H2" s="21"/>
      <c r="I2" s="21"/>
    </row>
    <row r="3" spans="3:9" ht="14.5" customHeight="1">
      <c r="C3" s="25" t="s">
        <v>241</v>
      </c>
      <c r="D3" s="25"/>
      <c r="E3" s="21"/>
      <c r="F3" s="21"/>
      <c r="G3" s="21"/>
      <c r="H3" s="21"/>
      <c r="I3" s="21"/>
    </row>
    <row r="4" spans="3:9" ht="16.5">
      <c r="C4" s="20" t="s">
        <v>15</v>
      </c>
      <c r="D4" s="20" t="s">
        <v>76</v>
      </c>
      <c r="E4" s="21"/>
      <c r="F4" s="21"/>
      <c r="G4" s="21"/>
      <c r="H4" s="21"/>
      <c r="I4" s="21"/>
    </row>
    <row r="5" spans="3:9">
      <c r="C5" s="8">
        <v>36.679250000000003</v>
      </c>
      <c r="D5" s="8">
        <v>35.388750000000002</v>
      </c>
      <c r="E5" s="21"/>
      <c r="F5" s="21"/>
      <c r="G5" s="9" t="s">
        <v>11</v>
      </c>
      <c r="H5" s="8"/>
      <c r="I5" s="8"/>
    </row>
    <row r="6" spans="3:9">
      <c r="C6" s="8">
        <v>33.15175</v>
      </c>
      <c r="D6" s="8">
        <v>34.430750000000003</v>
      </c>
      <c r="E6" s="21"/>
      <c r="F6" s="21"/>
      <c r="G6" s="9" t="s">
        <v>12</v>
      </c>
      <c r="H6" s="8">
        <v>0.90569999999999995</v>
      </c>
      <c r="I6" s="8">
        <v>0.82979999999999998</v>
      </c>
    </row>
    <row r="7" spans="3:9">
      <c r="C7" s="8">
        <v>31.674499999999998</v>
      </c>
      <c r="D7" s="8">
        <v>28.146000000000001</v>
      </c>
      <c r="E7" s="21"/>
      <c r="F7" s="21"/>
      <c r="G7" s="9" t="s">
        <v>3</v>
      </c>
      <c r="H7" s="8">
        <v>0.40889999999999999</v>
      </c>
      <c r="I7" s="8">
        <v>0.1071</v>
      </c>
    </row>
    <row r="8" spans="3:9">
      <c r="C8" s="8">
        <v>33.075000000000003</v>
      </c>
      <c r="D8" s="8">
        <v>27.166</v>
      </c>
      <c r="E8" s="21"/>
      <c r="F8" s="21"/>
      <c r="G8" s="9" t="s">
        <v>13</v>
      </c>
      <c r="H8" s="8" t="s">
        <v>7</v>
      </c>
      <c r="I8" s="8" t="s">
        <v>7</v>
      </c>
    </row>
    <row r="9" spans="3:9">
      <c r="C9" s="8">
        <v>35.950749999999999</v>
      </c>
      <c r="D9" s="8">
        <v>29.53725</v>
      </c>
      <c r="E9" s="21"/>
      <c r="F9" s="21"/>
      <c r="G9" s="9" t="s">
        <v>4</v>
      </c>
      <c r="H9" s="8" t="s">
        <v>14</v>
      </c>
      <c r="I9" s="8" t="s">
        <v>14</v>
      </c>
    </row>
    <row r="10" spans="3:9">
      <c r="C10" s="8">
        <v>41.44</v>
      </c>
      <c r="D10" s="8">
        <v>28.295999999999999</v>
      </c>
      <c r="E10" s="21"/>
      <c r="F10" s="21"/>
      <c r="G10" s="21"/>
      <c r="H10" s="21"/>
      <c r="I10" s="21"/>
    </row>
    <row r="11" spans="3:9">
      <c r="C11" s="21"/>
      <c r="D11" s="21"/>
      <c r="E11" s="21"/>
      <c r="F11" s="21"/>
      <c r="G11" s="9" t="s">
        <v>2</v>
      </c>
      <c r="H11" s="8"/>
      <c r="I11" s="21"/>
    </row>
    <row r="12" spans="3:9">
      <c r="C12" s="21"/>
      <c r="D12" s="21"/>
      <c r="E12" s="21"/>
      <c r="F12" s="21"/>
      <c r="G12" s="9" t="s">
        <v>3</v>
      </c>
      <c r="H12" s="8">
        <v>3.9100000000000003E-2</v>
      </c>
      <c r="I12" s="21"/>
    </row>
    <row r="13" spans="3:9">
      <c r="C13" s="21"/>
      <c r="D13" s="21"/>
      <c r="E13" s="21"/>
      <c r="F13" s="21"/>
      <c r="G13" s="9" t="s">
        <v>4</v>
      </c>
      <c r="H13" s="8" t="s">
        <v>5</v>
      </c>
      <c r="I13" s="21"/>
    </row>
    <row r="14" spans="3:9">
      <c r="C14" s="21"/>
      <c r="D14" s="21"/>
      <c r="E14" s="21"/>
      <c r="F14" s="21"/>
      <c r="G14" s="9" t="s">
        <v>6</v>
      </c>
      <c r="H14" s="8" t="s">
        <v>7</v>
      </c>
      <c r="I14" s="21"/>
    </row>
    <row r="15" spans="3:9">
      <c r="C15" s="21"/>
      <c r="D15" s="21"/>
      <c r="E15" s="21"/>
      <c r="F15" s="21"/>
      <c r="G15" s="9" t="s">
        <v>8</v>
      </c>
      <c r="H15" s="8" t="s">
        <v>9</v>
      </c>
      <c r="I15" s="21"/>
    </row>
    <row r="16" spans="3:9">
      <c r="C16" s="21"/>
      <c r="D16" s="21"/>
      <c r="E16" s="21"/>
      <c r="F16" s="21"/>
      <c r="G16" s="9" t="s">
        <v>10</v>
      </c>
      <c r="H16" s="8" t="s">
        <v>243</v>
      </c>
      <c r="I16" s="21"/>
    </row>
  </sheetData>
  <mergeCells count="2">
    <mergeCell ref="C2:D2"/>
    <mergeCell ref="C3:D3"/>
  </mergeCells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1D579-5136-43FE-B625-E5CA3B5BEB3A}">
  <dimension ref="C2:I16"/>
  <sheetViews>
    <sheetView zoomScale="104" zoomScaleNormal="104" workbookViewId="0">
      <selection activeCell="E15" sqref="E15"/>
    </sheetView>
  </sheetViews>
  <sheetFormatPr defaultColWidth="8.81640625" defaultRowHeight="14.5"/>
  <cols>
    <col min="3" max="3" width="14.453125" customWidth="1"/>
    <col min="4" max="4" width="14.81640625" customWidth="1"/>
    <col min="7" max="7" width="32.6328125" bestFit="1" customWidth="1"/>
  </cols>
  <sheetData>
    <row r="2" spans="3:9" ht="14.5" customHeight="1">
      <c r="C2" s="25" t="s">
        <v>220</v>
      </c>
      <c r="D2" s="25"/>
      <c r="E2" s="21"/>
      <c r="F2" s="21"/>
      <c r="G2" s="21"/>
      <c r="H2" s="21"/>
      <c r="I2" s="21"/>
    </row>
    <row r="3" spans="3:9" ht="14.5" customHeight="1">
      <c r="C3" s="25" t="s">
        <v>241</v>
      </c>
      <c r="D3" s="25"/>
      <c r="E3" s="21"/>
      <c r="F3" s="21"/>
      <c r="G3" s="2" t="s">
        <v>247</v>
      </c>
      <c r="H3" s="1" t="s">
        <v>246</v>
      </c>
      <c r="I3" s="21"/>
    </row>
    <row r="4" spans="3:9" ht="16.5">
      <c r="C4" s="20" t="s">
        <v>15</v>
      </c>
      <c r="D4" s="20" t="s">
        <v>76</v>
      </c>
      <c r="E4" s="21"/>
      <c r="F4" s="21"/>
      <c r="G4" s="21"/>
      <c r="H4" s="21"/>
      <c r="I4" s="21"/>
    </row>
    <row r="5" spans="3:9">
      <c r="C5" s="8">
        <v>40.871250000000003</v>
      </c>
      <c r="D5" s="8">
        <v>30.017749999999999</v>
      </c>
      <c r="E5" s="21"/>
      <c r="F5" s="21"/>
      <c r="G5" s="9" t="s">
        <v>11</v>
      </c>
      <c r="H5" s="8"/>
      <c r="I5" s="8"/>
    </row>
    <row r="6" spans="3:9">
      <c r="C6" s="8">
        <v>31.111249999999998</v>
      </c>
      <c r="D6" s="8">
        <v>35.420250000000003</v>
      </c>
      <c r="E6" s="21"/>
      <c r="F6" s="21"/>
      <c r="G6" s="9" t="s">
        <v>12</v>
      </c>
      <c r="H6" s="8">
        <v>0.96199999999999997</v>
      </c>
      <c r="I6" s="8">
        <v>0.93410000000000004</v>
      </c>
    </row>
    <row r="7" spans="3:9">
      <c r="C7" s="8">
        <v>38.1</v>
      </c>
      <c r="D7" s="8">
        <v>30.4665</v>
      </c>
      <c r="E7" s="21"/>
      <c r="F7" s="21"/>
      <c r="G7" s="9" t="s">
        <v>3</v>
      </c>
      <c r="H7" s="8">
        <v>0.82169999999999999</v>
      </c>
      <c r="I7" s="8">
        <v>0.6119</v>
      </c>
    </row>
    <row r="8" spans="3:9">
      <c r="C8" s="8">
        <v>35.929250000000003</v>
      </c>
      <c r="D8" s="8">
        <v>31.459250000000001</v>
      </c>
      <c r="E8" s="21"/>
      <c r="F8" s="21"/>
      <c r="G8" s="9" t="s">
        <v>13</v>
      </c>
      <c r="H8" s="8" t="s">
        <v>7</v>
      </c>
      <c r="I8" s="8" t="s">
        <v>7</v>
      </c>
    </row>
    <row r="9" spans="3:9">
      <c r="C9" s="10" t="s">
        <v>245</v>
      </c>
      <c r="D9" s="8">
        <v>25.203499999999998</v>
      </c>
      <c r="E9" s="21"/>
      <c r="F9" s="21"/>
      <c r="G9" s="9" t="s">
        <v>4</v>
      </c>
      <c r="H9" s="8" t="s">
        <v>14</v>
      </c>
      <c r="I9" s="8" t="s">
        <v>14</v>
      </c>
    </row>
    <row r="10" spans="3:9">
      <c r="C10" s="8">
        <v>36.780250000000002</v>
      </c>
      <c r="D10" s="8">
        <v>24.34375</v>
      </c>
      <c r="E10" s="21"/>
      <c r="F10" s="21"/>
      <c r="G10" s="21"/>
      <c r="H10" s="21"/>
      <c r="I10" s="21"/>
    </row>
    <row r="11" spans="3:9">
      <c r="C11" s="21"/>
      <c r="D11" s="21"/>
      <c r="E11" s="21"/>
      <c r="F11" s="21"/>
      <c r="G11" s="9" t="s">
        <v>2</v>
      </c>
      <c r="H11" s="8"/>
      <c r="I11" s="21"/>
    </row>
    <row r="12" spans="3:9">
      <c r="E12" s="21"/>
      <c r="F12" s="21"/>
      <c r="G12" s="9" t="s">
        <v>3</v>
      </c>
      <c r="H12" s="8">
        <v>1.49E-2</v>
      </c>
      <c r="I12" s="21"/>
    </row>
    <row r="13" spans="3:9">
      <c r="E13" s="21"/>
      <c r="F13" s="21"/>
      <c r="G13" s="9" t="s">
        <v>4</v>
      </c>
      <c r="H13" s="8" t="s">
        <v>5</v>
      </c>
      <c r="I13" s="21"/>
    </row>
    <row r="14" spans="3:9">
      <c r="D14" s="21"/>
      <c r="E14" s="21"/>
      <c r="F14" s="21"/>
      <c r="G14" s="9" t="s">
        <v>6</v>
      </c>
      <c r="H14" s="8" t="s">
        <v>7</v>
      </c>
      <c r="I14" s="21"/>
    </row>
    <row r="15" spans="3:9">
      <c r="C15" s="21"/>
      <c r="D15" s="21"/>
      <c r="E15" s="21"/>
      <c r="F15" s="21"/>
      <c r="G15" s="9" t="s">
        <v>8</v>
      </c>
      <c r="H15" s="8" t="s">
        <v>9</v>
      </c>
      <c r="I15" s="21"/>
    </row>
    <row r="16" spans="3:9">
      <c r="C16" s="21"/>
      <c r="D16" s="21"/>
      <c r="E16" s="21"/>
      <c r="F16" s="21"/>
      <c r="G16" s="9" t="s">
        <v>10</v>
      </c>
      <c r="H16" s="8" t="s">
        <v>244</v>
      </c>
      <c r="I16" s="21"/>
    </row>
  </sheetData>
  <mergeCells count="2">
    <mergeCell ref="C2:D2"/>
    <mergeCell ref="C3:D3"/>
  </mergeCells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70294-7C5C-4F8F-9764-3F91DDE393A6}">
  <dimension ref="C2:I17"/>
  <sheetViews>
    <sheetView zoomScale="104" zoomScaleNormal="104" workbookViewId="0">
      <selection activeCell="G3" sqref="G3:H3"/>
    </sheetView>
  </sheetViews>
  <sheetFormatPr defaultColWidth="8.81640625" defaultRowHeight="14.5"/>
  <cols>
    <col min="3" max="3" width="14.453125" customWidth="1"/>
    <col min="4" max="4" width="14.81640625" customWidth="1"/>
    <col min="7" max="7" width="32.6328125" bestFit="1" customWidth="1"/>
  </cols>
  <sheetData>
    <row r="2" spans="3:9" ht="14.5" customHeight="1">
      <c r="C2" s="25" t="s">
        <v>249</v>
      </c>
      <c r="D2" s="25"/>
      <c r="E2" s="21"/>
      <c r="F2" s="21"/>
      <c r="G2" s="21"/>
      <c r="H2" s="21"/>
      <c r="I2" s="21"/>
    </row>
    <row r="3" spans="3:9" ht="14.5" customHeight="1">
      <c r="C3" s="25" t="s">
        <v>241</v>
      </c>
      <c r="D3" s="25"/>
      <c r="E3" s="21"/>
      <c r="F3" s="21"/>
      <c r="G3" s="9"/>
      <c r="H3" s="8"/>
      <c r="I3" s="21"/>
    </row>
    <row r="4" spans="3:9" ht="16.5">
      <c r="C4" s="20" t="s">
        <v>15</v>
      </c>
      <c r="D4" s="20" t="s">
        <v>76</v>
      </c>
      <c r="E4" s="21"/>
      <c r="F4" s="21"/>
      <c r="G4" s="21"/>
      <c r="H4" s="21"/>
      <c r="I4" s="21"/>
    </row>
    <row r="5" spans="3:9">
      <c r="C5" s="8">
        <v>44.463500000000003</v>
      </c>
      <c r="D5" s="8">
        <v>44.942</v>
      </c>
      <c r="E5" s="21"/>
      <c r="F5" s="21"/>
      <c r="G5" s="9" t="s">
        <v>11</v>
      </c>
      <c r="H5" s="8"/>
      <c r="I5" s="8"/>
    </row>
    <row r="6" spans="3:9">
      <c r="C6" s="8">
        <v>41.58925</v>
      </c>
      <c r="D6" s="8">
        <v>41.785499999999999</v>
      </c>
      <c r="E6" s="21"/>
      <c r="F6" s="21"/>
      <c r="G6" s="9" t="s">
        <v>12</v>
      </c>
      <c r="H6" s="8">
        <v>0.94220000000000004</v>
      </c>
      <c r="I6" s="8">
        <v>0.95269999999999999</v>
      </c>
    </row>
    <row r="7" spans="3:9">
      <c r="C7" s="8">
        <v>56.9495</v>
      </c>
      <c r="D7" s="8">
        <v>54.987749999999998</v>
      </c>
      <c r="E7" s="21"/>
      <c r="F7" s="21"/>
      <c r="G7" s="9" t="s">
        <v>3</v>
      </c>
      <c r="H7" s="8">
        <v>0.67689999999999995</v>
      </c>
      <c r="I7" s="8">
        <v>0.76200000000000001</v>
      </c>
    </row>
    <row r="8" spans="3:9">
      <c r="C8" s="8">
        <v>49.438499999999998</v>
      </c>
      <c r="D8" s="8">
        <v>52.615000000000002</v>
      </c>
      <c r="E8" s="21"/>
      <c r="F8" s="21"/>
      <c r="G8" s="9" t="s">
        <v>13</v>
      </c>
      <c r="H8" s="8" t="s">
        <v>7</v>
      </c>
      <c r="I8" s="8" t="s">
        <v>7</v>
      </c>
    </row>
    <row r="9" spans="3:9">
      <c r="C9" s="8">
        <v>58.102499999999999</v>
      </c>
      <c r="D9" s="8">
        <v>36.545999999999999</v>
      </c>
      <c r="E9" s="21"/>
      <c r="F9" s="21"/>
      <c r="G9" s="9" t="s">
        <v>4</v>
      </c>
      <c r="H9" s="8" t="s">
        <v>14</v>
      </c>
      <c r="I9" s="8" t="s">
        <v>14</v>
      </c>
    </row>
    <row r="10" spans="3:9">
      <c r="C10" s="8">
        <v>51.682250000000003</v>
      </c>
      <c r="D10" s="8">
        <v>45.14725</v>
      </c>
      <c r="E10" s="21"/>
      <c r="F10" s="21"/>
      <c r="G10" s="21"/>
      <c r="H10" s="21"/>
      <c r="I10" s="21"/>
    </row>
    <row r="11" spans="3:9">
      <c r="C11" s="21"/>
      <c r="D11" s="21"/>
      <c r="E11" s="21"/>
      <c r="F11" s="21"/>
      <c r="G11" s="9" t="s">
        <v>2</v>
      </c>
      <c r="H11" s="8"/>
      <c r="I11" s="21"/>
    </row>
    <row r="12" spans="3:9">
      <c r="C12" s="21"/>
      <c r="D12" s="21"/>
      <c r="E12" s="21"/>
      <c r="F12" s="21"/>
      <c r="G12" s="9" t="s">
        <v>3</v>
      </c>
      <c r="H12" s="8">
        <v>0.28639999999999999</v>
      </c>
      <c r="I12" s="21"/>
    </row>
    <row r="13" spans="3:9">
      <c r="C13" s="21"/>
      <c r="D13" s="21"/>
      <c r="E13" s="21"/>
      <c r="F13" s="21"/>
      <c r="G13" s="9" t="s">
        <v>4</v>
      </c>
      <c r="H13" s="8" t="s">
        <v>14</v>
      </c>
      <c r="I13" s="21"/>
    </row>
    <row r="14" spans="3:9">
      <c r="C14" s="21"/>
      <c r="D14" s="21"/>
      <c r="E14" s="21"/>
      <c r="F14" s="21"/>
      <c r="G14" s="9" t="s">
        <v>6</v>
      </c>
      <c r="H14" s="8" t="s">
        <v>20</v>
      </c>
      <c r="I14" s="21"/>
    </row>
    <row r="15" spans="3:9">
      <c r="C15" s="21"/>
      <c r="D15" s="21"/>
      <c r="E15" s="21"/>
      <c r="F15" s="21"/>
      <c r="G15" s="9" t="s">
        <v>8</v>
      </c>
      <c r="H15" s="8" t="s">
        <v>9</v>
      </c>
      <c r="I15" s="21"/>
    </row>
    <row r="16" spans="3:9">
      <c r="C16" s="21"/>
      <c r="D16" s="21"/>
      <c r="E16" s="21"/>
      <c r="F16" s="21"/>
      <c r="G16" s="9" t="s">
        <v>10</v>
      </c>
      <c r="H16" s="8" t="s">
        <v>248</v>
      </c>
      <c r="I16" s="21"/>
    </row>
    <row r="17" spans="3:9">
      <c r="C17" s="21"/>
      <c r="D17" s="21"/>
      <c r="E17" s="21"/>
      <c r="F17" s="21"/>
      <c r="G17" s="21"/>
      <c r="H17" s="21"/>
      <c r="I17" s="21"/>
    </row>
  </sheetData>
  <mergeCells count="2">
    <mergeCell ref="C2:D2"/>
    <mergeCell ref="C3:D3"/>
  </mergeCells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ED1D7-220C-4CC6-B54C-76B49620E132}">
  <dimension ref="C2:I16"/>
  <sheetViews>
    <sheetView zoomScale="104" zoomScaleNormal="104" workbookViewId="0">
      <selection activeCell="D9" sqref="D9"/>
    </sheetView>
  </sheetViews>
  <sheetFormatPr defaultColWidth="8.81640625" defaultRowHeight="14.5"/>
  <cols>
    <col min="3" max="3" width="14.453125" customWidth="1"/>
    <col min="4" max="4" width="14.81640625" customWidth="1"/>
    <col min="7" max="7" width="32.6328125" bestFit="1" customWidth="1"/>
  </cols>
  <sheetData>
    <row r="2" spans="3:9" ht="14.5" customHeight="1">
      <c r="C2" s="22" t="s">
        <v>59</v>
      </c>
      <c r="D2" s="22"/>
    </row>
    <row r="3" spans="3:9" ht="14.5" customHeight="1">
      <c r="C3" s="22" t="s">
        <v>1</v>
      </c>
      <c r="D3" s="22"/>
    </row>
    <row r="4" spans="3:9" ht="16.5">
      <c r="C4" s="7" t="s">
        <v>15</v>
      </c>
      <c r="D4" s="7" t="s">
        <v>76</v>
      </c>
    </row>
    <row r="5" spans="3:9">
      <c r="C5" s="8">
        <v>15.6</v>
      </c>
      <c r="D5" s="8">
        <v>4.3</v>
      </c>
      <c r="G5" s="9" t="s">
        <v>11</v>
      </c>
      <c r="H5" s="8"/>
      <c r="I5" s="8"/>
    </row>
    <row r="6" spans="3:9">
      <c r="C6" s="8">
        <v>22.2</v>
      </c>
      <c r="D6" s="8">
        <v>10.5</v>
      </c>
      <c r="G6" s="9" t="s">
        <v>12</v>
      </c>
      <c r="H6" s="8">
        <v>0.90029999999999999</v>
      </c>
      <c r="I6" s="8">
        <v>0.90600000000000003</v>
      </c>
    </row>
    <row r="7" spans="3:9">
      <c r="C7" s="8">
        <v>15.6</v>
      </c>
      <c r="D7" s="8">
        <v>4.5999999999999996</v>
      </c>
      <c r="G7" s="9" t="s">
        <v>3</v>
      </c>
      <c r="H7" s="8">
        <v>0.37559999999999999</v>
      </c>
      <c r="I7" s="8">
        <v>0.41039999999999999</v>
      </c>
    </row>
    <row r="8" spans="3:9">
      <c r="C8" s="8">
        <v>20.100000000000001</v>
      </c>
      <c r="D8" s="8">
        <v>7.4</v>
      </c>
      <c r="G8" s="9" t="s">
        <v>13</v>
      </c>
      <c r="H8" s="8" t="s">
        <v>7</v>
      </c>
      <c r="I8" s="8" t="s">
        <v>7</v>
      </c>
    </row>
    <row r="9" spans="3:9">
      <c r="C9" s="8">
        <v>19.399999999999999</v>
      </c>
      <c r="D9" s="8">
        <v>6.4</v>
      </c>
      <c r="G9" s="9" t="s">
        <v>4</v>
      </c>
      <c r="H9" s="8" t="s">
        <v>14</v>
      </c>
      <c r="I9" s="8" t="s">
        <v>14</v>
      </c>
    </row>
    <row r="10" spans="3:9">
      <c r="C10" s="8">
        <v>7.7</v>
      </c>
      <c r="D10" s="8">
        <v>6</v>
      </c>
    </row>
    <row r="11" spans="3:9">
      <c r="G11" s="9" t="s">
        <v>2</v>
      </c>
      <c r="H11" s="8"/>
    </row>
    <row r="12" spans="3:9">
      <c r="G12" s="9" t="s">
        <v>3</v>
      </c>
      <c r="H12" s="8">
        <v>1.1999999999999999E-3</v>
      </c>
    </row>
    <row r="13" spans="3:9">
      <c r="G13" s="9" t="s">
        <v>4</v>
      </c>
      <c r="H13" s="8" t="s">
        <v>26</v>
      </c>
    </row>
    <row r="14" spans="3:9">
      <c r="G14" s="9" t="s">
        <v>6</v>
      </c>
      <c r="H14" s="8" t="s">
        <v>7</v>
      </c>
    </row>
    <row r="15" spans="3:9">
      <c r="G15" s="9" t="s">
        <v>8</v>
      </c>
      <c r="H15" s="8" t="s">
        <v>9</v>
      </c>
    </row>
    <row r="16" spans="3:9">
      <c r="G16" s="9" t="s">
        <v>10</v>
      </c>
      <c r="H16" s="8" t="s">
        <v>113</v>
      </c>
    </row>
  </sheetData>
  <mergeCells count="2">
    <mergeCell ref="C2:D2"/>
    <mergeCell ref="C3:D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500B7-01B1-4E64-8D46-845B851E8747}">
  <dimension ref="C2:R16"/>
  <sheetViews>
    <sheetView workbookViewId="0">
      <selection activeCell="G19" sqref="G19"/>
    </sheetView>
  </sheetViews>
  <sheetFormatPr defaultColWidth="8.81640625" defaultRowHeight="14.5"/>
  <cols>
    <col min="7" max="7" width="33.6328125" bestFit="1" customWidth="1"/>
    <col min="15" max="16" width="33.6328125" bestFit="1" customWidth="1"/>
  </cols>
  <sheetData>
    <row r="2" spans="3:18">
      <c r="C2" t="s">
        <v>16</v>
      </c>
      <c r="K2" t="s">
        <v>19</v>
      </c>
    </row>
    <row r="3" spans="3:18" ht="16.5">
      <c r="C3" s="7" t="s">
        <v>15</v>
      </c>
      <c r="D3" s="7" t="s">
        <v>76</v>
      </c>
      <c r="G3" s="9" t="s">
        <v>11</v>
      </c>
      <c r="H3" s="8"/>
      <c r="I3" s="8"/>
      <c r="K3" s="7" t="s">
        <v>15</v>
      </c>
      <c r="L3" s="7" t="s">
        <v>76</v>
      </c>
    </row>
    <row r="4" spans="3:18">
      <c r="C4" s="8">
        <v>11</v>
      </c>
      <c r="D4" s="8">
        <v>8</v>
      </c>
      <c r="G4" s="9" t="s">
        <v>12</v>
      </c>
      <c r="H4" s="8">
        <v>0.97560000000000002</v>
      </c>
      <c r="I4" s="8">
        <v>0.88739999999999997</v>
      </c>
      <c r="K4" s="8">
        <v>328</v>
      </c>
      <c r="L4" s="8">
        <v>251</v>
      </c>
      <c r="O4" s="9" t="s">
        <v>11</v>
      </c>
      <c r="P4" s="8"/>
      <c r="Q4" s="8"/>
    </row>
    <row r="5" spans="3:18">
      <c r="C5" s="8">
        <v>16</v>
      </c>
      <c r="D5" s="8">
        <v>9</v>
      </c>
      <c r="G5" s="9" t="s">
        <v>3</v>
      </c>
      <c r="H5" s="8">
        <v>0.93759999999999999</v>
      </c>
      <c r="I5" s="8">
        <v>0.2616</v>
      </c>
      <c r="K5" s="8">
        <v>285</v>
      </c>
      <c r="L5" s="8">
        <v>204</v>
      </c>
      <c r="O5" s="9" t="s">
        <v>12</v>
      </c>
      <c r="P5" s="8">
        <v>0.93820000000000003</v>
      </c>
      <c r="Q5" s="8">
        <v>0.96830000000000005</v>
      </c>
      <c r="R5" s="8"/>
    </row>
    <row r="6" spans="3:18">
      <c r="C6" s="8">
        <v>10</v>
      </c>
      <c r="D6" s="8">
        <v>7</v>
      </c>
      <c r="G6" s="9" t="s">
        <v>13</v>
      </c>
      <c r="H6" s="8" t="s">
        <v>7</v>
      </c>
      <c r="I6" s="8" t="s">
        <v>7</v>
      </c>
      <c r="K6" s="8">
        <v>391</v>
      </c>
      <c r="L6" s="8">
        <v>139</v>
      </c>
      <c r="O6" s="9" t="s">
        <v>3</v>
      </c>
      <c r="P6" s="8">
        <v>0.53300000000000003</v>
      </c>
      <c r="Q6" s="8">
        <v>0.88580000000000003</v>
      </c>
      <c r="R6" s="8"/>
    </row>
    <row r="7" spans="3:18">
      <c r="C7" s="8">
        <v>13</v>
      </c>
      <c r="D7" s="8">
        <v>10</v>
      </c>
      <c r="G7" s="9" t="s">
        <v>4</v>
      </c>
      <c r="H7" s="8" t="s">
        <v>14</v>
      </c>
      <c r="I7" s="8" t="s">
        <v>14</v>
      </c>
      <c r="K7" s="8">
        <v>368</v>
      </c>
      <c r="L7" s="8">
        <v>319</v>
      </c>
      <c r="O7" s="9" t="s">
        <v>13</v>
      </c>
      <c r="P7" s="8" t="s">
        <v>7</v>
      </c>
      <c r="Q7" s="8" t="s">
        <v>7</v>
      </c>
      <c r="R7" s="8"/>
    </row>
    <row r="8" spans="3:18">
      <c r="C8" s="8">
        <v>12</v>
      </c>
      <c r="D8" s="8">
        <v>7</v>
      </c>
      <c r="K8" s="8">
        <v>161</v>
      </c>
      <c r="L8">
        <v>185</v>
      </c>
      <c r="O8" s="9" t="s">
        <v>4</v>
      </c>
      <c r="P8" s="8" t="s">
        <v>14</v>
      </c>
      <c r="Q8" s="8" t="s">
        <v>14</v>
      </c>
      <c r="R8" s="8"/>
    </row>
    <row r="9" spans="3:18">
      <c r="C9" s="8">
        <v>7</v>
      </c>
      <c r="D9" s="8">
        <v>9</v>
      </c>
      <c r="G9" s="9" t="s">
        <v>17</v>
      </c>
      <c r="H9" s="8"/>
      <c r="K9" s="8">
        <v>323</v>
      </c>
      <c r="L9">
        <v>277</v>
      </c>
      <c r="R9" s="8"/>
    </row>
    <row r="10" spans="3:18">
      <c r="C10" s="8">
        <v>11</v>
      </c>
      <c r="D10" s="8">
        <v>9</v>
      </c>
      <c r="G10" s="9" t="s">
        <v>3</v>
      </c>
      <c r="H10" s="8">
        <v>5.0000000000000001E-3</v>
      </c>
      <c r="K10" s="8">
        <v>357</v>
      </c>
      <c r="L10">
        <v>192</v>
      </c>
      <c r="O10" s="9" t="s">
        <v>17</v>
      </c>
      <c r="P10" s="8"/>
    </row>
    <row r="11" spans="3:18">
      <c r="C11" s="8">
        <v>9</v>
      </c>
      <c r="G11" s="9" t="s">
        <v>4</v>
      </c>
      <c r="H11" s="8" t="s">
        <v>26</v>
      </c>
      <c r="K11">
        <v>187</v>
      </c>
      <c r="O11" s="9" t="s">
        <v>3</v>
      </c>
      <c r="P11" s="8">
        <v>1.89E-2</v>
      </c>
    </row>
    <row r="12" spans="3:18">
      <c r="C12" s="8">
        <v>12</v>
      </c>
      <c r="G12" s="9" t="s">
        <v>6</v>
      </c>
      <c r="H12" s="8" t="s">
        <v>7</v>
      </c>
      <c r="K12">
        <v>364</v>
      </c>
      <c r="O12" s="9" t="s">
        <v>4</v>
      </c>
      <c r="P12" s="8" t="s">
        <v>5</v>
      </c>
    </row>
    <row r="13" spans="3:18">
      <c r="C13" s="8">
        <v>13</v>
      </c>
      <c r="G13" s="9" t="s">
        <v>8</v>
      </c>
      <c r="H13" s="8" t="s">
        <v>9</v>
      </c>
      <c r="K13">
        <v>509</v>
      </c>
      <c r="O13" s="9" t="s">
        <v>6</v>
      </c>
      <c r="P13" s="8" t="s">
        <v>7</v>
      </c>
    </row>
    <row r="14" spans="3:18">
      <c r="G14" s="9" t="s">
        <v>18</v>
      </c>
      <c r="H14" s="8" t="s">
        <v>114</v>
      </c>
      <c r="O14" s="9" t="s">
        <v>8</v>
      </c>
      <c r="P14" s="8" t="s">
        <v>9</v>
      </c>
    </row>
    <row r="15" spans="3:18">
      <c r="O15" s="9" t="s">
        <v>18</v>
      </c>
      <c r="P15" s="8" t="s">
        <v>147</v>
      </c>
    </row>
    <row r="16" spans="3:18">
      <c r="P16" s="9"/>
      <c r="Q16" s="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2C066-F4C9-430E-B331-FE7D2884F581}">
  <dimension ref="C2:P21"/>
  <sheetViews>
    <sheetView workbookViewId="0">
      <selection activeCell="G20" sqref="G20"/>
    </sheetView>
  </sheetViews>
  <sheetFormatPr defaultColWidth="8.81640625" defaultRowHeight="14.5"/>
  <cols>
    <col min="6" max="6" width="32.453125" bestFit="1" customWidth="1"/>
    <col min="14" max="14" width="32.453125" bestFit="1" customWidth="1"/>
  </cols>
  <sheetData>
    <row r="2" spans="3:16">
      <c r="C2" t="s">
        <v>22</v>
      </c>
      <c r="K2" t="s">
        <v>116</v>
      </c>
    </row>
    <row r="3" spans="3:16" ht="16.5">
      <c r="C3" s="7" t="s">
        <v>0</v>
      </c>
      <c r="D3" s="7" t="s">
        <v>76</v>
      </c>
      <c r="F3" s="9" t="s">
        <v>11</v>
      </c>
      <c r="G3" s="8"/>
      <c r="H3" s="8"/>
      <c r="K3" t="s">
        <v>30</v>
      </c>
      <c r="N3" s="9" t="s">
        <v>11</v>
      </c>
      <c r="O3" s="8"/>
      <c r="P3" s="8"/>
    </row>
    <row r="4" spans="3:16" ht="16.5">
      <c r="C4" s="8">
        <v>175.76660000000001</v>
      </c>
      <c r="D4" s="8">
        <v>207.1669</v>
      </c>
      <c r="F4" s="9" t="s">
        <v>12</v>
      </c>
      <c r="G4" s="8">
        <v>0.97250000000000003</v>
      </c>
      <c r="H4" s="8">
        <v>0.97260000000000002</v>
      </c>
      <c r="K4" s="7" t="s">
        <v>0</v>
      </c>
      <c r="L4" s="7" t="s">
        <v>76</v>
      </c>
      <c r="N4" s="9" t="s">
        <v>12</v>
      </c>
      <c r="O4" s="8">
        <v>0.7349</v>
      </c>
      <c r="P4" s="8">
        <v>0.87780000000000002</v>
      </c>
    </row>
    <row r="5" spans="3:16">
      <c r="C5" s="8">
        <v>90.261170000000007</v>
      </c>
      <c r="D5" s="8">
        <v>234.4426</v>
      </c>
      <c r="F5" s="9" t="s">
        <v>3</v>
      </c>
      <c r="G5" s="8">
        <v>0.93469999999999998</v>
      </c>
      <c r="H5" s="8">
        <v>0.91610000000000003</v>
      </c>
      <c r="K5" s="3">
        <v>66.407637699999995</v>
      </c>
      <c r="L5" s="3">
        <v>6.3599458999999996</v>
      </c>
      <c r="N5" s="9" t="s">
        <v>3</v>
      </c>
      <c r="O5" s="8">
        <v>1.41E-2</v>
      </c>
      <c r="P5" s="8">
        <v>0.25919999999999999</v>
      </c>
    </row>
    <row r="6" spans="3:16">
      <c r="C6" s="8">
        <v>162.72130000000001</v>
      </c>
      <c r="D6" s="8">
        <v>187.5873</v>
      </c>
      <c r="F6" s="9" t="s">
        <v>13</v>
      </c>
      <c r="G6" s="8" t="s">
        <v>7</v>
      </c>
      <c r="H6" s="8" t="s">
        <v>7</v>
      </c>
      <c r="K6" s="3">
        <v>11.6406966</v>
      </c>
      <c r="L6" s="3">
        <v>3.9109697999999997</v>
      </c>
      <c r="N6" s="9" t="s">
        <v>13</v>
      </c>
      <c r="O6" s="8" t="s">
        <v>20</v>
      </c>
      <c r="P6" s="8" t="s">
        <v>7</v>
      </c>
    </row>
    <row r="7" spans="3:16">
      <c r="C7" s="8">
        <v>141.83600000000001</v>
      </c>
      <c r="D7" s="8">
        <v>203.63290000000001</v>
      </c>
      <c r="F7" s="9" t="s">
        <v>4</v>
      </c>
      <c r="G7" s="8" t="s">
        <v>14</v>
      </c>
      <c r="H7" s="8" t="s">
        <v>14</v>
      </c>
      <c r="K7" s="3">
        <v>25.635593200000002</v>
      </c>
      <c r="L7" s="3">
        <v>3.5170412999999998</v>
      </c>
      <c r="N7" s="9" t="s">
        <v>4</v>
      </c>
      <c r="O7" s="8" t="s">
        <v>5</v>
      </c>
      <c r="P7" s="8" t="s">
        <v>14</v>
      </c>
    </row>
    <row r="8" spans="3:16">
      <c r="C8" s="8">
        <v>105.65130000000001</v>
      </c>
      <c r="D8" s="8">
        <v>159.88159999999999</v>
      </c>
      <c r="K8" s="3">
        <v>24.7058824</v>
      </c>
      <c r="L8" s="3">
        <v>2.7423716000000002</v>
      </c>
    </row>
    <row r="9" spans="3:16">
      <c r="C9" s="8">
        <v>146.26150000000001</v>
      </c>
      <c r="D9" s="8">
        <v>255.1634</v>
      </c>
      <c r="F9" s="9" t="s">
        <v>17</v>
      </c>
      <c r="G9" s="8"/>
      <c r="K9" s="3">
        <v>24.852071000000002</v>
      </c>
      <c r="L9" s="3">
        <v>9.7595474000000006</v>
      </c>
      <c r="N9" s="9" t="s">
        <v>23</v>
      </c>
      <c r="O9" s="8"/>
    </row>
    <row r="10" spans="3:16">
      <c r="C10" s="8">
        <v>165.0891</v>
      </c>
      <c r="D10" s="8">
        <v>169.43709999999999</v>
      </c>
      <c r="F10" s="9" t="s">
        <v>3</v>
      </c>
      <c r="G10" s="8">
        <v>2.3300000000000001E-2</v>
      </c>
      <c r="K10" s="3">
        <v>26.666666700000004</v>
      </c>
      <c r="L10" s="3">
        <v>10.817031100000001</v>
      </c>
      <c r="N10" s="9" t="s">
        <v>3</v>
      </c>
      <c r="O10" s="8">
        <v>2.2000000000000001E-3</v>
      </c>
    </row>
    <row r="11" spans="3:16">
      <c r="C11" s="8">
        <v>168.65870000000001</v>
      </c>
      <c r="D11" s="8">
        <v>208.4743</v>
      </c>
      <c r="F11" s="9" t="s">
        <v>4</v>
      </c>
      <c r="G11" s="8" t="s">
        <v>5</v>
      </c>
      <c r="N11" s="9" t="s">
        <v>24</v>
      </c>
      <c r="O11" s="8" t="s">
        <v>25</v>
      </c>
    </row>
    <row r="12" spans="3:16">
      <c r="C12" s="8">
        <v>189.0522</v>
      </c>
      <c r="D12" s="8">
        <v>215.80940000000001</v>
      </c>
      <c r="F12" s="9" t="s">
        <v>6</v>
      </c>
      <c r="G12" s="8" t="s">
        <v>7</v>
      </c>
      <c r="N12" s="9" t="s">
        <v>4</v>
      </c>
      <c r="O12" s="8" t="s">
        <v>26</v>
      </c>
    </row>
    <row r="13" spans="3:16">
      <c r="C13" s="8">
        <v>183.50239999999999</v>
      </c>
      <c r="D13" s="8"/>
      <c r="F13" s="9" t="s">
        <v>8</v>
      </c>
      <c r="G13" s="8" t="s">
        <v>9</v>
      </c>
      <c r="N13" s="9" t="s">
        <v>6</v>
      </c>
      <c r="O13" s="8" t="s">
        <v>7</v>
      </c>
    </row>
    <row r="14" spans="3:16">
      <c r="C14" s="8">
        <v>218.69069999999999</v>
      </c>
      <c r="D14" s="8"/>
      <c r="F14" s="9" t="s">
        <v>18</v>
      </c>
      <c r="G14" s="8" t="s">
        <v>115</v>
      </c>
      <c r="N14" s="9" t="s">
        <v>8</v>
      </c>
      <c r="O14" s="8" t="s">
        <v>9</v>
      </c>
    </row>
    <row r="15" spans="3:16">
      <c r="C15" s="8">
        <v>241.30869999999999</v>
      </c>
      <c r="N15" s="9" t="s">
        <v>27</v>
      </c>
      <c r="O15" s="8" t="s">
        <v>117</v>
      </c>
    </row>
    <row r="16" spans="3:16">
      <c r="N16" s="9" t="s">
        <v>29</v>
      </c>
      <c r="O16" s="8">
        <v>0</v>
      </c>
    </row>
    <row r="17" spans="3:4">
      <c r="C17" s="8"/>
    </row>
    <row r="18" spans="3:4">
      <c r="C18" s="1"/>
    </row>
    <row r="19" spans="3:4">
      <c r="C19" s="1"/>
      <c r="D19" s="1"/>
    </row>
    <row r="20" spans="3:4">
      <c r="C20" s="1"/>
      <c r="D20" s="1"/>
    </row>
    <row r="21" spans="3:4">
      <c r="C21" s="1"/>
      <c r="D21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2ADA3-7855-42C3-B6B4-AEA6D7A90AE1}">
  <dimension ref="C2:P60"/>
  <sheetViews>
    <sheetView zoomScale="70" zoomScaleNormal="70" workbookViewId="0">
      <selection activeCell="I28" sqref="I28"/>
    </sheetView>
  </sheetViews>
  <sheetFormatPr defaultColWidth="8.81640625" defaultRowHeight="14.5"/>
  <cols>
    <col min="2" max="2" width="8.6328125" customWidth="1"/>
    <col min="3" max="4" width="8.6328125"/>
    <col min="5" max="5" width="12.453125" bestFit="1" customWidth="1"/>
    <col min="6" max="6" width="8.6328125"/>
    <col min="7" max="7" width="30.36328125" bestFit="1" customWidth="1"/>
    <col min="8" max="12" width="8.6328125"/>
    <col min="13" max="13" width="12.453125" bestFit="1" customWidth="1"/>
    <col min="14" max="14" width="8.6328125"/>
    <col min="15" max="15" width="30.36328125" bestFit="1" customWidth="1"/>
    <col min="16" max="16" width="8.6328125"/>
  </cols>
  <sheetData>
    <row r="2" spans="3:16">
      <c r="C2" t="s">
        <v>38</v>
      </c>
      <c r="K2" t="s">
        <v>38</v>
      </c>
    </row>
    <row r="3" spans="3:16" ht="16.5">
      <c r="C3" s="7" t="s">
        <v>31</v>
      </c>
      <c r="D3" s="7" t="s">
        <v>32</v>
      </c>
      <c r="E3" s="7" t="s">
        <v>77</v>
      </c>
      <c r="K3" s="7" t="s">
        <v>31</v>
      </c>
      <c r="L3" s="7" t="s">
        <v>33</v>
      </c>
      <c r="M3" s="7" t="s">
        <v>146</v>
      </c>
    </row>
    <row r="4" spans="3:16">
      <c r="C4" s="8">
        <v>0</v>
      </c>
      <c r="D4" s="8">
        <v>0.28181818181818202</v>
      </c>
      <c r="E4" s="8">
        <v>0.238110539845758</v>
      </c>
      <c r="K4" s="8">
        <v>-140</v>
      </c>
      <c r="L4" s="8">
        <v>0</v>
      </c>
      <c r="M4" s="8">
        <v>3.2113037893384701E-4</v>
      </c>
    </row>
    <row r="5" spans="3:16">
      <c r="C5" s="8">
        <v>0.25</v>
      </c>
      <c r="D5" s="8">
        <v>0.60590909090909095</v>
      </c>
      <c r="E5" s="8">
        <v>0.53502570694087404</v>
      </c>
      <c r="K5" s="8">
        <v>-135</v>
      </c>
      <c r="L5" s="8">
        <v>0</v>
      </c>
      <c r="M5" s="8">
        <v>3.2113037893384701E-4</v>
      </c>
    </row>
    <row r="6" spans="3:16">
      <c r="C6" s="8">
        <v>0.5</v>
      </c>
      <c r="D6" s="8">
        <v>0.76590909090909098</v>
      </c>
      <c r="E6" s="8">
        <v>0.70372750642673498</v>
      </c>
      <c r="K6" s="8">
        <v>-130</v>
      </c>
      <c r="L6" s="8">
        <v>0</v>
      </c>
      <c r="M6" s="8">
        <v>3.2113037893384701E-4</v>
      </c>
    </row>
    <row r="7" spans="3:16">
      <c r="C7" s="8">
        <v>0.75</v>
      </c>
      <c r="D7" s="8">
        <v>0.85090909090909095</v>
      </c>
      <c r="E7" s="8">
        <v>0.79305912596400996</v>
      </c>
      <c r="K7" s="8">
        <v>-125</v>
      </c>
      <c r="L7" s="8">
        <v>0</v>
      </c>
      <c r="M7" s="8">
        <v>3.2113037893384701E-4</v>
      </c>
    </row>
    <row r="8" spans="3:16">
      <c r="C8" s="8">
        <v>1</v>
      </c>
      <c r="D8" s="8">
        <v>0.89863636363636401</v>
      </c>
      <c r="E8" s="8">
        <v>0.84832904884318805</v>
      </c>
      <c r="G8" s="9" t="s">
        <v>34</v>
      </c>
      <c r="H8" s="8"/>
      <c r="K8" s="8">
        <v>-120</v>
      </c>
      <c r="L8" s="8">
        <v>0</v>
      </c>
      <c r="M8" s="8">
        <v>3.2113037893384701E-4</v>
      </c>
      <c r="O8" s="9" t="s">
        <v>34</v>
      </c>
      <c r="P8" s="8"/>
    </row>
    <row r="9" spans="3:16">
      <c r="C9" s="8">
        <v>1.25</v>
      </c>
      <c r="D9" s="8">
        <v>0.92954545454545501</v>
      </c>
      <c r="E9" s="8">
        <v>0.89170951156812295</v>
      </c>
      <c r="G9" s="9" t="s">
        <v>3</v>
      </c>
      <c r="H9" s="8" t="s">
        <v>79</v>
      </c>
      <c r="K9" s="8">
        <v>-115</v>
      </c>
      <c r="L9" s="8">
        <v>0</v>
      </c>
      <c r="M9" s="8">
        <v>6.4226075786769402E-4</v>
      </c>
      <c r="O9" s="9" t="s">
        <v>3</v>
      </c>
      <c r="P9" s="8" t="s">
        <v>79</v>
      </c>
    </row>
    <row r="10" spans="3:16">
      <c r="C10" s="8">
        <v>1.5</v>
      </c>
      <c r="D10" s="8">
        <v>0.94636363636363596</v>
      </c>
      <c r="E10" s="8">
        <v>0.91773778920308502</v>
      </c>
      <c r="G10" s="9" t="s">
        <v>24</v>
      </c>
      <c r="H10" s="8" t="s">
        <v>35</v>
      </c>
      <c r="K10" s="8">
        <v>-110</v>
      </c>
      <c r="L10" s="8">
        <v>0</v>
      </c>
      <c r="M10" s="8">
        <v>1.28452151573539E-3</v>
      </c>
      <c r="O10" s="9" t="s">
        <v>24</v>
      </c>
      <c r="P10" s="8" t="s">
        <v>35</v>
      </c>
    </row>
    <row r="11" spans="3:16">
      <c r="C11" s="8">
        <v>1.75</v>
      </c>
      <c r="D11" s="8">
        <v>0.95818181818181802</v>
      </c>
      <c r="E11" s="8">
        <v>0.93701799485861204</v>
      </c>
      <c r="G11" s="9" t="s">
        <v>4</v>
      </c>
      <c r="H11" s="8" t="s">
        <v>36</v>
      </c>
      <c r="K11" s="8">
        <v>-105</v>
      </c>
      <c r="L11" s="8">
        <v>0</v>
      </c>
      <c r="M11" s="8">
        <v>1.28452151573539E-3</v>
      </c>
      <c r="O11" s="9" t="s">
        <v>4</v>
      </c>
      <c r="P11" s="8" t="s">
        <v>36</v>
      </c>
    </row>
    <row r="12" spans="3:16">
      <c r="C12" s="8">
        <v>2</v>
      </c>
      <c r="D12" s="8">
        <v>0.97136363636363598</v>
      </c>
      <c r="E12" s="8">
        <v>0.95212082262210795</v>
      </c>
      <c r="G12" s="9" t="s">
        <v>6</v>
      </c>
      <c r="H12" s="8" t="s">
        <v>7</v>
      </c>
      <c r="K12" s="8">
        <v>-100</v>
      </c>
      <c r="L12" s="8">
        <v>0</v>
      </c>
      <c r="M12" s="8">
        <v>1.60565189466924E-3</v>
      </c>
      <c r="O12" s="9" t="s">
        <v>6</v>
      </c>
      <c r="P12" s="8" t="s">
        <v>7</v>
      </c>
    </row>
    <row r="13" spans="3:16">
      <c r="C13" s="8">
        <v>2.25</v>
      </c>
      <c r="D13" s="8">
        <v>0.97681818181818203</v>
      </c>
      <c r="E13" s="8">
        <v>0.96401028277635004</v>
      </c>
      <c r="G13" s="9" t="s">
        <v>37</v>
      </c>
      <c r="H13" s="8">
        <v>7.6960000000000001E-2</v>
      </c>
      <c r="K13" s="8">
        <v>-95</v>
      </c>
      <c r="L13" s="8">
        <v>4.5454545454545498E-4</v>
      </c>
      <c r="M13" s="8">
        <v>2.8901734104046198E-3</v>
      </c>
      <c r="O13" s="9" t="s">
        <v>37</v>
      </c>
      <c r="P13" s="8">
        <v>0.1384</v>
      </c>
    </row>
    <row r="14" spans="3:16">
      <c r="C14" s="8">
        <v>2.5</v>
      </c>
      <c r="D14" s="8">
        <v>0.98136363636363599</v>
      </c>
      <c r="E14" s="8">
        <v>0.97107969151670903</v>
      </c>
      <c r="K14" s="8">
        <v>-90</v>
      </c>
      <c r="L14" s="8">
        <v>4.5454545454545498E-4</v>
      </c>
      <c r="M14" s="8">
        <v>2.8901734104046198E-3</v>
      </c>
    </row>
    <row r="15" spans="3:16">
      <c r="C15" s="8">
        <v>2.75</v>
      </c>
      <c r="D15" s="8">
        <v>0.98499999999999999</v>
      </c>
      <c r="E15" s="8">
        <v>0.97847043701799497</v>
      </c>
      <c r="K15" s="8">
        <v>-85</v>
      </c>
      <c r="L15" s="8">
        <v>1.8181818181818199E-3</v>
      </c>
      <c r="M15" s="8">
        <v>3.21130378933847E-3</v>
      </c>
    </row>
    <row r="16" spans="3:16">
      <c r="C16" s="8">
        <v>3</v>
      </c>
      <c r="D16" s="8">
        <v>0.98863636363636398</v>
      </c>
      <c r="E16" s="8">
        <v>0.982969151670951</v>
      </c>
      <c r="K16" s="8">
        <v>-80</v>
      </c>
      <c r="L16" s="8">
        <v>3.1818181818181802E-3</v>
      </c>
      <c r="M16" s="8">
        <v>3.21130378933847E-3</v>
      </c>
    </row>
    <row r="17" spans="3:13">
      <c r="C17" s="8">
        <v>3.25</v>
      </c>
      <c r="D17" s="8">
        <v>0.99090909090909096</v>
      </c>
      <c r="E17" s="8">
        <v>0.98553984575835496</v>
      </c>
      <c r="K17" s="8">
        <v>-75</v>
      </c>
      <c r="L17" s="8">
        <v>4.0909090909090904E-3</v>
      </c>
      <c r="M17" s="8">
        <v>4.1746949261400098E-3</v>
      </c>
    </row>
    <row r="18" spans="3:13">
      <c r="C18" s="8">
        <v>3.5</v>
      </c>
      <c r="D18" s="8">
        <v>0.99181818181818204</v>
      </c>
      <c r="E18" s="8">
        <v>0.98811053984575803</v>
      </c>
      <c r="K18" s="8">
        <v>-70</v>
      </c>
      <c r="L18" s="8">
        <v>5.4545454545454498E-3</v>
      </c>
      <c r="M18" s="8">
        <v>4.1746949261400098E-3</v>
      </c>
    </row>
    <row r="19" spans="3:13">
      <c r="C19" s="8">
        <v>3.75</v>
      </c>
      <c r="D19" s="8">
        <v>0.99363636363636398</v>
      </c>
      <c r="E19" s="8">
        <v>0.99068123393316199</v>
      </c>
      <c r="K19" s="8">
        <v>-65</v>
      </c>
      <c r="L19" s="8">
        <v>6.8181818181818196E-3</v>
      </c>
      <c r="M19" s="8">
        <v>4.8169556840077102E-3</v>
      </c>
    </row>
    <row r="20" spans="3:13">
      <c r="C20" s="8">
        <v>4</v>
      </c>
      <c r="D20" s="8">
        <v>0.995</v>
      </c>
      <c r="E20" s="8">
        <v>0.99196658097686397</v>
      </c>
      <c r="K20" s="8">
        <v>-60</v>
      </c>
      <c r="L20" s="8">
        <v>1.3181818181818201E-2</v>
      </c>
      <c r="M20" s="8">
        <v>5.78034682080925E-3</v>
      </c>
    </row>
    <row r="21" spans="3:13">
      <c r="C21" s="8">
        <v>4.25</v>
      </c>
      <c r="D21" s="8">
        <v>0.99590909090909097</v>
      </c>
      <c r="E21" s="8">
        <v>0.99260925449871495</v>
      </c>
      <c r="K21" s="8">
        <v>-55</v>
      </c>
      <c r="L21" s="8">
        <v>1.9545454545454501E-2</v>
      </c>
      <c r="M21" s="8">
        <v>7.7071290944123296E-3</v>
      </c>
    </row>
    <row r="22" spans="3:13">
      <c r="C22" s="8">
        <v>4.5</v>
      </c>
      <c r="D22" s="8">
        <v>0.99681818181818205</v>
      </c>
      <c r="E22" s="8">
        <v>0.99421593830334198</v>
      </c>
      <c r="K22" s="8">
        <v>-50</v>
      </c>
      <c r="L22" s="8">
        <v>2.68181818181818E-2</v>
      </c>
      <c r="M22" s="8">
        <v>1.15606936416185E-2</v>
      </c>
    </row>
    <row r="23" spans="3:13">
      <c r="C23" s="8">
        <v>4.75</v>
      </c>
      <c r="D23" s="8">
        <v>0.99681818181818205</v>
      </c>
      <c r="E23" s="8">
        <v>0.99421593830334198</v>
      </c>
      <c r="K23" s="8">
        <v>-45</v>
      </c>
      <c r="L23" s="8">
        <v>3.9545454545454502E-2</v>
      </c>
      <c r="M23" s="8">
        <v>1.6377649325626201E-2</v>
      </c>
    </row>
    <row r="24" spans="3:13">
      <c r="C24" s="8">
        <v>5</v>
      </c>
      <c r="D24" s="8">
        <v>0.99727272727272698</v>
      </c>
      <c r="E24" s="8">
        <v>0.99485861182519297</v>
      </c>
      <c r="K24" s="8">
        <v>-40</v>
      </c>
      <c r="L24" s="8">
        <v>6.0909090909090899E-2</v>
      </c>
      <c r="M24" s="8">
        <v>2.8901734104046201E-2</v>
      </c>
    </row>
    <row r="25" spans="3:13">
      <c r="C25" s="8">
        <v>5.25</v>
      </c>
      <c r="D25" s="8">
        <v>0.99772727272727302</v>
      </c>
      <c r="E25" s="8">
        <v>0.99517994858611802</v>
      </c>
      <c r="K25" s="8">
        <v>-35</v>
      </c>
      <c r="L25" s="8">
        <v>9.5909090909090902E-2</v>
      </c>
      <c r="M25" s="8">
        <v>4.6885035324341698E-2</v>
      </c>
    </row>
    <row r="26" spans="3:13">
      <c r="C26" s="8">
        <v>5.5</v>
      </c>
      <c r="D26" s="8">
        <v>0.99772727272727302</v>
      </c>
      <c r="E26" s="8">
        <v>0.99582262210796901</v>
      </c>
      <c r="K26" s="8">
        <v>-30</v>
      </c>
      <c r="L26" s="8">
        <v>0.14363636363636401</v>
      </c>
      <c r="M26" s="8">
        <v>8.2209377007064904E-2</v>
      </c>
    </row>
    <row r="27" spans="3:13">
      <c r="C27" s="8">
        <v>5.75</v>
      </c>
      <c r="D27" s="8">
        <v>0.99818181818181795</v>
      </c>
      <c r="E27" s="8">
        <v>0.99614395886889495</v>
      </c>
      <c r="K27" s="8">
        <v>-25</v>
      </c>
      <c r="L27" s="8">
        <v>0.228636363636364</v>
      </c>
      <c r="M27" s="8">
        <v>0.140655105973025</v>
      </c>
    </row>
    <row r="28" spans="3:13">
      <c r="C28" s="8">
        <v>6</v>
      </c>
      <c r="D28" s="8">
        <v>0.99863636363636399</v>
      </c>
      <c r="E28" s="8">
        <v>0.99646529562982</v>
      </c>
      <c r="K28" s="8">
        <v>-20</v>
      </c>
      <c r="L28" s="8">
        <v>0.36181818181818198</v>
      </c>
      <c r="M28" s="8">
        <v>0.25112395632626799</v>
      </c>
    </row>
    <row r="29" spans="3:13">
      <c r="C29" s="8">
        <v>6.25</v>
      </c>
      <c r="D29" s="8">
        <v>0.99863636363636399</v>
      </c>
      <c r="E29" s="8">
        <v>0.99678663239074505</v>
      </c>
      <c r="K29" s="8">
        <v>-15</v>
      </c>
      <c r="L29" s="8">
        <v>0.58499999999999996</v>
      </c>
      <c r="M29" s="8">
        <v>0.45664739884393102</v>
      </c>
    </row>
    <row r="30" spans="3:13">
      <c r="C30" s="8">
        <v>6.5</v>
      </c>
      <c r="D30" s="8">
        <v>0.99863636363636399</v>
      </c>
      <c r="E30" s="8">
        <v>0.99678663239074505</v>
      </c>
      <c r="K30" s="8">
        <v>-10</v>
      </c>
      <c r="L30" s="8">
        <v>0.90272727272727304</v>
      </c>
      <c r="M30" s="8">
        <v>0.83879254977520901</v>
      </c>
    </row>
    <row r="31" spans="3:13">
      <c r="C31" s="8">
        <v>6.75</v>
      </c>
      <c r="D31" s="8">
        <v>0.99863636363636399</v>
      </c>
      <c r="E31" s="8">
        <v>0.99742930591259604</v>
      </c>
      <c r="K31" s="8">
        <v>-5</v>
      </c>
      <c r="L31" s="8">
        <v>1</v>
      </c>
      <c r="M31" s="8">
        <v>1</v>
      </c>
    </row>
    <row r="32" spans="3:13">
      <c r="C32" s="8">
        <v>7</v>
      </c>
      <c r="D32" s="8">
        <v>0.99863636363636399</v>
      </c>
      <c r="E32" s="8">
        <v>0.99807197943444703</v>
      </c>
      <c r="K32" s="8"/>
      <c r="L32" s="8"/>
      <c r="M32" s="8"/>
    </row>
    <row r="33" spans="3:13">
      <c r="C33" s="8">
        <v>7.25</v>
      </c>
      <c r="D33" s="8">
        <v>0.99863636363636399</v>
      </c>
      <c r="E33" s="8">
        <v>0.99839331619537297</v>
      </c>
      <c r="K33" s="8"/>
      <c r="L33" s="8"/>
      <c r="M33" s="8"/>
    </row>
    <row r="34" spans="3:13">
      <c r="C34" s="8">
        <v>7.5</v>
      </c>
      <c r="D34" s="8">
        <v>0.99909090909090903</v>
      </c>
      <c r="E34" s="8">
        <v>0.99839331619537297</v>
      </c>
      <c r="K34" s="8"/>
      <c r="L34" s="8"/>
      <c r="M34" s="8"/>
    </row>
    <row r="35" spans="3:13">
      <c r="C35" s="8">
        <v>7.75</v>
      </c>
      <c r="D35" s="8">
        <v>0.99909090909090903</v>
      </c>
      <c r="E35" s="8">
        <v>0.99839331619537297</v>
      </c>
      <c r="K35" s="8"/>
      <c r="L35" s="8"/>
      <c r="M35" s="8"/>
    </row>
    <row r="36" spans="3:13">
      <c r="C36" s="8">
        <v>8</v>
      </c>
      <c r="D36" s="8">
        <v>0.99909090909090903</v>
      </c>
      <c r="E36" s="8">
        <v>0.99839331619537297</v>
      </c>
      <c r="K36" s="8"/>
      <c r="L36" s="8"/>
      <c r="M36" s="8"/>
    </row>
    <row r="37" spans="3:13">
      <c r="C37" s="8">
        <v>8.25</v>
      </c>
      <c r="D37" s="8">
        <v>0.99909090909090903</v>
      </c>
      <c r="E37" s="8">
        <v>0.99839331619537297</v>
      </c>
      <c r="K37" s="8"/>
      <c r="L37" s="8"/>
      <c r="M37" s="8"/>
    </row>
    <row r="38" spans="3:13">
      <c r="C38" s="8">
        <v>8.5</v>
      </c>
      <c r="D38" s="8">
        <v>0.99909090909090903</v>
      </c>
      <c r="E38" s="8">
        <v>0.99839331619537297</v>
      </c>
      <c r="K38" s="8"/>
      <c r="L38" s="8"/>
      <c r="M38" s="8"/>
    </row>
    <row r="39" spans="3:13">
      <c r="C39" s="8">
        <v>8.75</v>
      </c>
      <c r="D39" s="8">
        <v>0.99909090909090903</v>
      </c>
      <c r="E39" s="8">
        <v>0.99839331619537297</v>
      </c>
      <c r="K39" s="8"/>
      <c r="L39" s="8"/>
      <c r="M39" s="8"/>
    </row>
    <row r="40" spans="3:13">
      <c r="C40" s="8">
        <v>9</v>
      </c>
      <c r="D40" s="8">
        <v>0.99909090909090903</v>
      </c>
      <c r="E40" s="8">
        <v>0.99871465295629802</v>
      </c>
      <c r="K40" s="8"/>
      <c r="L40" s="8"/>
      <c r="M40" s="8"/>
    </row>
    <row r="41" spans="3:13">
      <c r="C41" s="8">
        <v>9.25</v>
      </c>
      <c r="D41" s="8">
        <v>0.99909090909090903</v>
      </c>
      <c r="E41" s="8">
        <v>0.99871465295629802</v>
      </c>
      <c r="K41" s="8"/>
      <c r="L41" s="8"/>
      <c r="M41" s="8"/>
    </row>
    <row r="42" spans="3:13">
      <c r="C42" s="8">
        <v>9.5</v>
      </c>
      <c r="D42" s="8">
        <v>0.99909090909090903</v>
      </c>
      <c r="E42" s="8">
        <v>0.99903598971722396</v>
      </c>
      <c r="K42" s="8"/>
      <c r="L42" s="8"/>
      <c r="M42" s="8"/>
    </row>
    <row r="43" spans="3:13">
      <c r="C43" s="8">
        <v>9.75</v>
      </c>
      <c r="D43" s="8">
        <v>0.99909090909090903</v>
      </c>
      <c r="E43" s="8">
        <v>0.99903598971722396</v>
      </c>
    </row>
    <row r="44" spans="3:13">
      <c r="C44" s="8">
        <v>10</v>
      </c>
      <c r="D44" s="8">
        <v>0.99909090909090903</v>
      </c>
      <c r="E44" s="8">
        <v>0.99903598971722396</v>
      </c>
    </row>
    <row r="45" spans="3:13">
      <c r="C45" s="8">
        <v>10.25</v>
      </c>
      <c r="D45" s="8">
        <v>0.99909090909090903</v>
      </c>
      <c r="E45" s="8">
        <v>0.99935732647814901</v>
      </c>
    </row>
    <row r="46" spans="3:13">
      <c r="C46" s="8">
        <v>10.5</v>
      </c>
      <c r="D46" s="8">
        <v>0.99909090909090903</v>
      </c>
      <c r="E46" s="8">
        <v>0.99935732647814901</v>
      </c>
    </row>
    <row r="47" spans="3:13">
      <c r="C47" s="8">
        <v>10.75</v>
      </c>
      <c r="D47" s="8">
        <v>0.99954545454545496</v>
      </c>
      <c r="E47" s="8">
        <v>0.99935732647814901</v>
      </c>
    </row>
    <row r="48" spans="3:13">
      <c r="C48" s="8">
        <v>11</v>
      </c>
      <c r="D48" s="8">
        <v>0.99954545454545496</v>
      </c>
      <c r="E48" s="8">
        <v>0.99935732647814901</v>
      </c>
    </row>
    <row r="49" spans="3:5">
      <c r="C49" s="8">
        <v>11.25</v>
      </c>
      <c r="D49" s="8">
        <v>0.99954545454545496</v>
      </c>
      <c r="E49" s="8">
        <v>0.99935732647814901</v>
      </c>
    </row>
    <row r="50" spans="3:5">
      <c r="C50" s="8">
        <v>11.5</v>
      </c>
      <c r="D50" s="8">
        <v>0.99954545454545496</v>
      </c>
      <c r="E50" s="8">
        <v>0.99935732647814901</v>
      </c>
    </row>
    <row r="51" spans="3:5">
      <c r="C51" s="8">
        <v>11.75</v>
      </c>
      <c r="D51" s="8">
        <v>0.99954545454545496</v>
      </c>
      <c r="E51" s="8">
        <v>0.99935732647814901</v>
      </c>
    </row>
    <row r="52" spans="3:5">
      <c r="C52" s="8">
        <v>12</v>
      </c>
      <c r="D52" s="8">
        <v>0.99954545454545496</v>
      </c>
      <c r="E52" s="8">
        <v>0.99935732647814901</v>
      </c>
    </row>
    <row r="53" spans="3:5">
      <c r="C53" s="8">
        <v>12.25</v>
      </c>
      <c r="D53" s="8">
        <v>0.99954545454545496</v>
      </c>
      <c r="E53" s="8">
        <v>0.99967866323907495</v>
      </c>
    </row>
    <row r="54" spans="3:5">
      <c r="C54" s="8">
        <v>12.5</v>
      </c>
      <c r="D54" s="8">
        <v>0.99954545454545496</v>
      </c>
      <c r="E54" s="8">
        <v>0.99967866323907495</v>
      </c>
    </row>
    <row r="55" spans="3:5">
      <c r="C55" s="8">
        <v>12.75</v>
      </c>
      <c r="D55" s="8">
        <v>0.99954545454545496</v>
      </c>
      <c r="E55" s="8">
        <v>0.99967866323907495</v>
      </c>
    </row>
    <row r="56" spans="3:5">
      <c r="C56" s="8">
        <v>13</v>
      </c>
      <c r="D56" s="8">
        <v>0.99954545454545496</v>
      </c>
      <c r="E56" s="8">
        <v>0.99967866323907495</v>
      </c>
    </row>
    <row r="57" spans="3:5">
      <c r="C57" s="8">
        <v>13.25</v>
      </c>
      <c r="D57" s="8">
        <v>1</v>
      </c>
      <c r="E57" s="8">
        <v>0.99967866323907495</v>
      </c>
    </row>
    <row r="58" spans="3:5">
      <c r="C58" s="8">
        <v>13.5</v>
      </c>
      <c r="D58" s="8">
        <v>1</v>
      </c>
      <c r="E58" s="8">
        <v>0.99967866323907495</v>
      </c>
    </row>
    <row r="59" spans="3:5">
      <c r="C59" s="8">
        <v>13.75</v>
      </c>
      <c r="D59" s="8">
        <v>1</v>
      </c>
      <c r="E59" s="8">
        <v>0.99967866323907495</v>
      </c>
    </row>
    <row r="60" spans="3:5">
      <c r="C60" s="8">
        <v>14</v>
      </c>
      <c r="D60" s="8">
        <v>1</v>
      </c>
      <c r="E60" s="8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387FC-59EC-4F3D-A0D7-C8B7B0CEC012}">
  <dimension ref="C2:P110"/>
  <sheetViews>
    <sheetView zoomScale="70" zoomScaleNormal="70" workbookViewId="0">
      <selection activeCell="O28" sqref="O28"/>
    </sheetView>
  </sheetViews>
  <sheetFormatPr defaultColWidth="8.81640625" defaultRowHeight="14.5"/>
  <cols>
    <col min="3" max="6" width="8.6328125"/>
    <col min="7" max="7" width="30.36328125" bestFit="1" customWidth="1"/>
    <col min="8" max="14" width="8.6328125"/>
    <col min="15" max="15" width="30.36328125" bestFit="1" customWidth="1"/>
    <col min="16" max="16" width="8.6328125"/>
  </cols>
  <sheetData>
    <row r="2" spans="3:16">
      <c r="C2" t="s">
        <v>39</v>
      </c>
      <c r="K2" t="s">
        <v>39</v>
      </c>
    </row>
    <row r="3" spans="3:16" ht="16.5">
      <c r="C3" s="7" t="s">
        <v>31</v>
      </c>
      <c r="D3" s="7" t="s">
        <v>32</v>
      </c>
      <c r="E3" s="7" t="s">
        <v>77</v>
      </c>
      <c r="K3" s="7" t="s">
        <v>31</v>
      </c>
      <c r="L3" s="7" t="s">
        <v>32</v>
      </c>
      <c r="M3" s="7" t="s">
        <v>77</v>
      </c>
    </row>
    <row r="4" spans="3:16">
      <c r="C4" s="8">
        <v>0</v>
      </c>
      <c r="D4" s="8">
        <v>0.155800575263663</v>
      </c>
      <c r="E4" s="8">
        <v>0.223547880690738</v>
      </c>
      <c r="K4" s="8">
        <v>-10</v>
      </c>
      <c r="L4" s="8">
        <v>0</v>
      </c>
      <c r="M4" s="8">
        <v>1.25549278091651E-3</v>
      </c>
    </row>
    <row r="5" spans="3:16">
      <c r="C5" s="8">
        <v>0.25</v>
      </c>
      <c r="D5" s="8">
        <v>0.42569511025886902</v>
      </c>
      <c r="E5" s="8">
        <v>0.50800627943485099</v>
      </c>
      <c r="K5" s="8">
        <v>-5</v>
      </c>
      <c r="L5" s="8">
        <v>0</v>
      </c>
      <c r="M5" s="8">
        <v>4.3942247332077796E-3</v>
      </c>
    </row>
    <row r="6" spans="3:16">
      <c r="C6" s="8">
        <v>0.5</v>
      </c>
      <c r="D6" s="8">
        <v>0.59491850431447701</v>
      </c>
      <c r="E6" s="8">
        <v>0.65745682888540002</v>
      </c>
      <c r="K6" s="8">
        <v>0</v>
      </c>
      <c r="L6" s="8">
        <v>0</v>
      </c>
      <c r="M6" s="8">
        <v>4.3942247332077796E-3</v>
      </c>
    </row>
    <row r="7" spans="3:16">
      <c r="C7" s="8">
        <v>0.75</v>
      </c>
      <c r="D7" s="8">
        <v>0.70805369127516804</v>
      </c>
      <c r="E7" s="8">
        <v>0.74725274725274704</v>
      </c>
      <c r="K7" s="8">
        <v>5</v>
      </c>
      <c r="L7" s="8">
        <v>3.3524904214559399E-2</v>
      </c>
      <c r="M7" s="8">
        <v>4.3628374136848697E-2</v>
      </c>
    </row>
    <row r="8" spans="3:16">
      <c r="C8" s="8">
        <v>1</v>
      </c>
      <c r="D8" s="8">
        <v>0.77181208053691297</v>
      </c>
      <c r="E8" s="8">
        <v>0.81538461538461504</v>
      </c>
      <c r="G8" s="9" t="s">
        <v>34</v>
      </c>
      <c r="H8" s="8"/>
      <c r="K8" s="8">
        <v>10</v>
      </c>
      <c r="L8" s="8">
        <v>0.25239463601532602</v>
      </c>
      <c r="M8" s="8">
        <v>0.26961707470182</v>
      </c>
      <c r="O8" s="9" t="s">
        <v>34</v>
      </c>
      <c r="P8" s="8"/>
    </row>
    <row r="9" spans="3:16">
      <c r="C9" s="8">
        <v>1.25</v>
      </c>
      <c r="D9" s="8">
        <v>0.81543624161073802</v>
      </c>
      <c r="E9" s="8">
        <v>0.86624803767660896</v>
      </c>
      <c r="G9" s="9" t="s">
        <v>3</v>
      </c>
      <c r="H9" s="8" t="s">
        <v>79</v>
      </c>
      <c r="K9" s="8">
        <v>15</v>
      </c>
      <c r="L9" s="8">
        <v>0.47318007662835199</v>
      </c>
      <c r="M9" s="8">
        <v>0.490269930947897</v>
      </c>
      <c r="O9" s="9" t="s">
        <v>3</v>
      </c>
      <c r="P9" s="8">
        <v>7.5300000000000006E-2</v>
      </c>
    </row>
    <row r="10" spans="3:16">
      <c r="C10" s="8">
        <v>1.5</v>
      </c>
      <c r="D10" s="8">
        <v>0.84995206136145696</v>
      </c>
      <c r="E10" s="8">
        <v>0.89921507064364203</v>
      </c>
      <c r="G10" s="9" t="s">
        <v>24</v>
      </c>
      <c r="H10" s="8" t="s">
        <v>35</v>
      </c>
      <c r="K10" s="8">
        <v>20</v>
      </c>
      <c r="L10" s="8">
        <v>0.62356321839080497</v>
      </c>
      <c r="M10" s="8">
        <v>0.63025737602008802</v>
      </c>
      <c r="O10" s="9" t="s">
        <v>24</v>
      </c>
      <c r="P10" s="8" t="s">
        <v>35</v>
      </c>
    </row>
    <row r="11" spans="3:16">
      <c r="C11" s="8">
        <v>1.75</v>
      </c>
      <c r="D11" s="8">
        <v>0.87631831255992299</v>
      </c>
      <c r="E11" s="8">
        <v>0.91930926216640496</v>
      </c>
      <c r="G11" s="9" t="s">
        <v>4</v>
      </c>
      <c r="H11" s="8" t="s">
        <v>36</v>
      </c>
      <c r="K11" s="8">
        <v>25</v>
      </c>
      <c r="L11" s="8">
        <v>0.72892720306513403</v>
      </c>
      <c r="M11" s="8">
        <v>0.72818581293157603</v>
      </c>
      <c r="O11" s="9" t="s">
        <v>4</v>
      </c>
      <c r="P11" s="8" t="s">
        <v>14</v>
      </c>
    </row>
    <row r="12" spans="3:16">
      <c r="C12" s="8">
        <v>2</v>
      </c>
      <c r="D12" s="8">
        <v>0.89837008628954895</v>
      </c>
      <c r="E12" s="8">
        <v>0.93500784929356395</v>
      </c>
      <c r="G12" s="9" t="s">
        <v>6</v>
      </c>
      <c r="H12" s="8" t="s">
        <v>7</v>
      </c>
      <c r="K12" s="8">
        <v>30</v>
      </c>
      <c r="L12" s="8">
        <v>0.79070881226053602</v>
      </c>
      <c r="M12" s="8">
        <v>0.80351537978656595</v>
      </c>
      <c r="O12" s="9" t="s">
        <v>6</v>
      </c>
      <c r="P12" s="8" t="s">
        <v>20</v>
      </c>
    </row>
    <row r="13" spans="3:16">
      <c r="C13" s="8">
        <v>2.25</v>
      </c>
      <c r="D13" s="8">
        <v>0.913231064237776</v>
      </c>
      <c r="E13" s="8">
        <v>0.95007849293563595</v>
      </c>
      <c r="G13" s="9" t="s">
        <v>37</v>
      </c>
      <c r="H13" s="8">
        <v>9.2270000000000005E-2</v>
      </c>
      <c r="K13" s="8">
        <v>35</v>
      </c>
      <c r="L13" s="8">
        <v>0.83285440613026795</v>
      </c>
      <c r="M13" s="8">
        <v>0.85750156936597599</v>
      </c>
      <c r="O13" s="9" t="s">
        <v>37</v>
      </c>
      <c r="P13" s="8">
        <v>3.6060000000000002E-2</v>
      </c>
    </row>
    <row r="14" spans="3:16">
      <c r="C14" s="8">
        <v>2.5</v>
      </c>
      <c r="D14" s="8">
        <v>0.92857142857142905</v>
      </c>
      <c r="E14" s="8">
        <v>0.96106750392464702</v>
      </c>
      <c r="K14" s="8">
        <v>40</v>
      </c>
      <c r="L14" s="8">
        <v>0.86254789272030696</v>
      </c>
      <c r="M14" s="8">
        <v>0.89422473320778395</v>
      </c>
    </row>
    <row r="15" spans="3:16">
      <c r="C15" s="8">
        <v>2.75</v>
      </c>
      <c r="D15" s="8">
        <v>0.94295302013422799</v>
      </c>
      <c r="E15" s="8">
        <v>0.96797488226059702</v>
      </c>
      <c r="K15" s="8">
        <v>45</v>
      </c>
      <c r="L15" s="8">
        <v>0.88697318007662795</v>
      </c>
      <c r="M15" s="8">
        <v>0.91682360326428103</v>
      </c>
    </row>
    <row r="16" spans="3:16">
      <c r="C16" s="8">
        <v>3</v>
      </c>
      <c r="D16" s="8">
        <v>0.95110258868648101</v>
      </c>
      <c r="E16" s="8">
        <v>0.97425431711146004</v>
      </c>
      <c r="K16" s="8">
        <v>50</v>
      </c>
      <c r="L16" s="8">
        <v>0.90613026819923403</v>
      </c>
      <c r="M16" s="8">
        <v>0.93345888261142496</v>
      </c>
    </row>
    <row r="17" spans="3:13">
      <c r="C17" s="8">
        <v>3.25</v>
      </c>
      <c r="D17" s="8">
        <v>0.95829338446788104</v>
      </c>
      <c r="E17" s="8">
        <v>0.97990580847723696</v>
      </c>
      <c r="K17" s="8">
        <v>55</v>
      </c>
      <c r="L17" s="8">
        <v>0.92385057471264398</v>
      </c>
      <c r="M17" s="8">
        <v>0.94413057124921496</v>
      </c>
    </row>
    <row r="18" spans="3:13">
      <c r="C18" s="8">
        <v>3.5</v>
      </c>
      <c r="D18" s="8">
        <v>0.96404602109300097</v>
      </c>
      <c r="E18" s="8">
        <v>0.98430141287284101</v>
      </c>
      <c r="K18" s="8">
        <v>60</v>
      </c>
      <c r="L18" s="8">
        <v>0.93390804597701105</v>
      </c>
      <c r="M18" s="8">
        <v>0.95354676710608899</v>
      </c>
    </row>
    <row r="19" spans="3:13">
      <c r="C19" s="8">
        <v>3.75</v>
      </c>
      <c r="D19" s="8">
        <v>0.97171620325982699</v>
      </c>
      <c r="E19" s="8">
        <v>0.98775510204081596</v>
      </c>
      <c r="K19" s="8">
        <v>65</v>
      </c>
      <c r="L19" s="8">
        <v>0.9477969348659</v>
      </c>
      <c r="M19" s="8">
        <v>0.95951035781544303</v>
      </c>
    </row>
    <row r="20" spans="3:13">
      <c r="C20" s="8">
        <v>4</v>
      </c>
      <c r="D20" s="8">
        <v>0.97507190795781395</v>
      </c>
      <c r="E20" s="8">
        <v>0.98932496075353205</v>
      </c>
      <c r="K20" s="8">
        <v>70</v>
      </c>
      <c r="L20" s="8">
        <v>0.95689655172413801</v>
      </c>
      <c r="M20" s="8">
        <v>0.96421845574387899</v>
      </c>
    </row>
    <row r="21" spans="3:13">
      <c r="C21" s="8">
        <v>4.25</v>
      </c>
      <c r="D21" s="8">
        <v>0.97842761265580103</v>
      </c>
      <c r="E21" s="8">
        <v>0.99089481946624802</v>
      </c>
      <c r="K21" s="8">
        <v>75</v>
      </c>
      <c r="L21" s="8">
        <v>0.96216475095785403</v>
      </c>
      <c r="M21" s="8">
        <v>0.96892655367231595</v>
      </c>
    </row>
    <row r="22" spans="3:13">
      <c r="C22" s="8">
        <v>4.5</v>
      </c>
      <c r="D22" s="8">
        <v>0.98130393096836099</v>
      </c>
      <c r="E22" s="8">
        <v>0.99152276295133401</v>
      </c>
      <c r="K22" s="8">
        <v>80</v>
      </c>
      <c r="L22" s="8">
        <v>0.96743295019157105</v>
      </c>
      <c r="M22" s="8">
        <v>0.97237915881983705</v>
      </c>
    </row>
    <row r="23" spans="3:13">
      <c r="C23" s="8">
        <v>4.75</v>
      </c>
      <c r="D23" s="8">
        <v>0.98322147651006697</v>
      </c>
      <c r="E23" s="8">
        <v>0.992464678178964</v>
      </c>
      <c r="K23" s="8">
        <v>85</v>
      </c>
      <c r="L23" s="8">
        <v>0.97413793103448298</v>
      </c>
      <c r="M23" s="8">
        <v>0.97677338355304499</v>
      </c>
    </row>
    <row r="24" spans="3:13">
      <c r="C24" s="8">
        <v>5</v>
      </c>
      <c r="D24" s="8">
        <v>0.98753595397890703</v>
      </c>
      <c r="E24" s="8">
        <v>0.99340659340659299</v>
      </c>
      <c r="K24" s="8">
        <v>90</v>
      </c>
      <c r="L24" s="8">
        <v>0.97796934865900398</v>
      </c>
      <c r="M24" s="8">
        <v>0.97959824231010695</v>
      </c>
    </row>
    <row r="25" spans="3:13">
      <c r="C25" s="8">
        <v>5.25</v>
      </c>
      <c r="D25" s="8">
        <v>0.99185043144774698</v>
      </c>
      <c r="E25" s="8">
        <v>0.99434850863422297</v>
      </c>
      <c r="K25" s="8">
        <v>95</v>
      </c>
      <c r="L25" s="8">
        <v>0.979406130268199</v>
      </c>
      <c r="M25" s="8">
        <v>0.98242310106716901</v>
      </c>
    </row>
    <row r="26" spans="3:13">
      <c r="C26" s="8">
        <v>5.5</v>
      </c>
      <c r="D26" s="8">
        <v>0.99424736337487996</v>
      </c>
      <c r="E26" s="8">
        <v>0.99591836734693895</v>
      </c>
      <c r="K26" s="8">
        <v>100</v>
      </c>
      <c r="L26" s="8">
        <v>0.98180076628352497</v>
      </c>
      <c r="M26" s="8">
        <v>0.98462021343377304</v>
      </c>
    </row>
    <row r="27" spans="3:13">
      <c r="C27" s="8">
        <v>5.75</v>
      </c>
      <c r="D27" s="8">
        <v>0.99472674976030695</v>
      </c>
      <c r="E27" s="8">
        <v>0.99686028257456805</v>
      </c>
      <c r="K27" s="8">
        <v>105</v>
      </c>
      <c r="L27" s="8">
        <v>0.98419540229885105</v>
      </c>
      <c r="M27" s="8">
        <v>0.98681732580037695</v>
      </c>
    </row>
    <row r="28" spans="3:13">
      <c r="C28" s="8">
        <v>6</v>
      </c>
      <c r="D28" s="8">
        <v>0.99472674976030695</v>
      </c>
      <c r="E28" s="8">
        <v>0.99686028257456805</v>
      </c>
      <c r="K28" s="8">
        <v>110</v>
      </c>
      <c r="L28" s="8">
        <v>0.98611111111111105</v>
      </c>
      <c r="M28" s="8">
        <v>0.99058380414312597</v>
      </c>
    </row>
    <row r="29" spans="3:13">
      <c r="C29" s="8">
        <v>6.25</v>
      </c>
      <c r="D29" s="8">
        <v>0.99520613614573294</v>
      </c>
      <c r="E29" s="8">
        <v>0.99717425431711104</v>
      </c>
      <c r="K29" s="8">
        <v>115</v>
      </c>
      <c r="L29" s="8">
        <v>0.98802681992337205</v>
      </c>
      <c r="M29" s="8">
        <v>0.99372253609541705</v>
      </c>
    </row>
    <row r="30" spans="3:13">
      <c r="C30" s="8">
        <v>6.5</v>
      </c>
      <c r="D30" s="8">
        <v>0.99568552253116005</v>
      </c>
      <c r="E30" s="8">
        <v>0.99780219780219803</v>
      </c>
      <c r="K30" s="8">
        <v>120</v>
      </c>
      <c r="L30" s="8">
        <v>0.99042145593869702</v>
      </c>
      <c r="M30" s="8">
        <v>0.99497802887633402</v>
      </c>
    </row>
    <row r="31" spans="3:13">
      <c r="C31" s="8">
        <v>6.75</v>
      </c>
      <c r="D31" s="8">
        <v>0.99568552253116005</v>
      </c>
      <c r="E31" s="8">
        <v>0.99780219780219803</v>
      </c>
      <c r="K31" s="8">
        <v>125</v>
      </c>
      <c r="L31" s="8">
        <v>0.99090038314176199</v>
      </c>
      <c r="M31" s="8">
        <v>0.99654739485248001</v>
      </c>
    </row>
    <row r="32" spans="3:13">
      <c r="C32" s="8">
        <v>7</v>
      </c>
      <c r="D32" s="8">
        <v>0.99616490891658704</v>
      </c>
      <c r="E32" s="8">
        <v>0.99780219780219803</v>
      </c>
      <c r="K32" s="8">
        <v>130</v>
      </c>
      <c r="L32" s="8">
        <v>0.99281609195402298</v>
      </c>
      <c r="M32" s="8">
        <v>0.99686126804770903</v>
      </c>
    </row>
    <row r="33" spans="3:13">
      <c r="C33" s="8">
        <v>7.25</v>
      </c>
      <c r="D33" s="8">
        <v>0.99712368168744003</v>
      </c>
      <c r="E33" s="8">
        <v>0.99843014128728402</v>
      </c>
      <c r="K33" s="8">
        <v>135</v>
      </c>
      <c r="L33" s="8">
        <v>0.99329501915708796</v>
      </c>
      <c r="M33" s="8">
        <v>0.99717514124293805</v>
      </c>
    </row>
    <row r="34" spans="3:13">
      <c r="C34" s="8">
        <v>7.5</v>
      </c>
      <c r="D34" s="8">
        <v>0.99712368168744003</v>
      </c>
      <c r="E34" s="8">
        <v>0.99905808477237001</v>
      </c>
      <c r="K34" s="8">
        <v>140</v>
      </c>
      <c r="L34" s="8">
        <v>0.99521072796934895</v>
      </c>
      <c r="M34" s="8">
        <v>0.99717514124293805</v>
      </c>
    </row>
    <row r="35" spans="3:13">
      <c r="C35" s="8">
        <v>7.75</v>
      </c>
      <c r="D35" s="8">
        <v>0.99712368168744003</v>
      </c>
      <c r="E35" s="8">
        <v>0.99905808477237001</v>
      </c>
      <c r="K35" s="8">
        <v>145</v>
      </c>
      <c r="L35" s="8">
        <v>0.99568965517241403</v>
      </c>
      <c r="M35" s="8">
        <v>0.99717514124293805</v>
      </c>
    </row>
    <row r="36" spans="3:13">
      <c r="C36" s="8">
        <v>8</v>
      </c>
      <c r="D36" s="8">
        <v>0.99712368168744003</v>
      </c>
      <c r="E36" s="8">
        <v>0.99905808477237001</v>
      </c>
      <c r="K36" s="8">
        <v>150</v>
      </c>
      <c r="L36" s="8">
        <v>0.99616858237547901</v>
      </c>
      <c r="M36" s="8">
        <v>0.99748901443816695</v>
      </c>
    </row>
    <row r="37" spans="3:13">
      <c r="C37" s="8">
        <v>8.25</v>
      </c>
      <c r="D37" s="8">
        <v>0.99712368168744003</v>
      </c>
      <c r="E37" s="8">
        <v>0.999686028257457</v>
      </c>
      <c r="K37" s="8">
        <v>155</v>
      </c>
      <c r="L37" s="8">
        <v>0.99664750957854398</v>
      </c>
      <c r="M37" s="8">
        <v>0.99780288763339597</v>
      </c>
    </row>
    <row r="38" spans="3:13">
      <c r="C38" s="8">
        <v>8.5</v>
      </c>
      <c r="D38" s="8">
        <v>0.99760306807286703</v>
      </c>
      <c r="E38" s="8">
        <v>0.999686028257457</v>
      </c>
      <c r="K38" s="8">
        <v>160</v>
      </c>
      <c r="L38" s="8">
        <v>0.99712643678160895</v>
      </c>
      <c r="M38" s="8">
        <v>0.99811676082862499</v>
      </c>
    </row>
    <row r="39" spans="3:13">
      <c r="C39" s="8">
        <v>8.75</v>
      </c>
      <c r="D39" s="8">
        <v>0.99760306807286703</v>
      </c>
      <c r="E39" s="8">
        <v>0.999686028257457</v>
      </c>
      <c r="K39" s="8">
        <v>165</v>
      </c>
      <c r="L39" s="8">
        <v>0.99712643678160895</v>
      </c>
      <c r="M39" s="8">
        <v>0.99811676082862499</v>
      </c>
    </row>
    <row r="40" spans="3:13">
      <c r="C40" s="8">
        <v>9</v>
      </c>
      <c r="D40" s="8">
        <v>0.99808245445829302</v>
      </c>
      <c r="E40" s="8">
        <v>0.999686028257457</v>
      </c>
      <c r="K40" s="8">
        <v>170</v>
      </c>
      <c r="L40" s="8">
        <v>0.99712643678160895</v>
      </c>
      <c r="M40" s="8">
        <v>0.99811676082862499</v>
      </c>
    </row>
    <row r="41" spans="3:13">
      <c r="C41" s="8">
        <v>9.25</v>
      </c>
      <c r="D41" s="8">
        <v>0.99808245445829302</v>
      </c>
      <c r="E41" s="8">
        <v>0.999686028257457</v>
      </c>
      <c r="K41" s="8">
        <v>175</v>
      </c>
      <c r="L41" s="8">
        <v>0.99712643678160895</v>
      </c>
      <c r="M41" s="8">
        <v>0.99811676082862499</v>
      </c>
    </row>
    <row r="42" spans="3:13">
      <c r="C42" s="8">
        <v>9.5</v>
      </c>
      <c r="D42" s="8">
        <v>0.99808245445829302</v>
      </c>
      <c r="E42" s="8">
        <v>0.999686028257457</v>
      </c>
      <c r="K42" s="8">
        <v>180</v>
      </c>
      <c r="L42" s="8">
        <v>0.99712643678160895</v>
      </c>
      <c r="M42" s="8">
        <v>0.99874450721908303</v>
      </c>
    </row>
    <row r="43" spans="3:13">
      <c r="C43" s="8">
        <v>9.75</v>
      </c>
      <c r="D43" s="8">
        <v>0.99808245445829302</v>
      </c>
      <c r="E43" s="8">
        <v>0.999686028257457</v>
      </c>
      <c r="K43" s="8">
        <v>185</v>
      </c>
      <c r="L43" s="8">
        <v>0.99712643678160895</v>
      </c>
      <c r="M43" s="8">
        <v>0.99874450721908303</v>
      </c>
    </row>
    <row r="44" spans="3:13">
      <c r="C44" s="8">
        <v>10</v>
      </c>
      <c r="D44" s="8">
        <v>0.99808245445829302</v>
      </c>
      <c r="E44" s="8">
        <v>0.999686028257457</v>
      </c>
      <c r="K44" s="8">
        <v>190</v>
      </c>
      <c r="L44" s="8">
        <v>0.99712643678160895</v>
      </c>
      <c r="M44" s="8">
        <v>0.99874450721908303</v>
      </c>
    </row>
    <row r="45" spans="3:13">
      <c r="C45" s="8">
        <v>10.25</v>
      </c>
      <c r="D45" s="8">
        <v>0.99808245445829302</v>
      </c>
      <c r="E45" s="8">
        <v>0.999686028257457</v>
      </c>
      <c r="K45" s="8">
        <v>195</v>
      </c>
      <c r="L45" s="8">
        <v>0.99712643678160895</v>
      </c>
      <c r="M45" s="8">
        <v>0.99874450721908303</v>
      </c>
    </row>
    <row r="46" spans="3:13">
      <c r="C46" s="8">
        <v>10.5</v>
      </c>
      <c r="D46" s="8">
        <v>0.99856184084372002</v>
      </c>
      <c r="E46" s="8">
        <v>0.999686028257457</v>
      </c>
      <c r="K46" s="8">
        <v>200</v>
      </c>
      <c r="L46" s="8">
        <v>0.99712643678160895</v>
      </c>
      <c r="M46" s="8">
        <v>0.99874450721908303</v>
      </c>
    </row>
    <row r="47" spans="3:13">
      <c r="C47" s="8">
        <v>10.75</v>
      </c>
      <c r="D47" s="8">
        <v>0.99856184084372002</v>
      </c>
      <c r="E47" s="8">
        <v>0.999686028257457</v>
      </c>
      <c r="K47" s="8">
        <v>205</v>
      </c>
      <c r="L47" s="8">
        <v>0.99712643678160895</v>
      </c>
      <c r="M47" s="8">
        <v>0.99905838041431305</v>
      </c>
    </row>
    <row r="48" spans="3:13">
      <c r="C48" s="8">
        <v>11</v>
      </c>
      <c r="D48" s="8">
        <v>0.99856184084372002</v>
      </c>
      <c r="E48" s="8">
        <v>0.999686028257457</v>
      </c>
      <c r="K48" s="8">
        <v>210</v>
      </c>
      <c r="L48" s="8">
        <v>0.99712643678160895</v>
      </c>
      <c r="M48" s="8">
        <v>0.99905838041431305</v>
      </c>
    </row>
    <row r="49" spans="3:13">
      <c r="C49" s="8">
        <v>11.25</v>
      </c>
      <c r="D49" s="8">
        <v>0.99856184084372002</v>
      </c>
      <c r="E49" s="8">
        <v>0.999686028257457</v>
      </c>
      <c r="K49" s="8">
        <v>215</v>
      </c>
      <c r="L49" s="8">
        <v>0.99712643678160895</v>
      </c>
      <c r="M49" s="8">
        <v>0.99905838041431305</v>
      </c>
    </row>
    <row r="50" spans="3:13">
      <c r="C50" s="8">
        <v>11.5</v>
      </c>
      <c r="D50" s="8">
        <v>0.99952061361457301</v>
      </c>
      <c r="E50" s="8">
        <v>1</v>
      </c>
      <c r="K50" s="8">
        <v>220</v>
      </c>
      <c r="L50" s="8">
        <v>0.99712643678160895</v>
      </c>
      <c r="M50" s="8">
        <v>0.99937225360954196</v>
      </c>
    </row>
    <row r="51" spans="3:13">
      <c r="C51" s="8">
        <v>11.75</v>
      </c>
      <c r="D51" s="8">
        <v>0.99952061361457301</v>
      </c>
      <c r="E51" s="8">
        <v>1</v>
      </c>
      <c r="K51" s="8">
        <v>225</v>
      </c>
      <c r="L51" s="8">
        <v>0.99712643678160895</v>
      </c>
      <c r="M51" s="8">
        <v>0.99937225360954196</v>
      </c>
    </row>
    <row r="52" spans="3:13">
      <c r="C52" s="8">
        <v>12</v>
      </c>
      <c r="D52" s="8">
        <v>0.99952061361457301</v>
      </c>
      <c r="E52" s="8">
        <v>1</v>
      </c>
      <c r="K52" s="8">
        <v>230</v>
      </c>
      <c r="L52" s="8">
        <v>0.99712643678160895</v>
      </c>
      <c r="M52" s="8">
        <v>0.99937225360954196</v>
      </c>
    </row>
    <row r="53" spans="3:13">
      <c r="C53" s="8">
        <v>12.25</v>
      </c>
      <c r="D53" s="8">
        <v>0.99952061361457301</v>
      </c>
      <c r="E53" s="8">
        <v>1</v>
      </c>
      <c r="K53" s="8">
        <v>235</v>
      </c>
      <c r="L53" s="8">
        <v>0.99712643678160895</v>
      </c>
      <c r="M53" s="8">
        <v>0.99937225360954196</v>
      </c>
    </row>
    <row r="54" spans="3:13">
      <c r="C54" s="8">
        <v>12.5</v>
      </c>
      <c r="D54" s="8">
        <v>0.99952061361457301</v>
      </c>
      <c r="E54" s="8">
        <v>1</v>
      </c>
      <c r="K54" s="8">
        <v>240</v>
      </c>
      <c r="L54" s="8">
        <v>0.99712643678160895</v>
      </c>
      <c r="M54" s="8">
        <v>0.99968612680477098</v>
      </c>
    </row>
    <row r="55" spans="3:13">
      <c r="C55" s="8">
        <v>12.75</v>
      </c>
      <c r="D55" s="8">
        <v>0.99952061361457301</v>
      </c>
      <c r="E55" s="8">
        <v>1</v>
      </c>
      <c r="K55" s="8">
        <v>245</v>
      </c>
      <c r="L55" s="8">
        <v>0.99712643678160895</v>
      </c>
      <c r="M55" s="8">
        <v>0.99968612680477098</v>
      </c>
    </row>
    <row r="56" spans="3:13">
      <c r="C56" s="8">
        <v>13</v>
      </c>
      <c r="D56" s="8">
        <v>0.99952061361457301</v>
      </c>
      <c r="E56" s="8">
        <v>1</v>
      </c>
      <c r="K56" s="8">
        <v>250</v>
      </c>
      <c r="L56" s="8">
        <v>0.99760536398467403</v>
      </c>
      <c r="M56" s="8">
        <v>0.99968612680477098</v>
      </c>
    </row>
    <row r="57" spans="3:13">
      <c r="C57" s="8">
        <v>13.25</v>
      </c>
      <c r="D57" s="8">
        <v>0.99952061361457301</v>
      </c>
      <c r="E57" s="8">
        <v>1</v>
      </c>
      <c r="K57" s="8">
        <v>255</v>
      </c>
      <c r="L57" s="8">
        <v>0.998084291187739</v>
      </c>
      <c r="M57" s="8">
        <v>0.99968612680477098</v>
      </c>
    </row>
    <row r="58" spans="3:13">
      <c r="C58" s="8">
        <v>13.5</v>
      </c>
      <c r="D58" s="8">
        <v>1</v>
      </c>
      <c r="E58" s="8">
        <v>1</v>
      </c>
      <c r="K58" s="8">
        <v>260</v>
      </c>
      <c r="L58" s="8">
        <v>0.998084291187739</v>
      </c>
      <c r="M58" s="8">
        <v>0.99968612680477098</v>
      </c>
    </row>
    <row r="59" spans="3:13">
      <c r="K59" s="8">
        <v>265</v>
      </c>
      <c r="L59" s="8">
        <v>0.998084291187739</v>
      </c>
      <c r="M59" s="8">
        <v>0.99968612680477098</v>
      </c>
    </row>
    <row r="60" spans="3:13">
      <c r="K60" s="8">
        <v>270</v>
      </c>
      <c r="L60" s="8">
        <v>0.998084291187739</v>
      </c>
      <c r="M60" s="8">
        <v>0.99968612680477098</v>
      </c>
    </row>
    <row r="61" spans="3:13">
      <c r="K61" s="8">
        <v>275</v>
      </c>
      <c r="L61" s="8">
        <v>0.998084291187739</v>
      </c>
      <c r="M61" s="8">
        <v>0.99968612680477098</v>
      </c>
    </row>
    <row r="62" spans="3:13">
      <c r="K62" s="8">
        <v>280</v>
      </c>
      <c r="L62" s="8">
        <v>0.99856321839080497</v>
      </c>
      <c r="M62" s="8">
        <v>0.99968612680477098</v>
      </c>
    </row>
    <row r="63" spans="3:13">
      <c r="K63" s="8">
        <v>285</v>
      </c>
      <c r="L63" s="8">
        <v>0.99856321839080497</v>
      </c>
      <c r="M63" s="8">
        <v>0.99968612680477098</v>
      </c>
    </row>
    <row r="64" spans="3:13">
      <c r="K64" s="8">
        <v>290</v>
      </c>
      <c r="L64" s="8">
        <v>0.99856321839080497</v>
      </c>
      <c r="M64" s="8">
        <v>0.99968612680477098</v>
      </c>
    </row>
    <row r="65" spans="11:13">
      <c r="K65" s="8">
        <v>295</v>
      </c>
      <c r="L65" s="8">
        <v>0.99904214559386995</v>
      </c>
      <c r="M65" s="8">
        <v>0.99968612680477098</v>
      </c>
    </row>
    <row r="66" spans="11:13">
      <c r="K66" s="8">
        <v>300</v>
      </c>
      <c r="L66" s="8">
        <v>0.99904214559386995</v>
      </c>
      <c r="M66" s="8">
        <v>0.99968612680477098</v>
      </c>
    </row>
    <row r="67" spans="11:13">
      <c r="K67" s="8">
        <v>305</v>
      </c>
      <c r="L67" s="8">
        <v>0.99904214559386995</v>
      </c>
      <c r="M67" s="8">
        <v>0.99968612680477098</v>
      </c>
    </row>
    <row r="68" spans="11:13">
      <c r="K68" s="8">
        <v>310</v>
      </c>
      <c r="L68" s="8">
        <v>0.99904214559386995</v>
      </c>
      <c r="M68" s="8">
        <v>1</v>
      </c>
    </row>
    <row r="69" spans="11:13">
      <c r="K69" s="8">
        <v>315</v>
      </c>
      <c r="L69" s="8">
        <v>0.99904214559386995</v>
      </c>
      <c r="M69" s="8">
        <v>1</v>
      </c>
    </row>
    <row r="70" spans="11:13">
      <c r="K70" s="8">
        <v>320</v>
      </c>
      <c r="L70" s="8">
        <v>0.99904214559386995</v>
      </c>
      <c r="M70" s="8">
        <v>1</v>
      </c>
    </row>
    <row r="71" spans="11:13">
      <c r="K71" s="8">
        <v>325</v>
      </c>
      <c r="L71" s="8">
        <v>0.99904214559386995</v>
      </c>
      <c r="M71" s="8">
        <v>1</v>
      </c>
    </row>
    <row r="72" spans="11:13">
      <c r="K72" s="8">
        <v>330</v>
      </c>
      <c r="L72" s="8">
        <v>0.99904214559386995</v>
      </c>
      <c r="M72" s="8">
        <v>1</v>
      </c>
    </row>
    <row r="73" spans="11:13">
      <c r="K73" s="8">
        <v>335</v>
      </c>
      <c r="L73" s="8">
        <v>0.99904214559386995</v>
      </c>
      <c r="M73" s="8">
        <v>1</v>
      </c>
    </row>
    <row r="74" spans="11:13">
      <c r="K74" s="8">
        <v>340</v>
      </c>
      <c r="L74" s="8">
        <v>0.99952107279693503</v>
      </c>
      <c r="M74" s="8">
        <v>1</v>
      </c>
    </row>
    <row r="75" spans="11:13">
      <c r="K75" s="8">
        <v>345</v>
      </c>
      <c r="L75" s="8">
        <v>0.99952107279693503</v>
      </c>
      <c r="M75" s="8">
        <v>1</v>
      </c>
    </row>
    <row r="76" spans="11:13">
      <c r="K76" s="8">
        <v>350</v>
      </c>
      <c r="L76" s="8">
        <v>0.99952107279693503</v>
      </c>
      <c r="M76" s="8">
        <v>1</v>
      </c>
    </row>
    <row r="77" spans="11:13">
      <c r="K77" s="8">
        <v>355</v>
      </c>
      <c r="L77" s="8">
        <v>0.99952107279693503</v>
      </c>
      <c r="M77" s="8">
        <v>1</v>
      </c>
    </row>
    <row r="78" spans="11:13">
      <c r="K78" s="8">
        <v>360</v>
      </c>
      <c r="L78" s="8">
        <v>0.99952107279693503</v>
      </c>
      <c r="M78" s="8">
        <v>1</v>
      </c>
    </row>
    <row r="79" spans="11:13">
      <c r="K79" s="8">
        <v>365</v>
      </c>
      <c r="L79" s="8">
        <v>0.99952107279693503</v>
      </c>
      <c r="M79" s="8">
        <v>1</v>
      </c>
    </row>
    <row r="80" spans="11:13">
      <c r="K80" s="8">
        <v>370</v>
      </c>
      <c r="L80" s="8">
        <v>1</v>
      </c>
      <c r="M80" s="8">
        <v>1</v>
      </c>
    </row>
    <row r="81" spans="11:13">
      <c r="K81" s="8"/>
      <c r="L81" s="8"/>
      <c r="M81" s="8"/>
    </row>
    <row r="82" spans="11:13">
      <c r="K82" s="8"/>
      <c r="L82" s="8"/>
      <c r="M82" s="8"/>
    </row>
    <row r="83" spans="11:13">
      <c r="K83" s="8"/>
      <c r="L83" s="8"/>
      <c r="M83" s="8"/>
    </row>
    <row r="84" spans="11:13">
      <c r="K84" s="8"/>
      <c r="L84" s="8"/>
      <c r="M84" s="8"/>
    </row>
    <row r="85" spans="11:13">
      <c r="K85" s="8"/>
      <c r="L85" s="8"/>
      <c r="M85" s="8"/>
    </row>
    <row r="86" spans="11:13">
      <c r="K86" s="8"/>
      <c r="L86" s="8"/>
      <c r="M86" s="8"/>
    </row>
    <row r="87" spans="11:13">
      <c r="K87" s="8"/>
      <c r="L87" s="8"/>
      <c r="M87" s="8"/>
    </row>
    <row r="88" spans="11:13">
      <c r="K88" s="8"/>
      <c r="L88" s="8"/>
      <c r="M88" s="8"/>
    </row>
    <row r="89" spans="11:13">
      <c r="K89" s="8"/>
      <c r="L89" s="8"/>
      <c r="M89" s="8"/>
    </row>
    <row r="90" spans="11:13">
      <c r="K90" s="8"/>
      <c r="L90" s="8"/>
      <c r="M90" s="8"/>
    </row>
    <row r="91" spans="11:13">
      <c r="K91" s="8"/>
      <c r="L91" s="8"/>
      <c r="M91" s="8"/>
    </row>
    <row r="92" spans="11:13">
      <c r="K92" s="8"/>
      <c r="L92" s="8"/>
      <c r="M92" s="8"/>
    </row>
    <row r="93" spans="11:13">
      <c r="K93" s="8"/>
      <c r="L93" s="8"/>
      <c r="M93" s="8"/>
    </row>
    <row r="94" spans="11:13">
      <c r="K94" s="8"/>
      <c r="L94" s="8"/>
      <c r="M94" s="8"/>
    </row>
    <row r="95" spans="11:13">
      <c r="K95" s="8"/>
      <c r="L95" s="8"/>
      <c r="M95" s="8"/>
    </row>
    <row r="96" spans="11:13">
      <c r="K96" s="8"/>
      <c r="L96" s="8"/>
      <c r="M96" s="8"/>
    </row>
    <row r="97" spans="11:13">
      <c r="K97" s="8"/>
      <c r="L97" s="8"/>
      <c r="M97" s="8"/>
    </row>
    <row r="98" spans="11:13">
      <c r="K98" s="8"/>
      <c r="L98" s="8"/>
      <c r="M98" s="8"/>
    </row>
    <row r="99" spans="11:13">
      <c r="K99" s="8"/>
      <c r="L99" s="8"/>
      <c r="M99" s="8"/>
    </row>
    <row r="100" spans="11:13">
      <c r="K100" s="8"/>
      <c r="L100" s="8"/>
      <c r="M100" s="8"/>
    </row>
    <row r="101" spans="11:13">
      <c r="K101" s="8"/>
      <c r="L101" s="8"/>
      <c r="M101" s="8"/>
    </row>
    <row r="102" spans="11:13">
      <c r="K102" s="8"/>
      <c r="L102" s="8"/>
      <c r="M102" s="8"/>
    </row>
    <row r="103" spans="11:13">
      <c r="K103" s="8"/>
      <c r="L103" s="8"/>
      <c r="M103" s="8"/>
    </row>
    <row r="104" spans="11:13">
      <c r="K104" s="8"/>
      <c r="L104" s="8"/>
      <c r="M104" s="8"/>
    </row>
    <row r="105" spans="11:13">
      <c r="K105" s="8"/>
      <c r="L105" s="8"/>
      <c r="M105" s="8"/>
    </row>
    <row r="106" spans="11:13">
      <c r="K106" s="8"/>
      <c r="L106" s="8"/>
      <c r="M106" s="8"/>
    </row>
    <row r="107" spans="11:13">
      <c r="K107" s="8"/>
      <c r="L107" s="8"/>
      <c r="M107" s="8"/>
    </row>
    <row r="108" spans="11:13">
      <c r="K108" s="8"/>
      <c r="L108" s="8"/>
      <c r="M108" s="8"/>
    </row>
    <row r="109" spans="11:13">
      <c r="K109" s="8"/>
      <c r="L109" s="8"/>
      <c r="M109" s="8"/>
    </row>
    <row r="110" spans="11:13">
      <c r="K110" s="8"/>
      <c r="L110" s="8"/>
      <c r="M110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C33C0-1342-42E4-8F6D-C995DBA134B0}">
  <dimension ref="B2:Y29"/>
  <sheetViews>
    <sheetView zoomScale="85" zoomScaleNormal="85" workbookViewId="0">
      <selection activeCell="Q17" sqref="Q17:R18"/>
    </sheetView>
  </sheetViews>
  <sheetFormatPr defaultColWidth="8.81640625" defaultRowHeight="14.5"/>
  <cols>
    <col min="1" max="20" width="8.6328125"/>
    <col min="21" max="21" width="21.6328125" bestFit="1" customWidth="1"/>
    <col min="22" max="25" width="8.6328125"/>
    <col min="26" max="26" width="8.6328125" customWidth="1"/>
  </cols>
  <sheetData>
    <row r="2" spans="2:25">
      <c r="B2" t="s">
        <v>105</v>
      </c>
    </row>
    <row r="3" spans="2:25" ht="16.5">
      <c r="B3" s="7" t="s">
        <v>60</v>
      </c>
      <c r="C3" s="23" t="s">
        <v>0</v>
      </c>
      <c r="D3" s="23"/>
      <c r="E3" s="23"/>
      <c r="F3" s="23"/>
      <c r="G3" s="23"/>
      <c r="H3" s="23"/>
      <c r="I3" s="23"/>
      <c r="J3" s="23"/>
      <c r="K3" s="23" t="s">
        <v>143</v>
      </c>
      <c r="L3" s="23"/>
      <c r="M3" s="23"/>
      <c r="N3" s="23"/>
      <c r="O3" s="23"/>
      <c r="P3" s="23"/>
      <c r="Q3" s="23"/>
      <c r="R3" s="23"/>
      <c r="S3" s="23"/>
      <c r="T3" s="8"/>
      <c r="U3" s="8"/>
      <c r="V3" s="8"/>
    </row>
    <row r="4" spans="2:25"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/>
      <c r="U4" s="8"/>
      <c r="V4" s="8"/>
    </row>
    <row r="5" spans="2:25">
      <c r="B5" s="8">
        <v>10</v>
      </c>
      <c r="C5" s="8">
        <v>5</v>
      </c>
      <c r="D5" s="8">
        <v>6</v>
      </c>
      <c r="E5" s="8">
        <v>7</v>
      </c>
      <c r="F5" s="8">
        <v>5</v>
      </c>
      <c r="G5" s="8">
        <v>4</v>
      </c>
      <c r="H5" s="8">
        <v>7</v>
      </c>
      <c r="I5" s="8">
        <v>6</v>
      </c>
      <c r="J5" s="8">
        <v>8</v>
      </c>
      <c r="K5" s="8">
        <v>5</v>
      </c>
      <c r="L5" s="8">
        <v>7</v>
      </c>
      <c r="M5" s="8">
        <v>8</v>
      </c>
      <c r="N5" s="8">
        <v>6</v>
      </c>
      <c r="O5" s="8">
        <v>6</v>
      </c>
      <c r="P5" s="8">
        <v>8</v>
      </c>
      <c r="Q5" s="8">
        <v>4</v>
      </c>
      <c r="R5" s="8">
        <v>5</v>
      </c>
      <c r="S5" s="8">
        <v>5</v>
      </c>
      <c r="T5" s="8"/>
      <c r="U5" s="9" t="s">
        <v>70</v>
      </c>
      <c r="V5" s="8" t="s">
        <v>45</v>
      </c>
      <c r="W5" s="8" t="s">
        <v>71</v>
      </c>
      <c r="X5" s="8" t="s">
        <v>89</v>
      </c>
      <c r="Y5" s="8" t="s">
        <v>44</v>
      </c>
    </row>
    <row r="6" spans="2:25">
      <c r="B6" s="8">
        <v>20</v>
      </c>
      <c r="C6" s="8">
        <v>7</v>
      </c>
      <c r="D6" s="8">
        <v>8</v>
      </c>
      <c r="E6" s="8">
        <v>9</v>
      </c>
      <c r="F6" s="8">
        <v>6</v>
      </c>
      <c r="G6" s="8">
        <v>5</v>
      </c>
      <c r="H6" s="8">
        <v>11</v>
      </c>
      <c r="I6" s="8">
        <v>6</v>
      </c>
      <c r="J6" s="8">
        <v>8</v>
      </c>
      <c r="K6" s="8">
        <v>5</v>
      </c>
      <c r="L6" s="8">
        <v>7</v>
      </c>
      <c r="M6" s="8">
        <v>8</v>
      </c>
      <c r="N6" s="8">
        <v>7</v>
      </c>
      <c r="O6" s="8">
        <v>7</v>
      </c>
      <c r="P6" s="8">
        <v>8</v>
      </c>
      <c r="Q6" s="8">
        <v>8</v>
      </c>
      <c r="R6" s="8">
        <v>9</v>
      </c>
      <c r="S6" s="8">
        <v>6</v>
      </c>
      <c r="T6" s="8"/>
      <c r="U6" s="9" t="s">
        <v>74</v>
      </c>
      <c r="V6" s="8" t="s">
        <v>79</v>
      </c>
      <c r="W6" s="8" t="s">
        <v>36</v>
      </c>
      <c r="X6" s="8" t="s">
        <v>7</v>
      </c>
      <c r="Y6" s="8" t="s">
        <v>138</v>
      </c>
    </row>
    <row r="7" spans="2:25">
      <c r="B7" s="8">
        <v>30</v>
      </c>
      <c r="C7" s="8">
        <v>13</v>
      </c>
      <c r="D7" s="8">
        <v>18</v>
      </c>
      <c r="E7" s="8">
        <v>19</v>
      </c>
      <c r="F7" s="8">
        <v>8</v>
      </c>
      <c r="G7" s="8">
        <v>8</v>
      </c>
      <c r="H7" s="8">
        <v>16</v>
      </c>
      <c r="I7" s="8">
        <v>11</v>
      </c>
      <c r="J7" s="8">
        <v>11</v>
      </c>
      <c r="K7" s="8">
        <v>13</v>
      </c>
      <c r="L7" s="8">
        <v>22</v>
      </c>
      <c r="M7" s="8">
        <v>14</v>
      </c>
      <c r="N7" s="8">
        <v>15</v>
      </c>
      <c r="O7" s="8">
        <v>15</v>
      </c>
      <c r="P7" s="8">
        <v>13</v>
      </c>
      <c r="Q7" s="8">
        <v>12</v>
      </c>
      <c r="R7" s="8">
        <v>18</v>
      </c>
      <c r="S7" s="8">
        <v>10</v>
      </c>
      <c r="T7" s="8"/>
      <c r="U7" s="9" t="s">
        <v>48</v>
      </c>
      <c r="V7" s="8">
        <v>0.56269999999999998</v>
      </c>
      <c r="W7" s="8" t="s">
        <v>14</v>
      </c>
      <c r="X7" s="8" t="s">
        <v>20</v>
      </c>
      <c r="Y7" s="8" t="s">
        <v>139</v>
      </c>
    </row>
    <row r="8" spans="2:25">
      <c r="B8" s="8">
        <v>40</v>
      </c>
      <c r="C8" s="8">
        <v>16</v>
      </c>
      <c r="D8" s="8">
        <v>12</v>
      </c>
      <c r="E8" s="8">
        <v>26</v>
      </c>
      <c r="F8" s="8">
        <v>10</v>
      </c>
      <c r="G8" s="8">
        <v>13</v>
      </c>
      <c r="H8" s="8">
        <v>21</v>
      </c>
      <c r="I8" s="8">
        <v>12</v>
      </c>
      <c r="J8" s="8">
        <v>14</v>
      </c>
      <c r="K8" s="8">
        <v>16</v>
      </c>
      <c r="L8" s="8">
        <v>23</v>
      </c>
      <c r="M8" s="8">
        <v>21</v>
      </c>
      <c r="N8" s="8">
        <v>19</v>
      </c>
      <c r="O8" s="8">
        <v>15</v>
      </c>
      <c r="P8" s="8">
        <v>19</v>
      </c>
      <c r="Q8" s="8">
        <v>15</v>
      </c>
      <c r="R8" s="8">
        <v>21</v>
      </c>
      <c r="S8" s="8">
        <v>14</v>
      </c>
      <c r="T8" s="8"/>
      <c r="U8" s="9" t="s">
        <v>75</v>
      </c>
      <c r="V8" s="8">
        <v>0.62270000000000003</v>
      </c>
      <c r="W8" s="8" t="s">
        <v>14</v>
      </c>
      <c r="X8" s="8" t="s">
        <v>20</v>
      </c>
      <c r="Y8" s="8" t="s">
        <v>140</v>
      </c>
    </row>
    <row r="9" spans="2:25">
      <c r="B9" s="8">
        <v>50</v>
      </c>
      <c r="C9" s="8">
        <v>27</v>
      </c>
      <c r="D9" s="8">
        <v>14</v>
      </c>
      <c r="E9" s="8">
        <v>25</v>
      </c>
      <c r="F9" s="8">
        <v>15</v>
      </c>
      <c r="G9" s="8">
        <v>22</v>
      </c>
      <c r="H9" s="8">
        <v>22</v>
      </c>
      <c r="I9" s="8">
        <v>24</v>
      </c>
      <c r="J9" s="8">
        <v>18</v>
      </c>
      <c r="K9" s="8">
        <v>21</v>
      </c>
      <c r="L9" s="8">
        <v>33</v>
      </c>
      <c r="M9" s="8">
        <v>21</v>
      </c>
      <c r="N9" s="8">
        <v>25</v>
      </c>
      <c r="O9" s="8">
        <v>24</v>
      </c>
      <c r="P9" s="8">
        <v>18</v>
      </c>
      <c r="Q9" s="8">
        <v>17</v>
      </c>
      <c r="R9" s="8">
        <v>23</v>
      </c>
      <c r="S9" s="8">
        <v>18</v>
      </c>
      <c r="T9" s="8"/>
    </row>
    <row r="10" spans="2:25">
      <c r="B10" s="8">
        <v>60</v>
      </c>
      <c r="C10" s="8">
        <v>28</v>
      </c>
      <c r="D10" s="8">
        <v>16</v>
      </c>
      <c r="E10" s="8">
        <v>24</v>
      </c>
      <c r="F10" s="8">
        <v>13</v>
      </c>
      <c r="G10" s="8">
        <v>16</v>
      </c>
      <c r="H10" s="8">
        <v>26</v>
      </c>
      <c r="I10" s="8">
        <v>19</v>
      </c>
      <c r="J10" s="8">
        <v>27</v>
      </c>
      <c r="K10" s="8">
        <v>20</v>
      </c>
      <c r="L10" s="8">
        <v>33</v>
      </c>
      <c r="M10" s="8">
        <v>30</v>
      </c>
      <c r="N10" s="8">
        <v>25</v>
      </c>
      <c r="O10" s="8">
        <v>22</v>
      </c>
      <c r="P10" s="8">
        <v>22</v>
      </c>
      <c r="Q10" s="8">
        <v>18</v>
      </c>
      <c r="R10" s="8">
        <v>20</v>
      </c>
      <c r="S10" s="8">
        <v>23</v>
      </c>
      <c r="T10" s="8"/>
      <c r="U10" s="8"/>
      <c r="V10" s="8"/>
    </row>
    <row r="11" spans="2:25">
      <c r="B11" s="8">
        <v>70</v>
      </c>
      <c r="C11" s="8">
        <v>26</v>
      </c>
      <c r="D11" s="8">
        <v>18</v>
      </c>
      <c r="E11" s="8">
        <v>28</v>
      </c>
      <c r="F11" s="8">
        <v>11</v>
      </c>
      <c r="G11" s="8">
        <v>16</v>
      </c>
      <c r="H11" s="8">
        <v>20</v>
      </c>
      <c r="I11" s="8">
        <v>19</v>
      </c>
      <c r="J11" s="8">
        <v>28</v>
      </c>
      <c r="K11" s="8">
        <v>24</v>
      </c>
      <c r="L11" s="8">
        <v>31</v>
      </c>
      <c r="M11" s="8">
        <v>21</v>
      </c>
      <c r="N11" s="8">
        <v>22</v>
      </c>
      <c r="O11" s="8">
        <v>25</v>
      </c>
      <c r="P11" s="8">
        <v>23</v>
      </c>
      <c r="Q11" s="8">
        <v>17</v>
      </c>
      <c r="R11" s="8">
        <v>21</v>
      </c>
      <c r="S11" s="8">
        <v>24</v>
      </c>
      <c r="T11" s="8"/>
      <c r="U11" s="8"/>
      <c r="V11" s="8"/>
    </row>
    <row r="12" spans="2:25">
      <c r="B12" s="8">
        <v>80</v>
      </c>
      <c r="C12" s="8">
        <v>22</v>
      </c>
      <c r="D12" s="8">
        <v>15</v>
      </c>
      <c r="E12" s="8">
        <v>23</v>
      </c>
      <c r="F12" s="8">
        <v>11</v>
      </c>
      <c r="G12" s="8">
        <v>15</v>
      </c>
      <c r="H12" s="8">
        <v>13</v>
      </c>
      <c r="I12" s="8">
        <v>18</v>
      </c>
      <c r="J12" s="8">
        <v>25</v>
      </c>
      <c r="K12" s="8">
        <v>21</v>
      </c>
      <c r="L12" s="8">
        <v>31</v>
      </c>
      <c r="M12" s="8">
        <v>22</v>
      </c>
      <c r="N12" s="8">
        <v>16</v>
      </c>
      <c r="O12" s="8">
        <v>22</v>
      </c>
      <c r="P12" s="8">
        <v>18</v>
      </c>
      <c r="Q12" s="8">
        <v>11</v>
      </c>
      <c r="R12" s="8">
        <v>20</v>
      </c>
      <c r="S12" s="8">
        <v>27</v>
      </c>
      <c r="T12" s="8"/>
      <c r="U12" s="8"/>
      <c r="V12" s="8"/>
    </row>
    <row r="13" spans="2:25">
      <c r="B13" s="8">
        <v>90</v>
      </c>
      <c r="C13" s="8">
        <v>22</v>
      </c>
      <c r="D13" s="8">
        <v>13</v>
      </c>
      <c r="E13" s="8">
        <v>19</v>
      </c>
      <c r="F13" s="8">
        <v>8</v>
      </c>
      <c r="G13" s="8">
        <v>16</v>
      </c>
      <c r="H13" s="8">
        <v>9</v>
      </c>
      <c r="I13" s="8">
        <v>13</v>
      </c>
      <c r="J13" s="8">
        <v>24</v>
      </c>
      <c r="K13" s="8">
        <v>20</v>
      </c>
      <c r="L13" s="8">
        <v>31</v>
      </c>
      <c r="M13" s="8">
        <v>18</v>
      </c>
      <c r="N13" s="8">
        <v>16</v>
      </c>
      <c r="O13" s="8">
        <v>19</v>
      </c>
      <c r="P13" s="8">
        <v>17</v>
      </c>
      <c r="Q13" s="8">
        <v>11</v>
      </c>
      <c r="R13" s="8">
        <v>22</v>
      </c>
      <c r="S13" s="8">
        <v>18</v>
      </c>
      <c r="T13" s="8"/>
      <c r="U13" s="8"/>
      <c r="V13" s="8"/>
    </row>
    <row r="14" spans="2:25">
      <c r="B14" s="8">
        <v>100</v>
      </c>
      <c r="C14" s="8">
        <v>18</v>
      </c>
      <c r="D14" s="8">
        <v>12</v>
      </c>
      <c r="E14" s="8">
        <v>15</v>
      </c>
      <c r="F14" s="8">
        <v>9</v>
      </c>
      <c r="G14" s="8">
        <v>16</v>
      </c>
      <c r="H14" s="8">
        <v>5</v>
      </c>
      <c r="I14" s="8">
        <v>9</v>
      </c>
      <c r="J14" s="8">
        <v>27</v>
      </c>
      <c r="K14" s="8">
        <v>19</v>
      </c>
      <c r="L14" s="8">
        <v>25</v>
      </c>
      <c r="M14" s="8">
        <v>15</v>
      </c>
      <c r="N14" s="8">
        <v>14</v>
      </c>
      <c r="O14" s="8">
        <v>16</v>
      </c>
      <c r="P14" s="8">
        <v>15</v>
      </c>
      <c r="Q14" s="8">
        <v>9</v>
      </c>
      <c r="R14" s="8">
        <v>17</v>
      </c>
      <c r="S14" s="8">
        <v>15</v>
      </c>
      <c r="T14" s="8"/>
      <c r="U14" s="8"/>
      <c r="V14" s="8"/>
    </row>
    <row r="15" spans="2:25">
      <c r="B15" s="8">
        <v>110</v>
      </c>
      <c r="C15" s="8">
        <v>16</v>
      </c>
      <c r="D15" s="8">
        <v>11</v>
      </c>
      <c r="E15" s="8">
        <v>12</v>
      </c>
      <c r="F15" s="8">
        <v>9</v>
      </c>
      <c r="G15" s="8">
        <v>15</v>
      </c>
      <c r="H15" s="8">
        <v>4</v>
      </c>
      <c r="I15" s="8">
        <v>8</v>
      </c>
      <c r="J15" s="8">
        <v>25</v>
      </c>
      <c r="K15" s="8">
        <v>12</v>
      </c>
      <c r="L15" s="8">
        <v>26</v>
      </c>
      <c r="M15" s="8">
        <v>12</v>
      </c>
      <c r="N15" s="8">
        <v>11</v>
      </c>
      <c r="O15" s="8">
        <v>15</v>
      </c>
      <c r="P15" s="8">
        <v>14</v>
      </c>
      <c r="Q15" s="8">
        <v>6</v>
      </c>
      <c r="R15" s="8">
        <v>15</v>
      </c>
      <c r="S15" s="8">
        <v>15</v>
      </c>
      <c r="T15" s="8"/>
      <c r="U15" s="8"/>
      <c r="V15" s="8"/>
    </row>
    <row r="16" spans="2:25">
      <c r="B16" s="8">
        <v>120</v>
      </c>
      <c r="C16" s="8">
        <v>12</v>
      </c>
      <c r="D16" s="8">
        <v>10</v>
      </c>
      <c r="E16" s="8">
        <v>7</v>
      </c>
      <c r="F16" s="8">
        <v>8</v>
      </c>
      <c r="G16" s="8">
        <v>14</v>
      </c>
      <c r="H16" s="8">
        <v>3</v>
      </c>
      <c r="I16" s="8">
        <v>3</v>
      </c>
      <c r="J16" s="8">
        <v>19</v>
      </c>
      <c r="K16" s="8">
        <v>7</v>
      </c>
      <c r="L16" s="8">
        <v>17</v>
      </c>
      <c r="M16" s="8">
        <v>6</v>
      </c>
      <c r="N16" s="8">
        <v>6</v>
      </c>
      <c r="O16" s="8">
        <v>10</v>
      </c>
      <c r="P16" s="8">
        <v>12</v>
      </c>
      <c r="Q16" s="8">
        <v>4</v>
      </c>
      <c r="R16" s="8">
        <v>13</v>
      </c>
      <c r="S16" s="8">
        <v>10</v>
      </c>
      <c r="T16" s="8"/>
      <c r="U16" s="8"/>
      <c r="V16" s="8"/>
    </row>
    <row r="17" spans="2:22">
      <c r="B17" s="8">
        <v>130</v>
      </c>
      <c r="C17" s="8">
        <v>10</v>
      </c>
      <c r="D17" s="8">
        <v>4</v>
      </c>
      <c r="E17" s="8">
        <v>6</v>
      </c>
      <c r="F17" s="8">
        <v>5</v>
      </c>
      <c r="G17" s="8">
        <v>15</v>
      </c>
      <c r="H17" s="8">
        <v>2</v>
      </c>
      <c r="I17" s="8">
        <v>1</v>
      </c>
      <c r="J17" s="8">
        <v>18</v>
      </c>
      <c r="K17" s="8">
        <v>5</v>
      </c>
      <c r="L17" s="8">
        <v>14</v>
      </c>
      <c r="M17" s="8">
        <v>5</v>
      </c>
      <c r="N17" s="8">
        <v>4</v>
      </c>
      <c r="O17" s="8">
        <v>10</v>
      </c>
      <c r="P17" s="8">
        <v>8</v>
      </c>
      <c r="Q17" s="8">
        <v>2</v>
      </c>
      <c r="R17" s="8">
        <v>9</v>
      </c>
      <c r="S17" s="8">
        <v>9</v>
      </c>
      <c r="T17" s="8"/>
      <c r="U17" s="8"/>
      <c r="V17" s="8"/>
    </row>
    <row r="18" spans="2:22">
      <c r="B18" s="8">
        <v>140</v>
      </c>
      <c r="C18" s="8">
        <v>7</v>
      </c>
      <c r="D18" s="8">
        <v>2</v>
      </c>
      <c r="E18" s="8">
        <v>1</v>
      </c>
      <c r="F18" s="8">
        <v>4</v>
      </c>
      <c r="G18" s="8">
        <v>13</v>
      </c>
      <c r="H18" s="8">
        <v>0</v>
      </c>
      <c r="I18" s="8">
        <v>1</v>
      </c>
      <c r="J18" s="8">
        <v>16</v>
      </c>
      <c r="K18" s="8">
        <v>4</v>
      </c>
      <c r="L18" s="8">
        <v>10</v>
      </c>
      <c r="M18" s="8">
        <v>1</v>
      </c>
      <c r="N18" s="8">
        <v>3</v>
      </c>
      <c r="O18" s="8">
        <v>8</v>
      </c>
      <c r="P18" s="8">
        <v>4</v>
      </c>
      <c r="Q18" s="8">
        <v>1</v>
      </c>
      <c r="R18" s="8">
        <v>9</v>
      </c>
      <c r="S18" s="8">
        <v>5</v>
      </c>
      <c r="T18" s="8"/>
      <c r="U18" s="8"/>
      <c r="V18" s="8"/>
    </row>
    <row r="19" spans="2:22">
      <c r="B19" s="8">
        <v>150</v>
      </c>
      <c r="C19" s="8">
        <v>5</v>
      </c>
      <c r="D19" s="8">
        <v>1</v>
      </c>
      <c r="E19" s="8">
        <v>0</v>
      </c>
      <c r="F19" s="8">
        <v>2</v>
      </c>
      <c r="G19" s="8">
        <v>9</v>
      </c>
      <c r="H19" s="8">
        <v>0</v>
      </c>
      <c r="I19" s="8">
        <v>0</v>
      </c>
      <c r="J19" s="8">
        <v>11</v>
      </c>
      <c r="K19" s="8">
        <v>2</v>
      </c>
      <c r="L19" s="8">
        <v>6</v>
      </c>
      <c r="M19" s="8">
        <v>0</v>
      </c>
      <c r="N19" s="8">
        <v>3</v>
      </c>
      <c r="O19" s="8">
        <v>5</v>
      </c>
      <c r="P19" s="8">
        <v>0</v>
      </c>
      <c r="Q19" s="8">
        <v>1</v>
      </c>
      <c r="R19" s="8">
        <v>7</v>
      </c>
      <c r="S19" s="8">
        <v>3</v>
      </c>
      <c r="T19" s="8"/>
      <c r="U19" s="8"/>
      <c r="V19" s="8"/>
    </row>
    <row r="20" spans="2:22">
      <c r="B20" s="8">
        <v>160</v>
      </c>
      <c r="C20" s="8">
        <v>4</v>
      </c>
      <c r="D20" s="8">
        <v>1</v>
      </c>
      <c r="E20" s="8">
        <v>0</v>
      </c>
      <c r="F20" s="8">
        <v>2</v>
      </c>
      <c r="G20" s="8">
        <v>8</v>
      </c>
      <c r="H20" s="8">
        <v>0</v>
      </c>
      <c r="I20" s="8">
        <v>0</v>
      </c>
      <c r="J20" s="8">
        <v>6</v>
      </c>
      <c r="K20" s="8">
        <v>0</v>
      </c>
      <c r="L20" s="8">
        <v>4</v>
      </c>
      <c r="M20" s="8">
        <v>0</v>
      </c>
      <c r="N20" s="8">
        <v>0</v>
      </c>
      <c r="O20" s="8">
        <v>3</v>
      </c>
      <c r="P20" s="8">
        <v>0</v>
      </c>
      <c r="Q20" s="8">
        <v>1</v>
      </c>
      <c r="R20" s="8">
        <v>6</v>
      </c>
      <c r="S20" s="8">
        <v>1</v>
      </c>
      <c r="T20" s="8"/>
      <c r="U20" s="8"/>
      <c r="V20" s="8"/>
    </row>
    <row r="21" spans="2:22">
      <c r="B21" s="8">
        <v>170</v>
      </c>
      <c r="C21" s="8">
        <v>4</v>
      </c>
      <c r="D21" s="8">
        <v>1</v>
      </c>
      <c r="E21" s="8">
        <v>0</v>
      </c>
      <c r="F21" s="8">
        <v>2</v>
      </c>
      <c r="G21" s="8">
        <v>4</v>
      </c>
      <c r="H21" s="8">
        <v>0</v>
      </c>
      <c r="I21" s="8">
        <v>0</v>
      </c>
      <c r="J21" s="8">
        <v>5</v>
      </c>
      <c r="K21" s="8">
        <v>0</v>
      </c>
      <c r="L21" s="8">
        <v>1</v>
      </c>
      <c r="M21" s="8">
        <v>0</v>
      </c>
      <c r="N21" s="8">
        <v>0</v>
      </c>
      <c r="O21" s="8">
        <v>5</v>
      </c>
      <c r="P21" s="8">
        <v>0</v>
      </c>
      <c r="Q21" s="8">
        <v>0</v>
      </c>
      <c r="R21" s="8">
        <v>2</v>
      </c>
      <c r="S21" s="8">
        <v>0</v>
      </c>
      <c r="T21" s="8"/>
      <c r="U21" s="8"/>
      <c r="V21" s="8"/>
    </row>
    <row r="22" spans="2:22">
      <c r="B22" s="8">
        <v>180</v>
      </c>
      <c r="C22" s="8">
        <v>3</v>
      </c>
      <c r="D22" s="8">
        <v>0</v>
      </c>
      <c r="E22" s="8">
        <v>0</v>
      </c>
      <c r="F22" s="8">
        <v>1</v>
      </c>
      <c r="G22" s="8">
        <v>2</v>
      </c>
      <c r="H22" s="8">
        <v>0</v>
      </c>
      <c r="I22" s="8">
        <v>0</v>
      </c>
      <c r="J22" s="8">
        <v>2</v>
      </c>
      <c r="K22" s="8">
        <v>0</v>
      </c>
      <c r="L22" s="8">
        <v>1</v>
      </c>
      <c r="M22" s="8">
        <v>0</v>
      </c>
      <c r="N22" s="8">
        <v>0</v>
      </c>
      <c r="O22" s="8">
        <v>1</v>
      </c>
      <c r="P22" s="8">
        <v>0</v>
      </c>
      <c r="Q22" s="8">
        <v>0</v>
      </c>
      <c r="R22" s="8">
        <v>1</v>
      </c>
      <c r="S22" s="8">
        <v>0</v>
      </c>
      <c r="T22" s="8"/>
      <c r="U22" s="8"/>
      <c r="V22" s="8"/>
    </row>
    <row r="23" spans="2:22">
      <c r="B23" s="8">
        <v>190</v>
      </c>
      <c r="C23" s="8">
        <v>0</v>
      </c>
      <c r="D23" s="8">
        <v>0</v>
      </c>
      <c r="E23" s="8">
        <v>0</v>
      </c>
      <c r="F23" s="8">
        <v>1</v>
      </c>
      <c r="G23" s="8">
        <v>1</v>
      </c>
      <c r="H23" s="8">
        <v>0</v>
      </c>
      <c r="I23" s="8">
        <v>0</v>
      </c>
      <c r="J23" s="8">
        <v>1</v>
      </c>
      <c r="K23" s="8">
        <v>0</v>
      </c>
      <c r="L23" s="8">
        <v>0</v>
      </c>
      <c r="M23" s="8">
        <v>0</v>
      </c>
      <c r="N23" s="8">
        <v>0</v>
      </c>
      <c r="O23" s="8">
        <v>1</v>
      </c>
      <c r="P23" s="8">
        <v>0</v>
      </c>
      <c r="Q23" s="8">
        <v>0</v>
      </c>
      <c r="R23" s="8">
        <v>0</v>
      </c>
      <c r="S23" s="8">
        <v>0</v>
      </c>
      <c r="T23" s="8"/>
      <c r="U23" s="8"/>
      <c r="V23" s="8"/>
    </row>
    <row r="24" spans="2:22">
      <c r="B24" s="8">
        <v>200</v>
      </c>
      <c r="C24" s="8">
        <v>0</v>
      </c>
      <c r="D24" s="8">
        <v>0</v>
      </c>
      <c r="E24" s="8">
        <v>0</v>
      </c>
      <c r="F24" s="8">
        <v>1</v>
      </c>
      <c r="G24" s="8">
        <v>0</v>
      </c>
      <c r="H24" s="8">
        <v>0</v>
      </c>
      <c r="I24" s="8">
        <v>0</v>
      </c>
      <c r="J24" s="8">
        <v>1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/>
      <c r="U24" s="8"/>
      <c r="V24" s="8"/>
    </row>
    <row r="25" spans="2:22">
      <c r="B25" s="8">
        <v>210</v>
      </c>
      <c r="C25" s="8">
        <v>0</v>
      </c>
      <c r="D25" s="8">
        <v>0</v>
      </c>
      <c r="E25" s="8">
        <v>0</v>
      </c>
      <c r="F25" s="8">
        <v>1</v>
      </c>
      <c r="G25" s="8">
        <v>0</v>
      </c>
      <c r="H25" s="8">
        <v>0</v>
      </c>
      <c r="I25" s="8">
        <v>0</v>
      </c>
      <c r="J25" s="8">
        <v>1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/>
      <c r="U25" s="8"/>
      <c r="V25" s="8"/>
    </row>
    <row r="26" spans="2:22">
      <c r="B26" s="8">
        <v>220</v>
      </c>
      <c r="C26" s="8">
        <v>0</v>
      </c>
      <c r="D26" s="8">
        <v>0</v>
      </c>
      <c r="E26" s="8">
        <v>0</v>
      </c>
      <c r="F26" s="8">
        <v>1</v>
      </c>
      <c r="G26" s="8">
        <v>0</v>
      </c>
      <c r="H26" s="8">
        <v>0</v>
      </c>
      <c r="I26" s="8">
        <v>0</v>
      </c>
      <c r="J26" s="8">
        <v>1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/>
      <c r="U26" s="8"/>
      <c r="V26" s="8"/>
    </row>
    <row r="27" spans="2:22">
      <c r="B27" s="8">
        <v>23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1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/>
      <c r="U27" s="8"/>
      <c r="V27" s="8"/>
    </row>
    <row r="28" spans="2:22">
      <c r="B28" s="8">
        <v>24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1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/>
      <c r="U28" s="8"/>
      <c r="V28" s="8"/>
    </row>
    <row r="29" spans="2:22">
      <c r="B29" s="8">
        <v>25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1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/>
      <c r="U29" s="8"/>
      <c r="V29" s="8"/>
    </row>
  </sheetData>
  <mergeCells count="2">
    <mergeCell ref="C3:J3"/>
    <mergeCell ref="K3:S3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1FA98-6D8E-4DAC-85CD-25DF220CBC09}">
  <dimension ref="B4:AK51"/>
  <sheetViews>
    <sheetView zoomScale="50" zoomScaleNormal="50" workbookViewId="0">
      <selection activeCell="W42" sqref="W42"/>
    </sheetView>
  </sheetViews>
  <sheetFormatPr defaultColWidth="8.81640625" defaultRowHeight="14.5"/>
  <cols>
    <col min="1" max="1" width="8.6328125" customWidth="1"/>
    <col min="2" max="31" width="8.6328125"/>
    <col min="32" max="32" width="19.81640625" bestFit="1" customWidth="1"/>
    <col min="33" max="35" width="8.6328125"/>
    <col min="36" max="36" width="20.81640625" bestFit="1" customWidth="1"/>
    <col min="37" max="38" width="8.6328125"/>
  </cols>
  <sheetData>
    <row r="4" spans="2:37" ht="16.5">
      <c r="B4" s="7" t="s">
        <v>60</v>
      </c>
      <c r="C4" s="23" t="s">
        <v>0</v>
      </c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 t="s">
        <v>76</v>
      </c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</row>
    <row r="5" spans="2:37"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</row>
    <row r="6" spans="2:37">
      <c r="B6" s="8">
        <v>10</v>
      </c>
      <c r="C6" s="8">
        <v>2</v>
      </c>
      <c r="D6" s="8">
        <v>5</v>
      </c>
      <c r="E6" s="8">
        <v>5</v>
      </c>
      <c r="F6" s="8">
        <v>7</v>
      </c>
      <c r="G6" s="8">
        <v>3</v>
      </c>
      <c r="H6" s="8">
        <v>8</v>
      </c>
      <c r="I6" s="8">
        <v>8</v>
      </c>
      <c r="J6" s="8">
        <v>2</v>
      </c>
      <c r="K6" s="8">
        <v>2</v>
      </c>
      <c r="L6" s="8">
        <v>7</v>
      </c>
      <c r="M6" s="8">
        <v>7</v>
      </c>
      <c r="N6" s="8">
        <v>7</v>
      </c>
      <c r="O6" s="8">
        <v>5</v>
      </c>
      <c r="P6" s="8">
        <v>4</v>
      </c>
      <c r="Q6" s="8">
        <v>6</v>
      </c>
      <c r="R6" s="8">
        <v>6</v>
      </c>
      <c r="S6" s="8">
        <v>5</v>
      </c>
      <c r="T6" s="8">
        <v>5</v>
      </c>
      <c r="U6" s="8">
        <v>5</v>
      </c>
      <c r="V6" s="8">
        <v>6</v>
      </c>
      <c r="W6" s="8">
        <v>12</v>
      </c>
      <c r="X6" s="8">
        <v>4</v>
      </c>
      <c r="Y6" s="8">
        <v>4</v>
      </c>
      <c r="Z6" s="8">
        <v>6</v>
      </c>
      <c r="AA6" s="8">
        <v>3</v>
      </c>
      <c r="AB6" s="8">
        <v>7</v>
      </c>
      <c r="AC6" s="8">
        <v>5</v>
      </c>
      <c r="AD6" s="8">
        <v>7</v>
      </c>
    </row>
    <row r="7" spans="2:37">
      <c r="B7" s="8">
        <v>20</v>
      </c>
      <c r="C7" s="8">
        <v>2</v>
      </c>
      <c r="D7" s="8">
        <v>5</v>
      </c>
      <c r="E7" s="8">
        <v>7</v>
      </c>
      <c r="F7" s="8">
        <v>10</v>
      </c>
      <c r="G7" s="8">
        <v>6</v>
      </c>
      <c r="H7" s="8">
        <v>9</v>
      </c>
      <c r="I7" s="8">
        <v>10</v>
      </c>
      <c r="J7" s="8">
        <v>7</v>
      </c>
      <c r="K7" s="8">
        <v>7</v>
      </c>
      <c r="L7" s="8">
        <v>9</v>
      </c>
      <c r="M7" s="8">
        <v>10</v>
      </c>
      <c r="N7" s="8">
        <v>8</v>
      </c>
      <c r="O7" s="8">
        <v>8</v>
      </c>
      <c r="P7" s="8">
        <v>5</v>
      </c>
      <c r="Q7" s="8">
        <v>9</v>
      </c>
      <c r="R7" s="8">
        <v>7</v>
      </c>
      <c r="S7" s="8">
        <v>7</v>
      </c>
      <c r="T7" s="8">
        <v>10</v>
      </c>
      <c r="U7" s="8">
        <v>16</v>
      </c>
      <c r="V7" s="8">
        <v>16</v>
      </c>
      <c r="W7" s="8">
        <v>8</v>
      </c>
      <c r="X7" s="8">
        <v>8</v>
      </c>
      <c r="Y7" s="8">
        <v>9</v>
      </c>
      <c r="Z7" s="8">
        <v>6</v>
      </c>
      <c r="AA7" s="8">
        <v>8</v>
      </c>
      <c r="AB7" s="8">
        <v>9</v>
      </c>
      <c r="AC7" s="8">
        <v>7</v>
      </c>
      <c r="AD7" s="8">
        <v>8</v>
      </c>
    </row>
    <row r="8" spans="2:37">
      <c r="B8" s="8">
        <v>30</v>
      </c>
      <c r="C8" s="8">
        <v>11</v>
      </c>
      <c r="D8" s="8">
        <v>7</v>
      </c>
      <c r="E8" s="8">
        <v>11</v>
      </c>
      <c r="F8" s="8">
        <v>10</v>
      </c>
      <c r="G8" s="8">
        <v>7</v>
      </c>
      <c r="H8" s="8">
        <v>10</v>
      </c>
      <c r="I8" s="8">
        <v>11</v>
      </c>
      <c r="J8" s="8">
        <v>8</v>
      </c>
      <c r="K8" s="8">
        <v>10</v>
      </c>
      <c r="L8" s="8">
        <v>9</v>
      </c>
      <c r="M8" s="8">
        <v>11</v>
      </c>
      <c r="N8" s="8">
        <v>8</v>
      </c>
      <c r="O8" s="8">
        <v>11</v>
      </c>
      <c r="P8" s="8">
        <v>5</v>
      </c>
      <c r="Q8" s="8">
        <v>11</v>
      </c>
      <c r="R8" s="8">
        <v>11</v>
      </c>
      <c r="S8" s="8">
        <v>10</v>
      </c>
      <c r="T8" s="8">
        <v>8</v>
      </c>
      <c r="U8" s="8">
        <v>20</v>
      </c>
      <c r="V8" s="8">
        <v>13</v>
      </c>
      <c r="W8" s="8">
        <v>9</v>
      </c>
      <c r="X8" s="8">
        <v>12</v>
      </c>
      <c r="Y8" s="8">
        <v>13</v>
      </c>
      <c r="Z8" s="8">
        <v>9</v>
      </c>
      <c r="AA8" s="8">
        <v>8</v>
      </c>
      <c r="AB8" s="8">
        <v>20</v>
      </c>
      <c r="AC8" s="8">
        <v>8</v>
      </c>
      <c r="AD8" s="8">
        <v>10</v>
      </c>
      <c r="AF8" s="9" t="s">
        <v>70</v>
      </c>
      <c r="AG8" s="8" t="s">
        <v>45</v>
      </c>
      <c r="AH8" s="8" t="s">
        <v>71</v>
      </c>
      <c r="AI8" s="8" t="s">
        <v>89</v>
      </c>
      <c r="AJ8" s="8" t="s">
        <v>44</v>
      </c>
      <c r="AK8" s="8"/>
    </row>
    <row r="9" spans="2:37">
      <c r="B9" s="8">
        <v>40</v>
      </c>
      <c r="C9" s="8">
        <v>12</v>
      </c>
      <c r="D9" s="8">
        <v>7</v>
      </c>
      <c r="E9" s="8">
        <v>12</v>
      </c>
      <c r="F9" s="8">
        <v>9</v>
      </c>
      <c r="G9" s="8">
        <v>8</v>
      </c>
      <c r="H9" s="8">
        <v>11</v>
      </c>
      <c r="I9" s="8">
        <v>15</v>
      </c>
      <c r="J9" s="8">
        <v>7</v>
      </c>
      <c r="K9" s="8">
        <v>12</v>
      </c>
      <c r="L9" s="8">
        <v>10</v>
      </c>
      <c r="M9" s="8">
        <v>10</v>
      </c>
      <c r="N9" s="8">
        <v>9</v>
      </c>
      <c r="O9" s="8">
        <v>12</v>
      </c>
      <c r="P9" s="8">
        <v>5</v>
      </c>
      <c r="Q9" s="8">
        <v>12</v>
      </c>
      <c r="R9" s="8">
        <v>16</v>
      </c>
      <c r="S9" s="8">
        <v>12</v>
      </c>
      <c r="T9" s="8">
        <v>8</v>
      </c>
      <c r="U9" s="8">
        <v>11</v>
      </c>
      <c r="V9" s="8">
        <v>11</v>
      </c>
      <c r="W9" s="8">
        <v>10</v>
      </c>
      <c r="X9" s="8">
        <v>11</v>
      </c>
      <c r="Y9" s="8">
        <v>12</v>
      </c>
      <c r="Z9" s="8">
        <v>11</v>
      </c>
      <c r="AA9" s="8">
        <v>6</v>
      </c>
      <c r="AB9" s="8">
        <v>10</v>
      </c>
      <c r="AC9" s="8">
        <v>10</v>
      </c>
      <c r="AD9" s="8">
        <v>9</v>
      </c>
      <c r="AF9" s="9" t="s">
        <v>47</v>
      </c>
      <c r="AG9" s="8" t="s">
        <v>79</v>
      </c>
      <c r="AH9" s="8" t="s">
        <v>36</v>
      </c>
      <c r="AI9" s="8" t="s">
        <v>7</v>
      </c>
      <c r="AJ9" s="8" t="s">
        <v>118</v>
      </c>
      <c r="AK9" s="8"/>
    </row>
    <row r="10" spans="2:37">
      <c r="B10" s="8">
        <v>50</v>
      </c>
      <c r="C10" s="8">
        <v>12</v>
      </c>
      <c r="D10" s="8">
        <v>7</v>
      </c>
      <c r="E10" s="8">
        <v>13</v>
      </c>
      <c r="F10" s="8">
        <v>8</v>
      </c>
      <c r="G10" s="8">
        <v>14</v>
      </c>
      <c r="H10" s="8">
        <v>11</v>
      </c>
      <c r="I10" s="8">
        <v>10</v>
      </c>
      <c r="J10" s="8">
        <v>8</v>
      </c>
      <c r="K10" s="8">
        <v>12</v>
      </c>
      <c r="L10" s="8">
        <v>12</v>
      </c>
      <c r="M10" s="8">
        <v>12</v>
      </c>
      <c r="N10" s="8">
        <v>9</v>
      </c>
      <c r="O10" s="8">
        <v>15</v>
      </c>
      <c r="P10" s="8">
        <v>4</v>
      </c>
      <c r="Q10" s="8">
        <v>9</v>
      </c>
      <c r="R10" s="8">
        <v>15</v>
      </c>
      <c r="S10" s="8">
        <v>13</v>
      </c>
      <c r="T10" s="8">
        <v>10</v>
      </c>
      <c r="U10" s="8">
        <v>8</v>
      </c>
      <c r="V10" s="8">
        <v>11</v>
      </c>
      <c r="W10" s="8">
        <v>11</v>
      </c>
      <c r="X10" s="8">
        <v>11</v>
      </c>
      <c r="Y10" s="8">
        <v>9</v>
      </c>
      <c r="Z10" s="8">
        <v>11</v>
      </c>
      <c r="AA10" s="8">
        <v>4</v>
      </c>
      <c r="AB10" s="8">
        <v>10</v>
      </c>
      <c r="AC10" s="8">
        <v>11</v>
      </c>
      <c r="AD10" s="8">
        <v>9</v>
      </c>
      <c r="AF10" s="9" t="s">
        <v>48</v>
      </c>
      <c r="AG10" s="8">
        <v>0.2321</v>
      </c>
      <c r="AH10" s="8" t="s">
        <v>14</v>
      </c>
      <c r="AI10" s="8" t="s">
        <v>20</v>
      </c>
      <c r="AJ10" s="8" t="s">
        <v>119</v>
      </c>
      <c r="AK10" s="8"/>
    </row>
    <row r="11" spans="2:37">
      <c r="B11" s="8">
        <v>60</v>
      </c>
      <c r="C11" s="8">
        <v>13</v>
      </c>
      <c r="D11" s="8">
        <v>7</v>
      </c>
      <c r="E11" s="8">
        <v>13</v>
      </c>
      <c r="F11" s="8">
        <v>7</v>
      </c>
      <c r="G11" s="8">
        <v>9</v>
      </c>
      <c r="H11" s="8">
        <v>14</v>
      </c>
      <c r="I11" s="8">
        <v>10</v>
      </c>
      <c r="J11" s="8">
        <v>5</v>
      </c>
      <c r="K11" s="8">
        <v>12</v>
      </c>
      <c r="L11" s="8">
        <v>12</v>
      </c>
      <c r="M11" s="8">
        <v>10</v>
      </c>
      <c r="N11" s="8">
        <v>8</v>
      </c>
      <c r="O11" s="8">
        <v>14</v>
      </c>
      <c r="P11" s="8">
        <v>3</v>
      </c>
      <c r="Q11" s="8">
        <v>9</v>
      </c>
      <c r="R11" s="8">
        <v>17</v>
      </c>
      <c r="S11" s="8">
        <v>13</v>
      </c>
      <c r="T11" s="8">
        <v>10</v>
      </c>
      <c r="U11" s="8">
        <v>7</v>
      </c>
      <c r="V11" s="8">
        <v>10</v>
      </c>
      <c r="W11" s="8">
        <v>8</v>
      </c>
      <c r="X11" s="8">
        <v>9</v>
      </c>
      <c r="Y11" s="8">
        <v>10</v>
      </c>
      <c r="Z11" s="8">
        <v>12</v>
      </c>
      <c r="AA11" s="8">
        <v>4</v>
      </c>
      <c r="AB11" s="8">
        <v>6</v>
      </c>
      <c r="AC11" s="8">
        <v>11</v>
      </c>
      <c r="AD11" s="8">
        <v>9</v>
      </c>
      <c r="AF11" s="9" t="s">
        <v>61</v>
      </c>
      <c r="AG11" s="8">
        <v>0.88419999999999999</v>
      </c>
      <c r="AH11" s="8" t="s">
        <v>14</v>
      </c>
      <c r="AI11" s="8" t="s">
        <v>20</v>
      </c>
      <c r="AJ11" s="8" t="s">
        <v>120</v>
      </c>
      <c r="AK11" s="8"/>
    </row>
    <row r="12" spans="2:37">
      <c r="B12" s="8">
        <v>70</v>
      </c>
      <c r="C12" s="8">
        <v>13</v>
      </c>
      <c r="D12" s="8">
        <v>7</v>
      </c>
      <c r="E12" s="8">
        <v>10</v>
      </c>
      <c r="F12" s="8">
        <v>5</v>
      </c>
      <c r="G12" s="8">
        <v>8</v>
      </c>
      <c r="H12" s="8">
        <v>14</v>
      </c>
      <c r="I12" s="8">
        <v>10</v>
      </c>
      <c r="J12" s="8">
        <v>4</v>
      </c>
      <c r="K12" s="8">
        <v>11</v>
      </c>
      <c r="L12" s="8">
        <v>11</v>
      </c>
      <c r="M12" s="8">
        <v>9</v>
      </c>
      <c r="N12" s="8">
        <v>7</v>
      </c>
      <c r="O12" s="8">
        <v>17</v>
      </c>
      <c r="P12" s="8">
        <v>3</v>
      </c>
      <c r="Q12" s="8">
        <v>9</v>
      </c>
      <c r="R12" s="8">
        <v>17</v>
      </c>
      <c r="S12" s="8">
        <v>14</v>
      </c>
      <c r="T12" s="8">
        <v>13</v>
      </c>
      <c r="U12" s="8">
        <v>7</v>
      </c>
      <c r="V12" s="8">
        <v>9</v>
      </c>
      <c r="W12" s="8">
        <v>8</v>
      </c>
      <c r="X12" s="8">
        <v>8</v>
      </c>
      <c r="Y12" s="8">
        <v>8</v>
      </c>
      <c r="Z12" s="8">
        <v>13</v>
      </c>
      <c r="AA12" s="8">
        <v>3</v>
      </c>
      <c r="AB12" s="8">
        <v>6</v>
      </c>
      <c r="AC12" s="8">
        <v>13</v>
      </c>
      <c r="AD12" s="8">
        <v>8</v>
      </c>
      <c r="AF12" s="9"/>
      <c r="AG12" s="8"/>
      <c r="AH12" s="8"/>
      <c r="AI12" s="8"/>
      <c r="AJ12" s="8"/>
      <c r="AK12" s="8"/>
    </row>
    <row r="13" spans="2:37">
      <c r="B13" s="8">
        <v>80</v>
      </c>
      <c r="C13" s="8">
        <v>12</v>
      </c>
      <c r="D13" s="8">
        <v>7</v>
      </c>
      <c r="E13" s="8">
        <v>6</v>
      </c>
      <c r="F13" s="8">
        <v>5</v>
      </c>
      <c r="G13" s="8">
        <v>5</v>
      </c>
      <c r="H13" s="8">
        <v>15</v>
      </c>
      <c r="I13" s="8">
        <v>9</v>
      </c>
      <c r="J13" s="8">
        <v>1</v>
      </c>
      <c r="K13" s="8">
        <v>9</v>
      </c>
      <c r="L13" s="8">
        <v>10</v>
      </c>
      <c r="M13" s="8">
        <v>8</v>
      </c>
      <c r="N13" s="8">
        <v>7</v>
      </c>
      <c r="O13" s="8">
        <v>15</v>
      </c>
      <c r="P13" s="8">
        <v>2</v>
      </c>
      <c r="Q13" s="8">
        <v>9</v>
      </c>
      <c r="R13" s="8">
        <v>17</v>
      </c>
      <c r="S13" s="8">
        <v>11</v>
      </c>
      <c r="T13" s="8">
        <v>10</v>
      </c>
      <c r="U13" s="8">
        <v>2</v>
      </c>
      <c r="V13" s="8">
        <v>9</v>
      </c>
      <c r="W13" s="8">
        <v>7</v>
      </c>
      <c r="X13" s="8">
        <v>14</v>
      </c>
      <c r="Y13" s="8">
        <v>5</v>
      </c>
      <c r="Z13" s="8">
        <v>13</v>
      </c>
      <c r="AA13" s="8">
        <v>1</v>
      </c>
      <c r="AB13" s="8">
        <v>7</v>
      </c>
      <c r="AC13" s="8">
        <v>11</v>
      </c>
      <c r="AD13" s="8">
        <v>8</v>
      </c>
      <c r="AF13" s="9"/>
      <c r="AG13" s="8"/>
      <c r="AH13" s="8"/>
      <c r="AI13" s="8"/>
      <c r="AJ13" s="8"/>
      <c r="AK13" s="8"/>
    </row>
    <row r="14" spans="2:37">
      <c r="B14" s="8">
        <v>90</v>
      </c>
      <c r="C14" s="8">
        <v>10</v>
      </c>
      <c r="D14" s="8">
        <v>6</v>
      </c>
      <c r="E14" s="8">
        <v>5</v>
      </c>
      <c r="F14" s="8">
        <v>5</v>
      </c>
      <c r="G14" s="8">
        <v>2</v>
      </c>
      <c r="H14" s="8">
        <v>14</v>
      </c>
      <c r="I14" s="8">
        <v>9</v>
      </c>
      <c r="J14" s="8">
        <v>1</v>
      </c>
      <c r="K14" s="8">
        <v>8</v>
      </c>
      <c r="L14" s="8">
        <v>9</v>
      </c>
      <c r="M14" s="8">
        <v>9</v>
      </c>
      <c r="N14" s="8">
        <v>7</v>
      </c>
      <c r="O14" s="8">
        <v>10</v>
      </c>
      <c r="P14" s="8">
        <v>2</v>
      </c>
      <c r="Q14" s="8">
        <v>9</v>
      </c>
      <c r="R14" s="8">
        <v>15</v>
      </c>
      <c r="S14" s="8">
        <v>10</v>
      </c>
      <c r="T14" s="8">
        <v>9</v>
      </c>
      <c r="U14" s="8">
        <v>1</v>
      </c>
      <c r="V14" s="8">
        <v>8</v>
      </c>
      <c r="W14" s="8">
        <v>7</v>
      </c>
      <c r="X14" s="8">
        <v>8</v>
      </c>
      <c r="Y14" s="8">
        <v>5</v>
      </c>
      <c r="Z14" s="8">
        <v>13</v>
      </c>
      <c r="AA14" s="8">
        <v>0</v>
      </c>
      <c r="AB14" s="8">
        <v>5</v>
      </c>
      <c r="AC14" s="8">
        <v>11</v>
      </c>
      <c r="AD14" s="8">
        <v>7</v>
      </c>
    </row>
    <row r="15" spans="2:37">
      <c r="B15" s="8">
        <v>100</v>
      </c>
      <c r="C15" s="8">
        <v>7</v>
      </c>
      <c r="D15" s="8">
        <v>4</v>
      </c>
      <c r="E15" s="8">
        <v>4</v>
      </c>
      <c r="F15" s="8">
        <v>3</v>
      </c>
      <c r="G15" s="8">
        <v>0</v>
      </c>
      <c r="H15" s="8">
        <v>11</v>
      </c>
      <c r="I15" s="8">
        <v>8</v>
      </c>
      <c r="J15" s="8">
        <v>1</v>
      </c>
      <c r="K15" s="8">
        <v>6</v>
      </c>
      <c r="L15" s="8">
        <v>8</v>
      </c>
      <c r="M15" s="8">
        <v>6</v>
      </c>
      <c r="N15" s="8">
        <v>6</v>
      </c>
      <c r="O15" s="8">
        <v>9</v>
      </c>
      <c r="P15" s="8">
        <v>1</v>
      </c>
      <c r="Q15" s="8">
        <v>9</v>
      </c>
      <c r="R15" s="8">
        <v>14</v>
      </c>
      <c r="S15" s="8">
        <v>9</v>
      </c>
      <c r="T15" s="8">
        <v>8</v>
      </c>
      <c r="U15" s="8">
        <v>1</v>
      </c>
      <c r="V15" s="8">
        <v>8</v>
      </c>
      <c r="W15" s="8">
        <v>6</v>
      </c>
      <c r="X15" s="8">
        <v>8</v>
      </c>
      <c r="Y15" s="8">
        <v>5</v>
      </c>
      <c r="Z15" s="8">
        <v>13</v>
      </c>
      <c r="AA15" s="8">
        <v>0</v>
      </c>
      <c r="AB15" s="8">
        <v>4</v>
      </c>
      <c r="AC15" s="8">
        <v>13</v>
      </c>
      <c r="AD15" s="8">
        <v>7</v>
      </c>
    </row>
    <row r="16" spans="2:37">
      <c r="B16" s="8">
        <v>110</v>
      </c>
      <c r="C16" s="8">
        <v>6</v>
      </c>
      <c r="D16" s="8">
        <v>2</v>
      </c>
      <c r="E16" s="8">
        <v>3</v>
      </c>
      <c r="F16" s="8">
        <v>3</v>
      </c>
      <c r="G16" s="8">
        <v>0</v>
      </c>
      <c r="H16" s="8">
        <v>11</v>
      </c>
      <c r="I16" s="8">
        <v>6</v>
      </c>
      <c r="J16" s="8">
        <v>1</v>
      </c>
      <c r="K16" s="8">
        <v>9</v>
      </c>
      <c r="L16" s="8">
        <v>6</v>
      </c>
      <c r="M16" s="8">
        <v>6</v>
      </c>
      <c r="N16" s="8">
        <v>6</v>
      </c>
      <c r="O16" s="8">
        <v>10</v>
      </c>
      <c r="P16" s="8">
        <v>1</v>
      </c>
      <c r="Q16" s="8">
        <v>8</v>
      </c>
      <c r="R16" s="8">
        <v>8</v>
      </c>
      <c r="S16" s="8">
        <v>8</v>
      </c>
      <c r="T16" s="8">
        <v>6</v>
      </c>
      <c r="U16" s="8">
        <v>0</v>
      </c>
      <c r="V16" s="8">
        <v>7</v>
      </c>
      <c r="W16" s="8">
        <v>5</v>
      </c>
      <c r="X16" s="8">
        <v>8</v>
      </c>
      <c r="Y16" s="8">
        <v>3</v>
      </c>
      <c r="Z16" s="8">
        <v>13</v>
      </c>
      <c r="AA16" s="8">
        <v>0</v>
      </c>
      <c r="AB16" s="8">
        <v>4</v>
      </c>
      <c r="AC16" s="8">
        <v>8</v>
      </c>
      <c r="AD16" s="8">
        <v>7</v>
      </c>
    </row>
    <row r="17" spans="2:30">
      <c r="B17" s="8">
        <v>120</v>
      </c>
      <c r="C17" s="8">
        <v>4</v>
      </c>
      <c r="D17" s="8">
        <v>1</v>
      </c>
      <c r="E17" s="8">
        <v>2</v>
      </c>
      <c r="F17" s="8">
        <v>1</v>
      </c>
      <c r="G17" s="8">
        <v>0</v>
      </c>
      <c r="H17" s="8">
        <v>8</v>
      </c>
      <c r="I17" s="8">
        <v>5</v>
      </c>
      <c r="J17" s="8">
        <v>0</v>
      </c>
      <c r="K17" s="8">
        <v>3</v>
      </c>
      <c r="L17" s="8">
        <v>5</v>
      </c>
      <c r="M17" s="8">
        <v>5</v>
      </c>
      <c r="N17" s="8">
        <v>5</v>
      </c>
      <c r="O17" s="8">
        <v>6</v>
      </c>
      <c r="P17" s="8">
        <v>0</v>
      </c>
      <c r="Q17" s="8">
        <v>8</v>
      </c>
      <c r="R17" s="8">
        <v>6</v>
      </c>
      <c r="S17" s="8">
        <v>6</v>
      </c>
      <c r="T17" s="8">
        <v>5</v>
      </c>
      <c r="U17" s="8">
        <v>0</v>
      </c>
      <c r="V17" s="8">
        <v>5</v>
      </c>
      <c r="W17" s="8">
        <v>4</v>
      </c>
      <c r="X17" s="8">
        <v>7</v>
      </c>
      <c r="Y17" s="8">
        <v>3</v>
      </c>
      <c r="Z17" s="8">
        <v>11</v>
      </c>
      <c r="AA17" s="8">
        <v>0</v>
      </c>
      <c r="AB17" s="8">
        <v>2</v>
      </c>
      <c r="AC17" s="8">
        <v>5</v>
      </c>
      <c r="AD17" s="8">
        <v>6</v>
      </c>
    </row>
    <row r="18" spans="2:30">
      <c r="B18" s="8">
        <v>130</v>
      </c>
      <c r="C18" s="8">
        <v>4</v>
      </c>
      <c r="D18" s="8">
        <v>1</v>
      </c>
      <c r="E18" s="8">
        <v>1</v>
      </c>
      <c r="F18" s="8">
        <v>0</v>
      </c>
      <c r="G18" s="8">
        <v>0</v>
      </c>
      <c r="H18" s="8">
        <v>6</v>
      </c>
      <c r="I18" s="8">
        <v>3</v>
      </c>
      <c r="J18" s="8">
        <v>0</v>
      </c>
      <c r="K18" s="8">
        <v>3</v>
      </c>
      <c r="L18" s="8">
        <v>3</v>
      </c>
      <c r="M18" s="8">
        <v>4</v>
      </c>
      <c r="N18" s="8">
        <v>4</v>
      </c>
      <c r="O18" s="8">
        <v>3</v>
      </c>
      <c r="P18" s="8">
        <v>0</v>
      </c>
      <c r="Q18" s="8">
        <v>7</v>
      </c>
      <c r="R18" s="8">
        <v>2</v>
      </c>
      <c r="S18" s="8">
        <v>6</v>
      </c>
      <c r="T18" s="8">
        <v>5</v>
      </c>
      <c r="U18" s="8">
        <v>0</v>
      </c>
      <c r="V18" s="8">
        <v>3</v>
      </c>
      <c r="W18" s="8">
        <v>5</v>
      </c>
      <c r="X18" s="8">
        <v>6</v>
      </c>
      <c r="Y18" s="8">
        <v>3</v>
      </c>
      <c r="Z18" s="8">
        <v>11</v>
      </c>
      <c r="AA18" s="8">
        <v>0</v>
      </c>
      <c r="AB18" s="8">
        <v>1</v>
      </c>
      <c r="AC18" s="8">
        <v>4</v>
      </c>
      <c r="AD18" s="8">
        <v>5</v>
      </c>
    </row>
    <row r="19" spans="2:30">
      <c r="B19" s="8">
        <v>140</v>
      </c>
      <c r="C19" s="8">
        <v>2</v>
      </c>
      <c r="D19" s="8">
        <v>1</v>
      </c>
      <c r="E19" s="8">
        <v>1</v>
      </c>
      <c r="F19" s="8">
        <v>0</v>
      </c>
      <c r="G19" s="8">
        <v>0</v>
      </c>
      <c r="H19" s="8">
        <v>4</v>
      </c>
      <c r="I19" s="8">
        <v>2</v>
      </c>
      <c r="J19" s="8">
        <v>0</v>
      </c>
      <c r="K19" s="8">
        <v>1</v>
      </c>
      <c r="L19" s="8">
        <v>3</v>
      </c>
      <c r="M19" s="8">
        <v>2</v>
      </c>
      <c r="N19" s="8">
        <v>4</v>
      </c>
      <c r="O19" s="8">
        <v>2</v>
      </c>
      <c r="P19" s="8">
        <v>0</v>
      </c>
      <c r="Q19" s="8">
        <v>5</v>
      </c>
      <c r="R19" s="8">
        <v>2</v>
      </c>
      <c r="S19" s="8">
        <v>6</v>
      </c>
      <c r="T19" s="8">
        <v>4</v>
      </c>
      <c r="U19" s="8">
        <v>0</v>
      </c>
      <c r="V19" s="8">
        <v>3</v>
      </c>
      <c r="W19" s="8">
        <v>4</v>
      </c>
      <c r="X19" s="8">
        <v>5</v>
      </c>
      <c r="Y19" s="8">
        <v>3</v>
      </c>
      <c r="Z19" s="8">
        <v>10</v>
      </c>
      <c r="AA19" s="8">
        <v>0</v>
      </c>
      <c r="AB19" s="8">
        <v>0</v>
      </c>
      <c r="AC19" s="8">
        <v>4</v>
      </c>
      <c r="AD19" s="8">
        <v>5</v>
      </c>
    </row>
    <row r="20" spans="2:30">
      <c r="B20" s="8">
        <v>150</v>
      </c>
      <c r="C20" s="8">
        <v>1</v>
      </c>
      <c r="D20" s="8">
        <v>2</v>
      </c>
      <c r="E20" s="8">
        <v>1</v>
      </c>
      <c r="F20" s="8">
        <v>0</v>
      </c>
      <c r="G20" s="8">
        <v>0</v>
      </c>
      <c r="H20" s="8">
        <v>4</v>
      </c>
      <c r="I20" s="8">
        <v>2</v>
      </c>
      <c r="J20" s="8">
        <v>0</v>
      </c>
      <c r="K20" s="8">
        <v>1</v>
      </c>
      <c r="L20" s="8">
        <v>3</v>
      </c>
      <c r="M20" s="8">
        <v>1</v>
      </c>
      <c r="N20" s="8">
        <v>2</v>
      </c>
      <c r="O20" s="8">
        <v>1</v>
      </c>
      <c r="P20" s="8">
        <v>0</v>
      </c>
      <c r="Q20" s="8">
        <v>5</v>
      </c>
      <c r="R20" s="8">
        <v>0</v>
      </c>
      <c r="S20" s="8">
        <v>6</v>
      </c>
      <c r="T20" s="8">
        <v>3</v>
      </c>
      <c r="U20" s="8">
        <v>0</v>
      </c>
      <c r="V20" s="8">
        <v>2</v>
      </c>
      <c r="W20" s="8">
        <v>3</v>
      </c>
      <c r="X20" s="8">
        <v>4</v>
      </c>
      <c r="Y20" s="8">
        <v>2</v>
      </c>
      <c r="Z20" s="8">
        <v>8</v>
      </c>
      <c r="AA20" s="8">
        <v>0</v>
      </c>
      <c r="AB20" s="8">
        <v>0</v>
      </c>
      <c r="AC20" s="8">
        <v>2</v>
      </c>
      <c r="AD20" s="8">
        <v>5</v>
      </c>
    </row>
    <row r="21" spans="2:30">
      <c r="B21" s="8">
        <v>160</v>
      </c>
      <c r="C21" s="8">
        <v>1</v>
      </c>
      <c r="D21" s="8">
        <v>4</v>
      </c>
      <c r="E21" s="8">
        <v>1</v>
      </c>
      <c r="F21" s="8">
        <v>0</v>
      </c>
      <c r="G21" s="8">
        <v>0</v>
      </c>
      <c r="H21" s="8">
        <v>3</v>
      </c>
      <c r="I21" s="8">
        <v>1</v>
      </c>
      <c r="J21" s="8">
        <v>0</v>
      </c>
      <c r="K21" s="8">
        <v>2</v>
      </c>
      <c r="L21" s="8">
        <v>2</v>
      </c>
      <c r="M21" s="8">
        <v>1</v>
      </c>
      <c r="N21" s="8">
        <v>2</v>
      </c>
      <c r="O21" s="8">
        <v>0</v>
      </c>
      <c r="P21" s="8">
        <v>0</v>
      </c>
      <c r="Q21" s="8">
        <v>4</v>
      </c>
      <c r="R21" s="8">
        <v>0</v>
      </c>
      <c r="S21" s="8">
        <v>4</v>
      </c>
      <c r="T21" s="8">
        <v>3</v>
      </c>
      <c r="U21" s="8">
        <v>0</v>
      </c>
      <c r="V21" s="8">
        <v>0</v>
      </c>
      <c r="W21" s="8">
        <v>3</v>
      </c>
      <c r="X21" s="8">
        <v>3</v>
      </c>
      <c r="Y21" s="8">
        <v>0</v>
      </c>
      <c r="Z21" s="8">
        <v>3</v>
      </c>
      <c r="AA21" s="8">
        <v>0</v>
      </c>
      <c r="AB21" s="8">
        <v>0</v>
      </c>
      <c r="AC21" s="8">
        <v>1</v>
      </c>
      <c r="AD21" s="8">
        <v>5</v>
      </c>
    </row>
    <row r="22" spans="2:30">
      <c r="B22" s="8">
        <v>170</v>
      </c>
      <c r="C22" s="8">
        <v>1</v>
      </c>
      <c r="D22" s="8">
        <v>0</v>
      </c>
      <c r="E22" s="8">
        <v>0</v>
      </c>
      <c r="F22" s="8">
        <v>0</v>
      </c>
      <c r="G22" s="8">
        <v>0</v>
      </c>
      <c r="H22" s="8">
        <v>1</v>
      </c>
      <c r="I22" s="8">
        <v>0</v>
      </c>
      <c r="J22" s="8">
        <v>0</v>
      </c>
      <c r="K22" s="8">
        <v>0</v>
      </c>
      <c r="L22" s="8">
        <v>1</v>
      </c>
      <c r="M22" s="8">
        <v>1</v>
      </c>
      <c r="N22" s="8">
        <v>1</v>
      </c>
      <c r="O22" s="8">
        <v>0</v>
      </c>
      <c r="P22" s="8">
        <v>0</v>
      </c>
      <c r="Q22" s="8">
        <v>3</v>
      </c>
      <c r="R22" s="8">
        <v>0</v>
      </c>
      <c r="S22" s="8">
        <v>1</v>
      </c>
      <c r="T22" s="8">
        <v>3</v>
      </c>
      <c r="U22" s="8">
        <v>0</v>
      </c>
      <c r="V22" s="8">
        <v>0</v>
      </c>
      <c r="W22" s="8">
        <v>4</v>
      </c>
      <c r="X22" s="8">
        <v>3</v>
      </c>
      <c r="Y22" s="8">
        <v>0</v>
      </c>
      <c r="Z22" s="8">
        <v>1</v>
      </c>
      <c r="AA22" s="8">
        <v>0</v>
      </c>
      <c r="AB22" s="8">
        <v>0</v>
      </c>
      <c r="AC22" s="8">
        <v>0</v>
      </c>
      <c r="AD22" s="8">
        <v>4</v>
      </c>
    </row>
    <row r="23" spans="2:30">
      <c r="B23" s="8">
        <v>18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1</v>
      </c>
      <c r="I23" s="8">
        <v>0</v>
      </c>
      <c r="J23" s="8">
        <v>0</v>
      </c>
      <c r="K23" s="8">
        <v>0</v>
      </c>
      <c r="L23" s="8">
        <v>0</v>
      </c>
      <c r="M23" s="8">
        <v>1</v>
      </c>
      <c r="N23" s="8">
        <v>0</v>
      </c>
      <c r="O23" s="8">
        <v>0</v>
      </c>
      <c r="P23" s="8">
        <v>0</v>
      </c>
      <c r="Q23" s="8">
        <v>3</v>
      </c>
      <c r="R23" s="8">
        <v>0</v>
      </c>
      <c r="S23" s="8">
        <v>1</v>
      </c>
      <c r="T23" s="8">
        <v>2</v>
      </c>
      <c r="U23" s="8">
        <v>0</v>
      </c>
      <c r="V23" s="8">
        <v>0</v>
      </c>
      <c r="W23" s="8">
        <v>0</v>
      </c>
      <c r="X23" s="8">
        <v>2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3</v>
      </c>
    </row>
    <row r="24" spans="2:30">
      <c r="B24" s="8">
        <v>19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1</v>
      </c>
      <c r="I24" s="8">
        <v>0</v>
      </c>
      <c r="J24" s="8">
        <v>0</v>
      </c>
      <c r="K24" s="8">
        <v>0</v>
      </c>
      <c r="L24" s="8">
        <v>0</v>
      </c>
      <c r="M24" s="8">
        <v>1</v>
      </c>
      <c r="N24" s="8">
        <v>0</v>
      </c>
      <c r="O24" s="8">
        <v>0</v>
      </c>
      <c r="P24" s="8">
        <v>0</v>
      </c>
      <c r="Q24" s="8">
        <v>3</v>
      </c>
      <c r="R24" s="8">
        <v>0</v>
      </c>
      <c r="S24" s="8">
        <v>0</v>
      </c>
      <c r="T24" s="8">
        <v>2</v>
      </c>
      <c r="U24" s="8">
        <v>0</v>
      </c>
      <c r="V24" s="8">
        <v>0</v>
      </c>
      <c r="W24" s="8">
        <v>0</v>
      </c>
      <c r="X24" s="8">
        <v>2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3</v>
      </c>
    </row>
    <row r="25" spans="2:30">
      <c r="B25" s="8">
        <v>20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1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2</v>
      </c>
      <c r="R25" s="8">
        <v>0</v>
      </c>
      <c r="S25" s="8">
        <v>0</v>
      </c>
      <c r="T25" s="8">
        <v>1</v>
      </c>
      <c r="U25" s="8">
        <v>0</v>
      </c>
      <c r="V25" s="8">
        <v>0</v>
      </c>
      <c r="W25" s="8">
        <v>0</v>
      </c>
      <c r="X25" s="8">
        <v>1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3</v>
      </c>
    </row>
    <row r="26" spans="2:30">
      <c r="B26" s="8">
        <v>21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1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2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1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3</v>
      </c>
    </row>
    <row r="27" spans="2:30">
      <c r="B27" s="8">
        <v>22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1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2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1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2</v>
      </c>
    </row>
    <row r="28" spans="2:30">
      <c r="B28" s="8">
        <v>23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2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1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2</v>
      </c>
    </row>
    <row r="29" spans="2:30">
      <c r="B29" s="8">
        <v>24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2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2</v>
      </c>
    </row>
    <row r="30" spans="2:30">
      <c r="B30" s="8">
        <v>25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1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2</v>
      </c>
    </row>
    <row r="34" spans="12:14">
      <c r="L34" s="9"/>
      <c r="M34" s="8"/>
      <c r="N34" s="8"/>
    </row>
    <row r="35" spans="12:14">
      <c r="L35" s="9"/>
      <c r="M35" s="8"/>
      <c r="N35" s="8"/>
    </row>
    <row r="36" spans="12:14">
      <c r="L36" s="9"/>
      <c r="M36" s="8"/>
      <c r="N36" s="8"/>
    </row>
    <row r="37" spans="12:14">
      <c r="L37" s="9"/>
      <c r="M37" s="8"/>
      <c r="N37" s="8"/>
    </row>
    <row r="38" spans="12:14">
      <c r="L38" s="9"/>
      <c r="M38" s="8"/>
      <c r="N38" s="8"/>
    </row>
    <row r="39" spans="12:14">
      <c r="L39" s="9"/>
      <c r="M39" s="8"/>
      <c r="N39" s="8"/>
    </row>
    <row r="40" spans="12:14">
      <c r="L40" s="9"/>
      <c r="M40" s="8"/>
      <c r="N40" s="8"/>
    </row>
    <row r="41" spans="12:14">
      <c r="L41" s="9"/>
      <c r="M41" s="8"/>
      <c r="N41" s="8"/>
    </row>
    <row r="42" spans="12:14">
      <c r="L42" s="9"/>
      <c r="M42" s="8"/>
      <c r="N42" s="8"/>
    </row>
    <row r="43" spans="12:14">
      <c r="L43" s="9"/>
      <c r="M43" s="8"/>
      <c r="N43" s="8"/>
    </row>
    <row r="44" spans="12:14">
      <c r="L44" s="9"/>
      <c r="M44" s="8"/>
      <c r="N44" s="8"/>
    </row>
    <row r="45" spans="12:14">
      <c r="L45" s="9"/>
      <c r="M45" s="8"/>
      <c r="N45" s="8"/>
    </row>
    <row r="46" spans="12:14">
      <c r="L46" s="9"/>
      <c r="M46" s="8"/>
      <c r="N46" s="8"/>
    </row>
    <row r="47" spans="12:14">
      <c r="L47" s="9"/>
      <c r="M47" s="8"/>
      <c r="N47" s="8"/>
    </row>
    <row r="48" spans="12:14">
      <c r="L48" s="9"/>
      <c r="M48" s="8"/>
      <c r="N48" s="8"/>
    </row>
    <row r="49" spans="12:14">
      <c r="L49" s="9"/>
      <c r="M49" s="8"/>
      <c r="N49" s="8"/>
    </row>
    <row r="50" spans="12:14">
      <c r="L50" s="9"/>
      <c r="M50" s="8"/>
      <c r="N50" s="8"/>
    </row>
    <row r="51" spans="12:14">
      <c r="L51" s="9"/>
      <c r="M51" s="8"/>
      <c r="N51" s="8"/>
    </row>
  </sheetData>
  <mergeCells count="2">
    <mergeCell ref="C4:N4"/>
    <mergeCell ref="O4:AD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DC397-BE86-44E3-9035-6CBED55278D4}">
  <dimension ref="C2:J24"/>
  <sheetViews>
    <sheetView topLeftCell="B1" workbookViewId="0">
      <selection activeCell="H21" sqref="H21"/>
    </sheetView>
  </sheetViews>
  <sheetFormatPr defaultColWidth="8.81640625" defaultRowHeight="14.5"/>
  <cols>
    <col min="7" max="7" width="32.6328125" bestFit="1" customWidth="1"/>
  </cols>
  <sheetData>
    <row r="2" spans="3:10">
      <c r="C2" t="s">
        <v>106</v>
      </c>
    </row>
    <row r="3" spans="3:10" ht="16.5">
      <c r="C3" s="7" t="s">
        <v>0</v>
      </c>
      <c r="D3" s="7" t="s">
        <v>76</v>
      </c>
    </row>
    <row r="4" spans="3:10">
      <c r="C4" s="8">
        <v>1.7191270000000001</v>
      </c>
      <c r="D4" s="8">
        <v>1.903589</v>
      </c>
      <c r="G4" s="9" t="s">
        <v>11</v>
      </c>
      <c r="H4" s="8"/>
      <c r="I4" s="8"/>
    </row>
    <row r="5" spans="3:10">
      <c r="C5" s="8">
        <v>1.2167300000000001</v>
      </c>
      <c r="D5" s="8">
        <v>1.9892540000000001</v>
      </c>
      <c r="G5" s="9" t="s">
        <v>12</v>
      </c>
      <c r="H5" s="8">
        <v>0.97</v>
      </c>
      <c r="I5" s="8">
        <v>0.9083</v>
      </c>
    </row>
    <row r="6" spans="3:10">
      <c r="C6" s="8">
        <v>1.4897480000000001</v>
      </c>
      <c r="D6" s="8">
        <v>0.61605299999999996</v>
      </c>
      <c r="G6" s="9" t="s">
        <v>3</v>
      </c>
      <c r="H6" s="8">
        <v>0.91049999999999998</v>
      </c>
      <c r="I6" s="8">
        <v>9.35E-2</v>
      </c>
    </row>
    <row r="7" spans="3:10">
      <c r="C7" s="8">
        <v>1.123356</v>
      </c>
      <c r="D7" s="8">
        <v>2.3113899999999998</v>
      </c>
      <c r="G7" s="9" t="s">
        <v>13</v>
      </c>
      <c r="H7" s="8" t="s">
        <v>7</v>
      </c>
      <c r="I7" s="8" t="s">
        <v>7</v>
      </c>
    </row>
    <row r="8" spans="3:10">
      <c r="C8" s="8">
        <v>0.942272</v>
      </c>
      <c r="D8" s="8">
        <v>2.1362299999999999</v>
      </c>
      <c r="G8" s="9" t="s">
        <v>4</v>
      </c>
      <c r="H8" s="8" t="s">
        <v>14</v>
      </c>
      <c r="I8" s="8" t="s">
        <v>14</v>
      </c>
    </row>
    <row r="9" spans="3:10">
      <c r="C9" s="8">
        <v>1.705193</v>
      </c>
      <c r="D9" s="8">
        <v>2.0590769999999998</v>
      </c>
    </row>
    <row r="10" spans="3:10">
      <c r="C10" s="8">
        <v>2.255776</v>
      </c>
      <c r="D10" s="8">
        <v>1.6813370000000001</v>
      </c>
      <c r="G10" s="2" t="s">
        <v>2</v>
      </c>
      <c r="H10" s="1"/>
    </row>
    <row r="11" spans="3:10">
      <c r="C11" s="8">
        <v>0.81881999999999999</v>
      </c>
      <c r="D11" s="8">
        <v>1.4467319999999999</v>
      </c>
      <c r="G11" s="2" t="s">
        <v>3</v>
      </c>
      <c r="H11" s="1">
        <v>0.15740000000000001</v>
      </c>
    </row>
    <row r="12" spans="3:10">
      <c r="C12" s="8">
        <v>1.661929</v>
      </c>
      <c r="D12" s="8">
        <v>1.4467319999999999</v>
      </c>
      <c r="G12" s="2" t="s">
        <v>4</v>
      </c>
      <c r="H12" s="1" t="s">
        <v>14</v>
      </c>
    </row>
    <row r="13" spans="3:10">
      <c r="C13" s="8">
        <v>1.80532</v>
      </c>
      <c r="D13" s="8">
        <v>1.52362</v>
      </c>
      <c r="G13" s="2" t="s">
        <v>6</v>
      </c>
      <c r="H13" s="1" t="s">
        <v>20</v>
      </c>
    </row>
    <row r="14" spans="3:10">
      <c r="C14" s="8">
        <v>1.61375</v>
      </c>
      <c r="D14" s="8">
        <v>1.7969299999999999</v>
      </c>
      <c r="G14" s="2" t="s">
        <v>8</v>
      </c>
      <c r="H14" s="1" t="s">
        <v>21</v>
      </c>
      <c r="J14" t="s">
        <v>141</v>
      </c>
    </row>
    <row r="15" spans="3:10">
      <c r="C15" s="8">
        <v>1.3417600000000001</v>
      </c>
      <c r="D15" s="8">
        <v>1.48021</v>
      </c>
      <c r="G15" s="2" t="s">
        <v>10</v>
      </c>
      <c r="H15" s="1" t="s">
        <v>121</v>
      </c>
    </row>
    <row r="16" spans="3:10">
      <c r="C16" s="8"/>
      <c r="D16" s="8">
        <v>2.1710500000000001</v>
      </c>
    </row>
    <row r="17" spans="3:4">
      <c r="C17" s="8"/>
      <c r="D17" s="8">
        <v>0.59758</v>
      </c>
    </row>
    <row r="18" spans="3:4">
      <c r="C18" s="8"/>
      <c r="D18" s="8">
        <v>1.16815</v>
      </c>
    </row>
    <row r="19" spans="3:4">
      <c r="C19" s="8"/>
      <c r="D19" s="8">
        <v>1.64781</v>
      </c>
    </row>
    <row r="20" spans="3:4">
      <c r="C20" s="8"/>
      <c r="D20" s="8">
        <v>2.1659899999999999</v>
      </c>
    </row>
    <row r="21" spans="3:4">
      <c r="C21" s="8"/>
      <c r="D21" s="8"/>
    </row>
    <row r="22" spans="3:4">
      <c r="C22" s="8"/>
      <c r="D22" s="8"/>
    </row>
    <row r="23" spans="3:4">
      <c r="C23" s="8"/>
      <c r="D23" s="8"/>
    </row>
    <row r="24" spans="3:4">
      <c r="C24" s="8"/>
      <c r="D24" s="8"/>
    </row>
  </sheetData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73C1B-4E93-4F9F-BEFA-756B13083BEB}">
  <dimension ref="C2:AE33"/>
  <sheetViews>
    <sheetView workbookViewId="0">
      <selection activeCell="V6" sqref="V6"/>
    </sheetView>
  </sheetViews>
  <sheetFormatPr defaultColWidth="8.81640625" defaultRowHeight="14.5"/>
  <cols>
    <col min="7" max="7" width="32.6328125" bestFit="1" customWidth="1"/>
    <col min="17" max="17" width="32.453125" bestFit="1" customWidth="1"/>
  </cols>
  <sheetData>
    <row r="2" spans="3:31">
      <c r="C2" t="s">
        <v>108</v>
      </c>
      <c r="K2" t="s">
        <v>111</v>
      </c>
      <c r="M2" s="8"/>
      <c r="N2" s="8"/>
      <c r="O2" s="3"/>
      <c r="P2" s="3"/>
      <c r="Q2" s="6"/>
      <c r="R2" s="6"/>
      <c r="S2" s="6"/>
      <c r="T2" s="6"/>
      <c r="U2" s="6"/>
      <c r="V2" s="3"/>
      <c r="W2" s="3"/>
      <c r="X2" s="3"/>
      <c r="Y2" s="3"/>
      <c r="Z2" s="3"/>
      <c r="AA2" s="3"/>
      <c r="AB2" s="3"/>
      <c r="AC2" s="3"/>
      <c r="AD2" s="3"/>
      <c r="AE2" s="3"/>
    </row>
    <row r="3" spans="3:31" ht="13.5" customHeight="1">
      <c r="C3" s="7" t="s">
        <v>0</v>
      </c>
      <c r="D3" s="7" t="s">
        <v>143</v>
      </c>
      <c r="K3" s="23" t="s">
        <v>109</v>
      </c>
      <c r="L3" s="23"/>
      <c r="M3" s="23" t="s">
        <v>110</v>
      </c>
      <c r="N3" s="23"/>
      <c r="O3" s="3"/>
      <c r="P3" s="3"/>
      <c r="Q3" s="6"/>
      <c r="R3" s="6"/>
      <c r="S3" s="6"/>
      <c r="T3" s="6"/>
      <c r="U3" s="6"/>
      <c r="V3" s="3"/>
      <c r="W3" s="3"/>
      <c r="X3" s="3"/>
      <c r="Y3" s="3"/>
      <c r="Z3" s="3"/>
      <c r="AA3" s="3"/>
      <c r="AB3" s="3"/>
      <c r="AC3" s="3"/>
      <c r="AD3" s="3"/>
      <c r="AE3" s="3"/>
    </row>
    <row r="4" spans="3:31" ht="16.5">
      <c r="C4" s="8">
        <v>0.52149500000000004</v>
      </c>
      <c r="D4" s="8">
        <v>0.61270999999999998</v>
      </c>
      <c r="G4" s="9" t="s">
        <v>11</v>
      </c>
      <c r="H4" s="8"/>
      <c r="I4" s="8"/>
      <c r="K4" s="7" t="s">
        <v>0</v>
      </c>
      <c r="L4" s="7" t="s">
        <v>76</v>
      </c>
      <c r="M4" s="7" t="s">
        <v>0</v>
      </c>
      <c r="N4" s="7" t="s">
        <v>76</v>
      </c>
      <c r="O4" s="3"/>
      <c r="P4" s="3"/>
      <c r="Q4" s="6"/>
      <c r="R4" s="6"/>
      <c r="S4" s="6"/>
      <c r="T4" s="6"/>
      <c r="U4" s="6"/>
      <c r="V4" s="3"/>
      <c r="W4" s="3"/>
      <c r="X4" s="3"/>
      <c r="Y4" s="3"/>
      <c r="Z4" s="3"/>
      <c r="AA4" s="3"/>
      <c r="AB4" s="3"/>
      <c r="AC4" s="3"/>
    </row>
    <row r="5" spans="3:31">
      <c r="C5" s="8">
        <v>0.59373100000000001</v>
      </c>
      <c r="D5" s="8">
        <v>0.94552599999999998</v>
      </c>
      <c r="G5" s="9" t="s">
        <v>12</v>
      </c>
      <c r="H5" s="8">
        <v>0.92500000000000004</v>
      </c>
      <c r="I5" s="8">
        <v>0.89239999999999997</v>
      </c>
      <c r="K5" s="8">
        <v>95.1</v>
      </c>
      <c r="L5" s="8">
        <v>93.2</v>
      </c>
      <c r="M5" s="8">
        <f>100-K5</f>
        <v>4.9000000000000057</v>
      </c>
      <c r="N5" s="8">
        <f>100-L5</f>
        <v>6.7999999999999972</v>
      </c>
      <c r="Q5" s="9" t="s">
        <v>11</v>
      </c>
      <c r="R5" s="8"/>
      <c r="S5" s="8"/>
    </row>
    <row r="6" spans="3:31">
      <c r="C6" s="8">
        <v>0.43940800000000002</v>
      </c>
      <c r="D6" s="8">
        <v>0.76263099999999995</v>
      </c>
      <c r="G6" s="9" t="s">
        <v>3</v>
      </c>
      <c r="H6" s="8">
        <v>0.56269999999999998</v>
      </c>
      <c r="I6" s="8">
        <v>0.2873</v>
      </c>
      <c r="K6" s="8">
        <v>93</v>
      </c>
      <c r="L6" s="8">
        <v>96.8</v>
      </c>
      <c r="M6" s="8">
        <f t="shared" ref="M6:M13" si="0">100-K6</f>
        <v>7</v>
      </c>
      <c r="N6" s="8">
        <f t="shared" ref="N6:N12" si="1">100-L6</f>
        <v>3.2000000000000028</v>
      </c>
      <c r="Q6" s="9" t="s">
        <v>12</v>
      </c>
      <c r="R6" s="8">
        <v>0.77390000000000003</v>
      </c>
      <c r="S6" s="8">
        <v>0.85360000000000003</v>
      </c>
    </row>
    <row r="7" spans="3:31">
      <c r="C7" s="8">
        <v>0.746645</v>
      </c>
      <c r="D7" s="8">
        <v>0.51514000000000004</v>
      </c>
      <c r="G7" s="9" t="s">
        <v>13</v>
      </c>
      <c r="H7" s="8" t="s">
        <v>7</v>
      </c>
      <c r="I7" s="8" t="s">
        <v>7</v>
      </c>
      <c r="K7" s="8">
        <v>95.6</v>
      </c>
      <c r="L7" s="8">
        <v>91.6</v>
      </c>
      <c r="M7" s="8">
        <f t="shared" si="0"/>
        <v>4.4000000000000057</v>
      </c>
      <c r="N7" s="8">
        <f t="shared" si="1"/>
        <v>8.4000000000000057</v>
      </c>
      <c r="O7" s="3"/>
      <c r="Q7" s="9" t="s">
        <v>3</v>
      </c>
      <c r="R7" s="8">
        <v>1.03E-2</v>
      </c>
      <c r="S7" s="8">
        <v>0.1036</v>
      </c>
    </row>
    <row r="8" spans="3:31">
      <c r="C8" s="8">
        <v>0.495757</v>
      </c>
      <c r="D8" s="8">
        <v>0.92981599999999998</v>
      </c>
      <c r="G8" s="9" t="s">
        <v>4</v>
      </c>
      <c r="H8" s="8" t="s">
        <v>14</v>
      </c>
      <c r="I8" s="8" t="s">
        <v>14</v>
      </c>
      <c r="K8" s="8">
        <v>95.7</v>
      </c>
      <c r="L8" s="8">
        <v>93.200609999999998</v>
      </c>
      <c r="M8" s="8">
        <f t="shared" si="0"/>
        <v>4.2999999999999972</v>
      </c>
      <c r="N8" s="8">
        <f t="shared" si="1"/>
        <v>6.7993900000000025</v>
      </c>
      <c r="O8" s="3"/>
      <c r="Q8" s="9" t="s">
        <v>13</v>
      </c>
      <c r="R8" s="8" t="s">
        <v>20</v>
      </c>
      <c r="S8" s="8" t="s">
        <v>7</v>
      </c>
    </row>
    <row r="9" spans="3:31">
      <c r="D9" s="8">
        <v>0.84863999999999995</v>
      </c>
      <c r="K9" s="8">
        <v>86.3</v>
      </c>
      <c r="L9" s="8">
        <v>96.767210000000006</v>
      </c>
      <c r="M9" s="8">
        <f t="shared" si="0"/>
        <v>13.700000000000003</v>
      </c>
      <c r="N9" s="8">
        <f t="shared" si="1"/>
        <v>3.2327899999999943</v>
      </c>
      <c r="O9" s="3"/>
      <c r="Q9" s="9" t="s">
        <v>4</v>
      </c>
      <c r="R9" s="8" t="s">
        <v>5</v>
      </c>
      <c r="S9" s="8" t="s">
        <v>14</v>
      </c>
    </row>
    <row r="10" spans="3:31">
      <c r="C10" s="8"/>
      <c r="D10" s="8">
        <v>0.49477399999999999</v>
      </c>
      <c r="G10" s="9" t="s">
        <v>2</v>
      </c>
      <c r="H10" s="8"/>
      <c r="K10" s="8">
        <v>92.8</v>
      </c>
      <c r="L10" s="8">
        <v>96.704549999999998</v>
      </c>
      <c r="M10" s="8">
        <f t="shared" si="0"/>
        <v>7.2000000000000028</v>
      </c>
      <c r="N10" s="8">
        <f t="shared" si="1"/>
        <v>3.2954500000000024</v>
      </c>
      <c r="O10" s="3"/>
    </row>
    <row r="11" spans="3:31">
      <c r="C11" s="8"/>
      <c r="G11" s="9" t="s">
        <v>3</v>
      </c>
      <c r="H11" s="8">
        <v>5.4199999999999998E-2</v>
      </c>
      <c r="K11" s="8">
        <v>92.5</v>
      </c>
      <c r="L11" s="8">
        <v>97.201570000000004</v>
      </c>
      <c r="M11" s="8">
        <f t="shared" si="0"/>
        <v>7.5</v>
      </c>
      <c r="N11" s="8">
        <f t="shared" si="1"/>
        <v>2.7984299999999962</v>
      </c>
      <c r="O11" s="3"/>
      <c r="Q11" s="9" t="s">
        <v>23</v>
      </c>
      <c r="R11" s="8"/>
    </row>
    <row r="12" spans="3:31">
      <c r="C12" s="8"/>
      <c r="D12" s="8"/>
      <c r="G12" s="9" t="s">
        <v>4</v>
      </c>
      <c r="H12" s="8" t="s">
        <v>14</v>
      </c>
      <c r="K12" s="8">
        <v>93.2</v>
      </c>
      <c r="L12" s="8">
        <v>95.20017</v>
      </c>
      <c r="M12" s="8">
        <f t="shared" si="0"/>
        <v>6.7999999999999972</v>
      </c>
      <c r="N12" s="8">
        <f t="shared" si="1"/>
        <v>4.79983</v>
      </c>
      <c r="O12" s="3"/>
      <c r="Q12" s="9" t="s">
        <v>3</v>
      </c>
      <c r="R12" s="8">
        <v>9.7900000000000001E-2</v>
      </c>
    </row>
    <row r="13" spans="3:31">
      <c r="D13" s="8"/>
      <c r="G13" s="9" t="s">
        <v>6</v>
      </c>
      <c r="H13" s="8" t="s">
        <v>20</v>
      </c>
      <c r="K13" s="8">
        <v>94.7</v>
      </c>
      <c r="L13" s="1"/>
      <c r="M13" s="8">
        <f t="shared" si="0"/>
        <v>5.2999999999999972</v>
      </c>
      <c r="N13" s="8"/>
      <c r="O13" s="3"/>
      <c r="Q13" s="9" t="s">
        <v>24</v>
      </c>
      <c r="R13" s="8" t="s">
        <v>25</v>
      </c>
    </row>
    <row r="14" spans="3:31">
      <c r="C14" s="8"/>
      <c r="D14" s="8"/>
      <c r="G14" s="9" t="s">
        <v>8</v>
      </c>
      <c r="H14" s="8" t="s">
        <v>21</v>
      </c>
      <c r="L14" s="1"/>
      <c r="M14" s="8"/>
      <c r="N14" s="8"/>
      <c r="O14" s="3"/>
      <c r="Q14" s="9" t="s">
        <v>4</v>
      </c>
      <c r="R14" s="8" t="s">
        <v>14</v>
      </c>
    </row>
    <row r="15" spans="3:31">
      <c r="C15" s="8"/>
      <c r="G15" s="9" t="s">
        <v>10</v>
      </c>
      <c r="H15" s="8" t="s">
        <v>144</v>
      </c>
      <c r="K15" s="1"/>
      <c r="L15" s="1"/>
      <c r="M15" s="8"/>
      <c r="N15" s="8"/>
      <c r="O15" s="3"/>
      <c r="Q15" s="9" t="s">
        <v>6</v>
      </c>
      <c r="R15" s="8" t="s">
        <v>20</v>
      </c>
    </row>
    <row r="16" spans="3:31">
      <c r="D16" s="8"/>
      <c r="G16" s="4"/>
      <c r="H16" s="3"/>
      <c r="K16" s="1"/>
      <c r="M16" s="8"/>
      <c r="N16" s="8"/>
      <c r="O16" s="3"/>
      <c r="Q16" s="9" t="s">
        <v>8</v>
      </c>
      <c r="R16" s="8" t="s">
        <v>9</v>
      </c>
    </row>
    <row r="17" spans="3:18">
      <c r="C17" s="8"/>
      <c r="D17" s="8"/>
      <c r="L17" s="1"/>
      <c r="M17" s="8"/>
      <c r="N17" s="8"/>
      <c r="O17" s="3"/>
      <c r="Q17" s="9" t="s">
        <v>27</v>
      </c>
      <c r="R17" s="8" t="s">
        <v>148</v>
      </c>
    </row>
    <row r="18" spans="3:18">
      <c r="C18" s="8"/>
      <c r="K18" s="1"/>
      <c r="L18" s="1"/>
      <c r="M18" s="8"/>
      <c r="N18" s="8"/>
      <c r="O18" s="3"/>
      <c r="Q18" s="9" t="s">
        <v>29</v>
      </c>
      <c r="R18" s="8">
        <v>18.5</v>
      </c>
    </row>
    <row r="19" spans="3:18">
      <c r="C19" s="8"/>
      <c r="D19" s="8"/>
      <c r="K19" s="1"/>
      <c r="M19" s="8"/>
      <c r="N19" s="8"/>
      <c r="O19" s="3"/>
    </row>
    <row r="20" spans="3:18">
      <c r="D20" s="8"/>
      <c r="K20" s="1"/>
      <c r="L20" s="1"/>
      <c r="M20" s="8"/>
      <c r="N20" s="8"/>
      <c r="O20" s="3"/>
    </row>
    <row r="21" spans="3:18">
      <c r="C21" s="8"/>
      <c r="L21" s="1"/>
      <c r="M21" s="8"/>
      <c r="N21" s="8"/>
      <c r="O21" s="3"/>
      <c r="Q21" s="8" t="s">
        <v>112</v>
      </c>
    </row>
    <row r="22" spans="3:18">
      <c r="C22" s="8"/>
      <c r="D22" s="8"/>
      <c r="K22" s="1"/>
      <c r="M22" s="8"/>
      <c r="N22" s="8"/>
      <c r="O22" s="3"/>
    </row>
    <row r="23" spans="3:18">
      <c r="C23" s="8"/>
      <c r="D23" s="8"/>
      <c r="K23" s="1"/>
      <c r="L23" s="1"/>
      <c r="N23" s="8"/>
      <c r="O23" s="3"/>
    </row>
    <row r="24" spans="3:18">
      <c r="C24" s="8"/>
      <c r="K24" s="8"/>
      <c r="L24" s="1"/>
      <c r="N24" s="8"/>
      <c r="O24" s="3"/>
    </row>
    <row r="25" spans="3:18">
      <c r="L25" s="1"/>
    </row>
    <row r="32" spans="3:18">
      <c r="H32" s="1"/>
      <c r="I32" s="1"/>
      <c r="J32" s="1"/>
      <c r="K32" s="1"/>
      <c r="L32" s="1"/>
      <c r="M32" s="1"/>
      <c r="N32" s="1"/>
      <c r="O32" s="1"/>
      <c r="P32" s="1"/>
    </row>
    <row r="33" spans="8:15">
      <c r="H33" s="1"/>
      <c r="I33" s="1"/>
      <c r="J33" s="1"/>
      <c r="K33" s="1"/>
      <c r="L33" s="1"/>
      <c r="M33" s="1"/>
      <c r="N33" s="1"/>
      <c r="O33" s="1"/>
    </row>
  </sheetData>
  <mergeCells count="2">
    <mergeCell ref="K3:L3"/>
    <mergeCell ref="M3:N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E6065-7E77-45C0-A814-11DB509D6F4E}">
  <dimension ref="C2:I16"/>
  <sheetViews>
    <sheetView zoomScale="104" zoomScaleNormal="104" workbookViewId="0">
      <selection activeCell="C4" sqref="C4:D10"/>
    </sheetView>
  </sheetViews>
  <sheetFormatPr defaultColWidth="8.81640625" defaultRowHeight="14.5"/>
  <cols>
    <col min="3" max="3" width="14.453125" customWidth="1"/>
    <col min="4" max="4" width="14.81640625" customWidth="1"/>
    <col min="7" max="7" width="32.6328125" bestFit="1" customWidth="1"/>
  </cols>
  <sheetData>
    <row r="2" spans="3:9" ht="14.5" customHeight="1">
      <c r="C2" s="25" t="s">
        <v>242</v>
      </c>
      <c r="D2" s="25"/>
      <c r="E2" s="21"/>
      <c r="F2" s="21"/>
      <c r="G2" s="21"/>
      <c r="H2" s="21"/>
      <c r="I2" s="21"/>
    </row>
    <row r="3" spans="3:9" ht="14.5" customHeight="1">
      <c r="C3" s="25" t="s">
        <v>241</v>
      </c>
      <c r="D3" s="25"/>
      <c r="E3" s="21"/>
      <c r="F3" s="21"/>
      <c r="G3" s="21"/>
      <c r="H3" s="21"/>
      <c r="I3" s="21"/>
    </row>
    <row r="4" spans="3:9" ht="16.5">
      <c r="C4" s="20" t="s">
        <v>15</v>
      </c>
      <c r="D4" s="20" t="s">
        <v>76</v>
      </c>
      <c r="E4" s="21"/>
      <c r="F4" s="21"/>
      <c r="G4" s="21"/>
      <c r="H4" s="21"/>
      <c r="I4" s="21"/>
    </row>
    <row r="5" spans="3:9">
      <c r="C5" s="8">
        <v>31.277249999999999</v>
      </c>
      <c r="D5" s="8">
        <v>27.34375</v>
      </c>
      <c r="E5" s="21"/>
      <c r="F5" s="21"/>
      <c r="G5" s="9" t="s">
        <v>11</v>
      </c>
      <c r="H5" s="8"/>
      <c r="I5" s="8"/>
    </row>
    <row r="6" spans="3:9">
      <c r="C6" s="8">
        <v>30.686</v>
      </c>
      <c r="D6" s="8">
        <v>27.661750000000001</v>
      </c>
      <c r="E6" s="21"/>
      <c r="F6" s="21"/>
      <c r="G6" s="9" t="s">
        <v>12</v>
      </c>
      <c r="H6" s="8">
        <v>0.91239999999999999</v>
      </c>
      <c r="I6" s="8">
        <v>0.81440000000000001</v>
      </c>
    </row>
    <row r="7" spans="3:9">
      <c r="C7" s="8">
        <v>31.463249999999999</v>
      </c>
      <c r="D7" s="8">
        <v>19.755749999999999</v>
      </c>
      <c r="E7" s="21"/>
      <c r="F7" s="21"/>
      <c r="G7" s="9" t="s">
        <v>3</v>
      </c>
      <c r="H7" s="8">
        <v>0.4526</v>
      </c>
      <c r="I7" s="8">
        <v>7.8899999999999998E-2</v>
      </c>
    </row>
    <row r="8" spans="3:9">
      <c r="C8" s="8">
        <v>28.128</v>
      </c>
      <c r="D8" s="8">
        <v>29.509499999999999</v>
      </c>
      <c r="E8" s="21"/>
      <c r="F8" s="21"/>
      <c r="G8" s="9" t="s">
        <v>13</v>
      </c>
      <c r="H8" s="8" t="s">
        <v>7</v>
      </c>
      <c r="I8" s="8" t="s">
        <v>7</v>
      </c>
    </row>
    <row r="9" spans="3:9">
      <c r="C9" s="8">
        <v>33.495750000000001</v>
      </c>
      <c r="D9" s="8">
        <v>27.097000000000001</v>
      </c>
      <c r="E9" s="21"/>
      <c r="F9" s="21"/>
      <c r="G9" s="9" t="s">
        <v>4</v>
      </c>
      <c r="H9" s="8" t="s">
        <v>14</v>
      </c>
      <c r="I9" s="8" t="s">
        <v>14</v>
      </c>
    </row>
    <row r="10" spans="3:9">
      <c r="C10" s="8">
        <v>28.220749999999999</v>
      </c>
      <c r="D10" s="8">
        <v>30.583749999999998</v>
      </c>
      <c r="E10" s="21"/>
      <c r="F10" s="21"/>
      <c r="G10" s="21"/>
      <c r="H10" s="21"/>
      <c r="I10" s="21"/>
    </row>
    <row r="11" spans="3:9">
      <c r="C11" s="21"/>
      <c r="D11" s="21"/>
      <c r="E11" s="21"/>
      <c r="F11" s="21"/>
      <c r="G11" s="9" t="s">
        <v>2</v>
      </c>
      <c r="H11" s="8"/>
      <c r="I11" s="21"/>
    </row>
    <row r="12" spans="3:9">
      <c r="C12" s="21"/>
      <c r="D12" s="21"/>
      <c r="E12" s="21"/>
      <c r="F12" s="21"/>
      <c r="G12" s="9" t="s">
        <v>3</v>
      </c>
      <c r="H12" s="8">
        <v>7.1900000000000006E-2</v>
      </c>
      <c r="I12" s="21"/>
    </row>
    <row r="13" spans="3:9">
      <c r="C13" s="21"/>
      <c r="D13" s="21"/>
      <c r="E13" s="21"/>
      <c r="F13" s="21"/>
      <c r="G13" s="9" t="s">
        <v>4</v>
      </c>
      <c r="H13" s="8" t="s">
        <v>14</v>
      </c>
      <c r="I13" s="21"/>
    </row>
    <row r="14" spans="3:9">
      <c r="C14" s="21"/>
      <c r="D14" s="21"/>
      <c r="E14" s="21"/>
      <c r="F14" s="21"/>
      <c r="G14" s="9" t="s">
        <v>6</v>
      </c>
      <c r="H14" s="8" t="s">
        <v>20</v>
      </c>
      <c r="I14" s="21"/>
    </row>
    <row r="15" spans="3:9">
      <c r="C15" s="21"/>
      <c r="D15" s="21"/>
      <c r="E15" s="21"/>
      <c r="F15" s="21"/>
      <c r="G15" s="9" t="s">
        <v>8</v>
      </c>
      <c r="H15" s="8" t="s">
        <v>9</v>
      </c>
      <c r="I15" s="21"/>
    </row>
    <row r="16" spans="3:9">
      <c r="C16" s="21"/>
      <c r="D16" s="21"/>
      <c r="E16" s="21"/>
      <c r="F16" s="21"/>
      <c r="G16" s="9" t="s">
        <v>10</v>
      </c>
      <c r="H16" s="8" t="s">
        <v>250</v>
      </c>
      <c r="I16" s="21"/>
    </row>
  </sheetData>
  <mergeCells count="2">
    <mergeCell ref="C2:D2"/>
    <mergeCell ref="C3:D3"/>
  </mergeCells>
  <pageMargins left="0.7" right="0.7" top="0.75" bottom="0.75" header="0.3" footer="0.3"/>
  <pageSetup paperSize="9" orientation="portrait" horizontalDpi="1200" verticalDpi="1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D7ADA-FA99-4515-877E-B10891E8F4D0}">
  <dimension ref="C2:I18"/>
  <sheetViews>
    <sheetView zoomScale="104" zoomScaleNormal="104" workbookViewId="0">
      <selection activeCell="G11" sqref="G11"/>
    </sheetView>
  </sheetViews>
  <sheetFormatPr defaultColWidth="8.81640625" defaultRowHeight="14.5"/>
  <cols>
    <col min="3" max="3" width="14.453125" customWidth="1"/>
    <col min="4" max="4" width="14.81640625" customWidth="1"/>
    <col min="7" max="7" width="32.6328125" bestFit="1" customWidth="1"/>
  </cols>
  <sheetData>
    <row r="2" spans="3:9" ht="14.5" customHeight="1">
      <c r="C2" s="25" t="s">
        <v>220</v>
      </c>
      <c r="D2" s="25"/>
      <c r="E2" s="21"/>
      <c r="F2" s="21"/>
      <c r="G2" s="21"/>
      <c r="H2" s="21"/>
      <c r="I2" s="21"/>
    </row>
    <row r="3" spans="3:9" ht="14.5" customHeight="1">
      <c r="C3" s="25" t="s">
        <v>241</v>
      </c>
      <c r="D3" s="25"/>
      <c r="E3" s="21"/>
      <c r="F3" s="21"/>
      <c r="G3" s="2"/>
      <c r="H3" s="1"/>
      <c r="I3" s="21"/>
    </row>
    <row r="4" spans="3:9" ht="16.5">
      <c r="C4" s="20" t="s">
        <v>15</v>
      </c>
      <c r="D4" s="20" t="s">
        <v>76</v>
      </c>
      <c r="E4" s="21"/>
      <c r="F4" s="21"/>
      <c r="G4" s="21"/>
      <c r="H4" s="21"/>
      <c r="I4" s="21"/>
    </row>
    <row r="5" spans="3:9">
      <c r="C5" s="8">
        <v>33.653500000000001</v>
      </c>
      <c r="D5" s="8">
        <v>20.917999999999999</v>
      </c>
      <c r="E5" s="21"/>
      <c r="F5" s="21"/>
      <c r="G5" s="9" t="s">
        <v>11</v>
      </c>
      <c r="H5" s="8"/>
      <c r="I5" s="8"/>
    </row>
    <row r="6" spans="3:9">
      <c r="C6" s="8">
        <v>41.484000000000002</v>
      </c>
      <c r="D6" s="8">
        <v>21.092500000000001</v>
      </c>
      <c r="E6" s="21"/>
      <c r="F6" s="21"/>
      <c r="G6" s="9" t="s">
        <v>12</v>
      </c>
      <c r="H6" s="8">
        <v>0.83099999999999996</v>
      </c>
      <c r="I6" s="8">
        <v>0.76300000000000001</v>
      </c>
    </row>
    <row r="7" spans="3:9">
      <c r="C7" s="8">
        <v>30.459499999999998</v>
      </c>
      <c r="D7" s="8">
        <v>25.246749999999999</v>
      </c>
      <c r="E7" s="21"/>
      <c r="F7" s="21"/>
      <c r="G7" s="9" t="s">
        <v>3</v>
      </c>
      <c r="H7" s="8">
        <v>0.10970000000000001</v>
      </c>
      <c r="I7" s="8">
        <v>2.6599999999999999E-2</v>
      </c>
    </row>
    <row r="8" spans="3:9">
      <c r="C8" s="8">
        <v>34.524000000000001</v>
      </c>
      <c r="D8" s="8">
        <v>21.606249999999999</v>
      </c>
      <c r="E8" s="21"/>
      <c r="F8" s="21"/>
      <c r="G8" s="9" t="s">
        <v>13</v>
      </c>
      <c r="H8" s="8" t="s">
        <v>7</v>
      </c>
      <c r="I8" s="8" t="s">
        <v>20</v>
      </c>
    </row>
    <row r="9" spans="3:9">
      <c r="C9" s="8">
        <v>32.3215</v>
      </c>
      <c r="D9" s="8">
        <v>20.41075</v>
      </c>
      <c r="E9" s="21"/>
      <c r="F9" s="21"/>
      <c r="G9" s="9" t="s">
        <v>4</v>
      </c>
      <c r="H9" s="8" t="s">
        <v>14</v>
      </c>
      <c r="I9" s="8" t="s">
        <v>5</v>
      </c>
    </row>
    <row r="10" spans="3:9">
      <c r="C10" s="8">
        <v>32.861249999999998</v>
      </c>
      <c r="D10" s="8">
        <v>20.062999999999999</v>
      </c>
      <c r="E10" s="21"/>
      <c r="F10" s="21"/>
      <c r="G10" s="21"/>
      <c r="H10" s="21"/>
      <c r="I10" s="21"/>
    </row>
    <row r="11" spans="3:9">
      <c r="C11" s="21"/>
      <c r="D11" s="21"/>
      <c r="E11" s="21"/>
      <c r="F11" s="21"/>
      <c r="G11" s="9" t="s">
        <v>23</v>
      </c>
      <c r="H11" s="8"/>
      <c r="I11" s="21"/>
    </row>
    <row r="12" spans="3:9">
      <c r="C12" s="21"/>
      <c r="D12" s="21"/>
      <c r="E12" s="21"/>
      <c r="F12" s="21"/>
      <c r="G12" s="9" t="s">
        <v>3</v>
      </c>
      <c r="H12" s="8">
        <v>2.2000000000000001E-3</v>
      </c>
      <c r="I12" s="21"/>
    </row>
    <row r="13" spans="3:9">
      <c r="C13" s="21"/>
      <c r="D13" s="21"/>
      <c r="E13" s="21"/>
      <c r="F13" s="21"/>
      <c r="G13" s="9" t="s">
        <v>24</v>
      </c>
      <c r="H13" s="8" t="s">
        <v>25</v>
      </c>
      <c r="I13" s="21"/>
    </row>
    <row r="14" spans="3:9">
      <c r="C14" s="21"/>
      <c r="D14" s="21"/>
      <c r="E14" s="21"/>
      <c r="F14" s="21"/>
      <c r="G14" s="9" t="s">
        <v>4</v>
      </c>
      <c r="H14" s="8" t="s">
        <v>26</v>
      </c>
      <c r="I14" s="21"/>
    </row>
    <row r="15" spans="3:9">
      <c r="C15" s="21"/>
      <c r="D15" s="21"/>
      <c r="E15" s="21"/>
      <c r="F15" s="21"/>
      <c r="G15" s="9" t="s">
        <v>6</v>
      </c>
      <c r="H15" s="8" t="s">
        <v>7</v>
      </c>
      <c r="I15" s="21"/>
    </row>
    <row r="16" spans="3:9">
      <c r="C16" s="21"/>
      <c r="D16" s="21"/>
      <c r="E16" s="21"/>
      <c r="F16" s="21"/>
      <c r="G16" s="9" t="s">
        <v>8</v>
      </c>
      <c r="H16" s="8" t="s">
        <v>9</v>
      </c>
      <c r="I16" s="21"/>
    </row>
    <row r="17" spans="3:9">
      <c r="C17" s="21"/>
      <c r="D17" s="21"/>
      <c r="E17" s="21"/>
      <c r="F17" s="21"/>
      <c r="G17" s="9" t="s">
        <v>27</v>
      </c>
      <c r="H17" s="8" t="s">
        <v>117</v>
      </c>
      <c r="I17" s="21"/>
    </row>
    <row r="18" spans="3:9">
      <c r="C18" s="21"/>
      <c r="D18" s="21"/>
      <c r="E18" s="21"/>
      <c r="F18" s="21"/>
      <c r="G18" s="9" t="s">
        <v>29</v>
      </c>
      <c r="H18" s="8">
        <v>0</v>
      </c>
      <c r="I18" s="21"/>
    </row>
  </sheetData>
  <mergeCells count="2">
    <mergeCell ref="C2:D2"/>
    <mergeCell ref="C3:D3"/>
  </mergeCells>
  <pageMargins left="0.7" right="0.7" top="0.75" bottom="0.75" header="0.3" footer="0.3"/>
  <pageSetup paperSize="9" orientation="portrait" horizontalDpi="1200" verticalDpi="12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CD150-FF95-43D1-AC8B-87D5FCAF11BB}">
  <dimension ref="C2:I17"/>
  <sheetViews>
    <sheetView zoomScale="104" zoomScaleNormal="104" workbookViewId="0">
      <selection activeCell="E16" sqref="E16"/>
    </sheetView>
  </sheetViews>
  <sheetFormatPr defaultColWidth="8.81640625" defaultRowHeight="14.5"/>
  <cols>
    <col min="3" max="3" width="14.453125" customWidth="1"/>
    <col min="4" max="4" width="14.81640625" customWidth="1"/>
    <col min="7" max="7" width="32.6328125" bestFit="1" customWidth="1"/>
  </cols>
  <sheetData>
    <row r="2" spans="3:9" ht="14.5" customHeight="1">
      <c r="C2" s="25" t="s">
        <v>249</v>
      </c>
      <c r="D2" s="25"/>
      <c r="E2" s="21"/>
      <c r="F2" s="21"/>
      <c r="G2" s="21"/>
      <c r="H2" s="21"/>
      <c r="I2" s="21"/>
    </row>
    <row r="3" spans="3:9" ht="14.5" customHeight="1">
      <c r="C3" s="25" t="s">
        <v>241</v>
      </c>
      <c r="D3" s="25"/>
      <c r="E3" s="21"/>
      <c r="F3" s="21"/>
      <c r="G3" s="9"/>
      <c r="H3" s="8"/>
      <c r="I3" s="21"/>
    </row>
    <row r="4" spans="3:9" ht="16.5">
      <c r="C4" s="20" t="s">
        <v>15</v>
      </c>
      <c r="D4" s="20" t="s">
        <v>76</v>
      </c>
      <c r="E4" s="21"/>
      <c r="F4" s="21"/>
      <c r="G4" s="21"/>
      <c r="H4" s="21"/>
      <c r="I4" s="21"/>
    </row>
    <row r="5" spans="3:9">
      <c r="C5" s="8">
        <v>49.055750000000003</v>
      </c>
      <c r="D5" s="8">
        <v>47.830750000000002</v>
      </c>
      <c r="E5" s="21"/>
      <c r="F5" s="21"/>
      <c r="G5" s="9" t="s">
        <v>11</v>
      </c>
      <c r="H5" s="8"/>
      <c r="I5" s="8"/>
    </row>
    <row r="6" spans="3:9">
      <c r="C6" s="8">
        <v>52.418750000000003</v>
      </c>
      <c r="D6" s="8">
        <v>41.448999999999998</v>
      </c>
      <c r="E6" s="21"/>
      <c r="F6" s="21"/>
      <c r="G6" s="9" t="s">
        <v>12</v>
      </c>
      <c r="H6" s="8">
        <v>0.85340000000000005</v>
      </c>
      <c r="I6" s="8">
        <v>0.93479999999999996</v>
      </c>
    </row>
    <row r="7" spans="3:9">
      <c r="C7" s="8">
        <v>49.311999999999998</v>
      </c>
      <c r="D7" s="8">
        <v>38.734000000000002</v>
      </c>
      <c r="E7" s="21"/>
      <c r="F7" s="21"/>
      <c r="G7" s="9" t="s">
        <v>3</v>
      </c>
      <c r="H7" s="8">
        <v>0.1678</v>
      </c>
      <c r="I7" s="8">
        <v>0.6179</v>
      </c>
    </row>
    <row r="8" spans="3:9">
      <c r="C8" s="8">
        <v>49.859250000000003</v>
      </c>
      <c r="D8" s="8">
        <v>36.302</v>
      </c>
      <c r="E8" s="21"/>
      <c r="F8" s="21"/>
      <c r="G8" s="9" t="s">
        <v>13</v>
      </c>
      <c r="H8" s="8" t="s">
        <v>7</v>
      </c>
      <c r="I8" s="8" t="s">
        <v>7</v>
      </c>
    </row>
    <row r="9" spans="3:9">
      <c r="C9" s="8">
        <v>41.840499999999999</v>
      </c>
      <c r="D9" s="8">
        <v>41.939749999999997</v>
      </c>
      <c r="E9" s="21"/>
      <c r="F9" s="21"/>
      <c r="G9" s="9" t="s">
        <v>4</v>
      </c>
      <c r="H9" s="8" t="s">
        <v>14</v>
      </c>
      <c r="I9" s="8" t="s">
        <v>14</v>
      </c>
    </row>
    <row r="10" spans="3:9">
      <c r="C10" s="8">
        <v>53.265999999999998</v>
      </c>
      <c r="D10" s="8">
        <v>35.368250000000003</v>
      </c>
      <c r="E10" s="21"/>
      <c r="F10" s="21"/>
      <c r="G10" s="21"/>
      <c r="H10" s="21"/>
      <c r="I10" s="21"/>
    </row>
    <row r="11" spans="3:9">
      <c r="C11" s="21"/>
      <c r="D11" s="21"/>
      <c r="E11" s="21"/>
      <c r="F11" s="21"/>
      <c r="G11" s="9" t="s">
        <v>2</v>
      </c>
      <c r="H11" s="8"/>
      <c r="I11" s="21"/>
    </row>
    <row r="12" spans="3:9">
      <c r="C12" s="21"/>
      <c r="D12" s="21"/>
      <c r="E12" s="21"/>
      <c r="F12" s="21"/>
      <c r="G12" s="9" t="s">
        <v>3</v>
      </c>
      <c r="H12" s="8">
        <v>4.5999999999999999E-3</v>
      </c>
      <c r="I12" s="21"/>
    </row>
    <row r="13" spans="3:9">
      <c r="C13" s="21"/>
      <c r="D13" s="21"/>
      <c r="E13" s="21"/>
      <c r="F13" s="21"/>
      <c r="G13" s="9" t="s">
        <v>4</v>
      </c>
      <c r="H13" s="8" t="s">
        <v>26</v>
      </c>
      <c r="I13" s="21"/>
    </row>
    <row r="14" spans="3:9">
      <c r="C14" s="21"/>
      <c r="D14" s="21"/>
      <c r="E14" s="21"/>
      <c r="F14" s="21"/>
      <c r="G14" s="9" t="s">
        <v>6</v>
      </c>
      <c r="H14" s="8" t="s">
        <v>7</v>
      </c>
      <c r="I14" s="21"/>
    </row>
    <row r="15" spans="3:9">
      <c r="C15" s="21"/>
      <c r="D15" s="21"/>
      <c r="E15" s="21"/>
      <c r="F15" s="21"/>
      <c r="G15" s="9" t="s">
        <v>8</v>
      </c>
      <c r="H15" s="8" t="s">
        <v>9</v>
      </c>
      <c r="I15" s="21"/>
    </row>
    <row r="16" spans="3:9">
      <c r="C16" s="21"/>
      <c r="D16" s="21"/>
      <c r="E16" s="21"/>
      <c r="F16" s="21"/>
      <c r="G16" s="9" t="s">
        <v>10</v>
      </c>
      <c r="H16" s="8" t="s">
        <v>251</v>
      </c>
      <c r="I16" s="21"/>
    </row>
    <row r="17" spans="3:9">
      <c r="C17" s="21"/>
      <c r="D17" s="21"/>
      <c r="E17" s="21"/>
      <c r="F17" s="21"/>
      <c r="G17" s="21"/>
      <c r="H17" s="21"/>
      <c r="I17" s="21"/>
    </row>
  </sheetData>
  <mergeCells count="2">
    <mergeCell ref="C2:D2"/>
    <mergeCell ref="C3:D3"/>
  </mergeCells>
  <pageMargins left="0.7" right="0.7" top="0.75" bottom="0.75" header="0.3" footer="0.3"/>
  <pageSetup paperSize="9" orientation="portrait" horizontalDpi="1200" verticalDpi="12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4A33D-6A85-B143-A467-F2ADFA4A7591}">
  <dimension ref="B4:V54"/>
  <sheetViews>
    <sheetView workbookViewId="0">
      <selection activeCell="B53" sqref="B53"/>
    </sheetView>
  </sheetViews>
  <sheetFormatPr defaultColWidth="10.90625" defaultRowHeight="14.5"/>
  <cols>
    <col min="9" max="9" width="27.6328125" customWidth="1"/>
    <col min="20" max="20" width="30.453125" customWidth="1"/>
  </cols>
  <sheetData>
    <row r="4" spans="2:13">
      <c r="B4" s="13" t="s">
        <v>180</v>
      </c>
    </row>
    <row r="5" spans="2:13">
      <c r="B5" s="13" t="s">
        <v>181</v>
      </c>
    </row>
    <row r="6" spans="2:13">
      <c r="B6" s="13"/>
    </row>
    <row r="7" spans="2:13">
      <c r="B7" s="13"/>
    </row>
    <row r="8" spans="2:13">
      <c r="B8" s="13" t="s">
        <v>182</v>
      </c>
    </row>
    <row r="9" spans="2:13">
      <c r="B9" s="13" t="s">
        <v>183</v>
      </c>
    </row>
    <row r="10" spans="2:13">
      <c r="B10" s="13" t="s">
        <v>184</v>
      </c>
    </row>
    <row r="11" spans="2:13">
      <c r="B11" s="8"/>
    </row>
    <row r="12" spans="2:13">
      <c r="B12" s="8" t="s">
        <v>186</v>
      </c>
    </row>
    <row r="13" spans="2:13">
      <c r="B13" s="8" t="s">
        <v>200</v>
      </c>
    </row>
    <row r="14" spans="2:13">
      <c r="B14" s="13"/>
    </row>
    <row r="15" spans="2:13">
      <c r="B15" s="16" t="s">
        <v>187</v>
      </c>
      <c r="M15" s="17" t="s">
        <v>199</v>
      </c>
    </row>
    <row r="17" spans="2:22">
      <c r="B17" s="14" t="s">
        <v>188</v>
      </c>
      <c r="C17" s="14" t="s">
        <v>189</v>
      </c>
      <c r="D17" s="14" t="s">
        <v>190</v>
      </c>
      <c r="E17" s="14" t="s">
        <v>191</v>
      </c>
      <c r="F17" s="14" t="s">
        <v>192</v>
      </c>
      <c r="G17" s="14" t="s">
        <v>193</v>
      </c>
      <c r="H17" s="14" t="s">
        <v>224</v>
      </c>
      <c r="I17" t="s">
        <v>11</v>
      </c>
      <c r="M17" s="14" t="s">
        <v>188</v>
      </c>
      <c r="N17" s="14" t="s">
        <v>201</v>
      </c>
      <c r="O17" s="14" t="s">
        <v>202</v>
      </c>
      <c r="P17" s="14" t="s">
        <v>203</v>
      </c>
      <c r="Q17" s="14" t="s">
        <v>204</v>
      </c>
      <c r="R17" s="14" t="s">
        <v>205</v>
      </c>
      <c r="S17" s="14" t="s">
        <v>224</v>
      </c>
      <c r="T17" t="s">
        <v>11</v>
      </c>
    </row>
    <row r="18" spans="2:22">
      <c r="B18" s="14" t="s">
        <v>230</v>
      </c>
      <c r="C18" s="15">
        <v>0.68727865140674105</v>
      </c>
      <c r="D18" s="15">
        <v>0.35830525242842798</v>
      </c>
      <c r="E18" s="15">
        <v>1.6747674528214199E-2</v>
      </c>
      <c r="F18" s="15">
        <v>0.28735008030832898</v>
      </c>
      <c r="G18" s="15">
        <v>8.4314445288742199E-2</v>
      </c>
      <c r="H18">
        <f>AVERAGE(C18:G18)</f>
        <v>0.28679922079209086</v>
      </c>
      <c r="I18" t="s">
        <v>12</v>
      </c>
      <c r="J18">
        <v>0.82230000000000003</v>
      </c>
      <c r="K18">
        <v>0.88100000000000001</v>
      </c>
      <c r="M18" s="14" t="s">
        <v>230</v>
      </c>
      <c r="N18" s="15">
        <v>0.70358558030399998</v>
      </c>
      <c r="O18" s="15">
        <v>0.86951583059079995</v>
      </c>
      <c r="P18" s="15">
        <v>-6.1865385226747699E-2</v>
      </c>
      <c r="Q18" s="15">
        <v>-0.55131117189092904</v>
      </c>
      <c r="R18" s="15">
        <v>0.22579137033056201</v>
      </c>
      <c r="S18">
        <f>AVERAGE(N18:R18)</f>
        <v>0.23714324482153701</v>
      </c>
      <c r="T18" t="s">
        <v>12</v>
      </c>
      <c r="U18">
        <v>0.92859999999999998</v>
      </c>
      <c r="V18">
        <v>0.95679999999999998</v>
      </c>
    </row>
    <row r="19" spans="2:22">
      <c r="B19" s="14" t="s">
        <v>231</v>
      </c>
      <c r="C19" s="15">
        <v>0.56393166927766003</v>
      </c>
      <c r="D19" s="15">
        <v>1.25506828373085</v>
      </c>
      <c r="E19" s="15">
        <v>1.01158484074231</v>
      </c>
      <c r="F19" s="15">
        <v>0.78522411469564302</v>
      </c>
      <c r="G19" s="15">
        <v>1.47964324836434</v>
      </c>
      <c r="H19">
        <f t="shared" ref="H19:H27" si="0">AVERAGE(C19:G19)</f>
        <v>1.0190904313621607</v>
      </c>
      <c r="I19" t="s">
        <v>3</v>
      </c>
      <c r="J19">
        <v>0.1217</v>
      </c>
      <c r="K19">
        <v>0.31380000000000002</v>
      </c>
      <c r="M19" s="14" t="s">
        <v>231</v>
      </c>
      <c r="N19" s="15">
        <v>1.18715002166084E-2</v>
      </c>
      <c r="O19" s="15">
        <v>-0.80006472146165097</v>
      </c>
      <c r="P19" s="15">
        <v>0.69956012229031905</v>
      </c>
      <c r="Q19" s="15">
        <v>1.09791162035093</v>
      </c>
      <c r="R19" s="15">
        <v>0.44845243935075801</v>
      </c>
      <c r="S19">
        <f t="shared" ref="S19:S27" si="1">AVERAGE(N19:R19)</f>
        <v>0.29154619214939292</v>
      </c>
      <c r="T19" t="s">
        <v>3</v>
      </c>
      <c r="U19">
        <v>0.58660000000000001</v>
      </c>
      <c r="V19">
        <v>0.78539999999999999</v>
      </c>
    </row>
    <row r="20" spans="2:22">
      <c r="B20" s="14" t="s">
        <v>194</v>
      </c>
      <c r="C20" s="15">
        <v>-0.51965278837008899</v>
      </c>
      <c r="D20" s="15">
        <v>-0.39279747636068502</v>
      </c>
      <c r="E20" s="15">
        <v>0.32280485219545602</v>
      </c>
      <c r="F20" s="15">
        <v>0.14344218038700199</v>
      </c>
      <c r="G20" s="15">
        <v>-6.24793424998136E-2</v>
      </c>
      <c r="H20">
        <f t="shared" si="0"/>
        <v>-0.1017365149296259</v>
      </c>
      <c r="I20" t="s">
        <v>13</v>
      </c>
      <c r="J20" t="s">
        <v>7</v>
      </c>
      <c r="K20" t="s">
        <v>7</v>
      </c>
      <c r="M20" s="14" t="s">
        <v>194</v>
      </c>
      <c r="N20" s="15">
        <v>0.30331763730279199</v>
      </c>
      <c r="O20" s="15">
        <v>-0.52417613572299304</v>
      </c>
      <c r="P20" s="15">
        <v>0.66621612349312198</v>
      </c>
      <c r="Q20" s="15">
        <v>0.32378228054032498</v>
      </c>
      <c r="R20" s="15">
        <v>0.78340065112662005</v>
      </c>
      <c r="S20">
        <f t="shared" si="1"/>
        <v>0.31050811134797318</v>
      </c>
      <c r="T20" t="s">
        <v>13</v>
      </c>
      <c r="U20" t="s">
        <v>7</v>
      </c>
      <c r="V20" t="s">
        <v>7</v>
      </c>
    </row>
    <row r="21" spans="2:22">
      <c r="B21" s="14" t="s">
        <v>195</v>
      </c>
      <c r="C21" s="15">
        <v>-0.740620634779661</v>
      </c>
      <c r="D21" s="15">
        <v>-1.21534216208024</v>
      </c>
      <c r="E21" s="15">
        <v>-1.3143307683451699</v>
      </c>
      <c r="F21" s="15">
        <v>-1.1823140744432701</v>
      </c>
      <c r="G21" s="15">
        <v>-1.3992079716266701</v>
      </c>
      <c r="H21">
        <f t="shared" si="0"/>
        <v>-1.1703631222550022</v>
      </c>
      <c r="I21" t="s">
        <v>4</v>
      </c>
      <c r="J21" t="s">
        <v>14</v>
      </c>
      <c r="K21" t="s">
        <v>14</v>
      </c>
      <c r="M21" s="14" t="s">
        <v>195</v>
      </c>
      <c r="N21" s="15">
        <v>-0.99443090210142204</v>
      </c>
      <c r="O21" s="15">
        <v>0.40502204153992899</v>
      </c>
      <c r="P21" s="15">
        <v>-1.2524900950525799</v>
      </c>
      <c r="Q21" s="15">
        <v>-0.85157699510020801</v>
      </c>
      <c r="R21" s="15">
        <v>-1.40147995115812</v>
      </c>
      <c r="S21">
        <f t="shared" si="1"/>
        <v>-0.81899118037448027</v>
      </c>
      <c r="T21" t="s">
        <v>4</v>
      </c>
      <c r="U21" t="s">
        <v>14</v>
      </c>
      <c r="V21" t="s">
        <v>14</v>
      </c>
    </row>
    <row r="22" spans="2:22">
      <c r="B22" s="14" t="s">
        <v>196</v>
      </c>
      <c r="C22" s="15">
        <v>-1.6663855190238701</v>
      </c>
      <c r="D22" s="15">
        <v>-1.49117692468767</v>
      </c>
      <c r="E22" s="15">
        <v>-1.2109848890910899</v>
      </c>
      <c r="F22" s="15">
        <v>-0.35661314725134002</v>
      </c>
      <c r="G22" s="15">
        <v>-0.10760854955744401</v>
      </c>
      <c r="H22">
        <f t="shared" si="0"/>
        <v>-0.96655380592228268</v>
      </c>
      <c r="I22" t="s">
        <v>2</v>
      </c>
      <c r="M22" s="14" t="s">
        <v>196</v>
      </c>
      <c r="N22" s="15">
        <v>-0.63815185642634797</v>
      </c>
      <c r="O22" s="15">
        <v>-1.6561521688198599</v>
      </c>
      <c r="P22" s="15">
        <v>-2.1370245807325299</v>
      </c>
      <c r="Q22" s="15">
        <v>-2.2220593341710799</v>
      </c>
      <c r="R22" s="15">
        <v>-1.99771520921626</v>
      </c>
      <c r="S22">
        <f t="shared" si="1"/>
        <v>-1.7302206298732155</v>
      </c>
      <c r="T22" t="s">
        <v>2</v>
      </c>
    </row>
    <row r="23" spans="2:22">
      <c r="B23" s="14" t="s">
        <v>197</v>
      </c>
      <c r="C23" s="15">
        <v>-0.75986054363078803</v>
      </c>
      <c r="D23" s="15">
        <v>-1.0572827187506599</v>
      </c>
      <c r="E23" s="15">
        <v>-1.2423085987448499</v>
      </c>
      <c r="F23" s="15">
        <v>-1.9261189771740801</v>
      </c>
      <c r="G23" s="15">
        <v>-1.6422555967050501</v>
      </c>
      <c r="H23">
        <f t="shared" si="0"/>
        <v>-1.3255652870010857</v>
      </c>
      <c r="I23" t="s">
        <v>3</v>
      </c>
      <c r="J23">
        <v>7.7999999999999996E-3</v>
      </c>
      <c r="M23" s="14" t="s">
        <v>197</v>
      </c>
      <c r="N23" s="15">
        <v>-2.08531611850837</v>
      </c>
      <c r="O23" s="15">
        <v>-0.87951735213419202</v>
      </c>
      <c r="P23" s="15">
        <v>0.24131215938366801</v>
      </c>
      <c r="Q23" s="15">
        <v>6.5639860131686906E-2</v>
      </c>
      <c r="R23" s="15">
        <v>0.48582318872714197</v>
      </c>
      <c r="S23">
        <f t="shared" si="1"/>
        <v>-0.43441165248001312</v>
      </c>
      <c r="T23" t="s">
        <v>3</v>
      </c>
      <c r="U23">
        <v>7.9200000000000007E-2</v>
      </c>
    </row>
    <row r="24" spans="2:22">
      <c r="B24" s="14" t="s">
        <v>198</v>
      </c>
      <c r="C24" s="15">
        <v>-0.54312012115321395</v>
      </c>
      <c r="D24" s="15">
        <v>0.20420441164550501</v>
      </c>
      <c r="E24" s="15">
        <v>1.0520563963117899</v>
      </c>
      <c r="F24" s="15">
        <v>5.1511666048204903E-2</v>
      </c>
      <c r="G24" s="15">
        <v>0.62249703207026297</v>
      </c>
      <c r="H24">
        <f t="shared" si="0"/>
        <v>0.27742987698450977</v>
      </c>
      <c r="I24" t="s">
        <v>4</v>
      </c>
      <c r="J24" t="s">
        <v>26</v>
      </c>
      <c r="M24" s="14" t="s">
        <v>198</v>
      </c>
      <c r="N24" s="15">
        <v>0.581800868025935</v>
      </c>
      <c r="O24" s="15">
        <v>-0.22508533171791101</v>
      </c>
      <c r="P24" s="15">
        <v>1.1419365226924401</v>
      </c>
      <c r="Q24" s="15">
        <v>0.45659386167791999</v>
      </c>
      <c r="R24" s="15">
        <v>0.87631364674464896</v>
      </c>
      <c r="S24">
        <f t="shared" si="1"/>
        <v>0.56631191348460663</v>
      </c>
      <c r="T24" t="s">
        <v>4</v>
      </c>
      <c r="U24" t="s">
        <v>14</v>
      </c>
    </row>
    <row r="25" spans="2:22">
      <c r="B25" s="14" t="s">
        <v>232</v>
      </c>
      <c r="C25" s="15">
        <v>0.458806532721173</v>
      </c>
      <c r="D25" s="15">
        <v>0.24456536817982</v>
      </c>
      <c r="E25" s="15">
        <v>0.32970854555669799</v>
      </c>
      <c r="F25" s="15">
        <v>1.4916955606952</v>
      </c>
      <c r="G25" s="15">
        <v>-0.49803809232440499</v>
      </c>
      <c r="H25">
        <f t="shared" si="0"/>
        <v>0.40534758296569712</v>
      </c>
      <c r="I25" t="s">
        <v>6</v>
      </c>
      <c r="J25" t="s">
        <v>7</v>
      </c>
      <c r="M25" s="14" t="s">
        <v>232</v>
      </c>
      <c r="N25" s="15">
        <v>1.4047059973281499</v>
      </c>
      <c r="O25" s="15">
        <v>1.6064053127614799</v>
      </c>
      <c r="P25" s="15">
        <v>-0.25313180746020902</v>
      </c>
      <c r="Q25" s="15">
        <v>0.104911576122188</v>
      </c>
      <c r="R25" s="15">
        <v>-0.147426085009004</v>
      </c>
      <c r="S25">
        <f t="shared" si="1"/>
        <v>0.54309299874852102</v>
      </c>
      <c r="T25" t="s">
        <v>6</v>
      </c>
      <c r="U25" t="s">
        <v>20</v>
      </c>
    </row>
    <row r="26" spans="2:22">
      <c r="B26" s="14" t="s">
        <v>233</v>
      </c>
      <c r="C26" s="15">
        <v>1.6823691410088799</v>
      </c>
      <c r="D26" s="15">
        <v>1.16709164553078</v>
      </c>
      <c r="E26" s="15">
        <v>1.3492495141423999</v>
      </c>
      <c r="F26" s="15">
        <v>0.88601620066901698</v>
      </c>
      <c r="G26" s="15">
        <v>1.1725193109223899</v>
      </c>
      <c r="H26">
        <f t="shared" si="0"/>
        <v>1.2514491624546935</v>
      </c>
      <c r="I26" t="s">
        <v>8</v>
      </c>
      <c r="J26" t="s">
        <v>9</v>
      </c>
      <c r="M26" s="14" t="s">
        <v>233</v>
      </c>
      <c r="N26" s="15">
        <v>0.58274626728855905</v>
      </c>
      <c r="O26" s="15">
        <v>0.98449961487325599</v>
      </c>
      <c r="P26" s="15">
        <v>0.32852056583797801</v>
      </c>
      <c r="Q26" s="15">
        <v>0.42942595764713498</v>
      </c>
      <c r="R26" s="15">
        <v>1.0302586324681899</v>
      </c>
      <c r="S26">
        <f t="shared" si="1"/>
        <v>0.67109020762302352</v>
      </c>
      <c r="T26" t="s">
        <v>8</v>
      </c>
      <c r="U26" t="s">
        <v>9</v>
      </c>
    </row>
    <row r="27" spans="2:22">
      <c r="B27" s="14" t="s">
        <v>234</v>
      </c>
      <c r="C27" s="15">
        <v>0.83725361254319097</v>
      </c>
      <c r="D27" s="15">
        <v>0.92736432036387395</v>
      </c>
      <c r="E27" s="15">
        <v>-0.31452756729575698</v>
      </c>
      <c r="F27" s="15">
        <v>-0.18019360393473499</v>
      </c>
      <c r="G27" s="15">
        <v>0.350615516067667</v>
      </c>
      <c r="H27">
        <f t="shared" si="0"/>
        <v>0.32410245554884798</v>
      </c>
      <c r="I27" t="s">
        <v>10</v>
      </c>
      <c r="J27" t="s">
        <v>226</v>
      </c>
      <c r="M27" s="14" t="s">
        <v>234</v>
      </c>
      <c r="N27" s="15">
        <v>0.12987102657006899</v>
      </c>
      <c r="O27" s="15">
        <v>0.21955291009113301</v>
      </c>
      <c r="P27" s="15">
        <v>0.62696637477454797</v>
      </c>
      <c r="Q27" s="15">
        <v>1.14668234469202</v>
      </c>
      <c r="R27" s="15">
        <v>-0.30341868336453098</v>
      </c>
      <c r="S27">
        <f t="shared" si="1"/>
        <v>0.36393079455264782</v>
      </c>
      <c r="T27" t="s">
        <v>10</v>
      </c>
      <c r="U27" t="s">
        <v>228</v>
      </c>
    </row>
    <row r="29" spans="2:22">
      <c r="B29" s="14" t="s">
        <v>206</v>
      </c>
      <c r="M29" s="14" t="s">
        <v>207</v>
      </c>
    </row>
    <row r="30" spans="2:22">
      <c r="B30" s="14" t="s">
        <v>188</v>
      </c>
      <c r="C30" s="14" t="s">
        <v>208</v>
      </c>
      <c r="D30" s="14" t="s">
        <v>209</v>
      </c>
      <c r="E30" s="14" t="s">
        <v>210</v>
      </c>
      <c r="F30" s="14" t="s">
        <v>211</v>
      </c>
      <c r="G30" s="14" t="s">
        <v>212</v>
      </c>
      <c r="H30" s="14" t="s">
        <v>224</v>
      </c>
      <c r="I30" t="s">
        <v>11</v>
      </c>
      <c r="M30" s="14" t="s">
        <v>188</v>
      </c>
      <c r="N30" s="14" t="s">
        <v>213</v>
      </c>
      <c r="O30" s="14" t="s">
        <v>214</v>
      </c>
      <c r="P30" s="14" t="s">
        <v>215</v>
      </c>
      <c r="Q30" s="14" t="s">
        <v>216</v>
      </c>
      <c r="R30" s="14" t="s">
        <v>217</v>
      </c>
      <c r="S30" s="14" t="s">
        <v>224</v>
      </c>
      <c r="T30" t="s">
        <v>11</v>
      </c>
    </row>
    <row r="31" spans="2:22">
      <c r="B31" s="14" t="s">
        <v>230</v>
      </c>
      <c r="C31" s="15">
        <v>0.58675211919362502</v>
      </c>
      <c r="D31" s="15">
        <v>0.98219643277839996</v>
      </c>
      <c r="E31" s="15">
        <v>1.3739343690647201</v>
      </c>
      <c r="F31" s="15">
        <v>0.11058989763621099</v>
      </c>
      <c r="G31" s="15">
        <v>-0.63046213104802895</v>
      </c>
      <c r="H31">
        <f>AVERAGE(C31:G31)</f>
        <v>0.48460213752498549</v>
      </c>
      <c r="I31" t="s">
        <v>12</v>
      </c>
      <c r="J31">
        <v>0.88400000000000001</v>
      </c>
      <c r="K31">
        <v>0.89390000000000003</v>
      </c>
      <c r="M31" s="14" t="s">
        <v>230</v>
      </c>
      <c r="N31" s="15">
        <v>7.0413869365547499E-2</v>
      </c>
      <c r="O31" s="15">
        <v>0.99559118020715798</v>
      </c>
      <c r="P31" s="15">
        <v>-4.9738863970054802E-2</v>
      </c>
      <c r="Q31" s="15">
        <v>-0.54212600214148798</v>
      </c>
      <c r="R31" s="15">
        <v>1.5167841876839201</v>
      </c>
      <c r="S31">
        <f>AVERAGE(N31:R31)</f>
        <v>0.39818487422901655</v>
      </c>
      <c r="T31" t="s">
        <v>12</v>
      </c>
      <c r="U31">
        <v>0.86399999999999999</v>
      </c>
      <c r="V31">
        <v>0.90290000000000004</v>
      </c>
    </row>
    <row r="32" spans="2:22">
      <c r="B32" s="14" t="s">
        <v>231</v>
      </c>
      <c r="C32" s="15">
        <v>1.45265818106213</v>
      </c>
      <c r="D32" s="15">
        <v>-0.17607039942434699</v>
      </c>
      <c r="E32" s="15">
        <v>-0.35782246565242498</v>
      </c>
      <c r="F32" s="15">
        <v>0.87601805845611802</v>
      </c>
      <c r="G32" s="15">
        <v>1.0243160866865699</v>
      </c>
      <c r="H32">
        <f t="shared" ref="H32:H40" si="2">AVERAGE(C32:G32)</f>
        <v>0.56381989222560924</v>
      </c>
      <c r="I32" t="s">
        <v>3</v>
      </c>
      <c r="J32">
        <v>0.32800000000000001</v>
      </c>
      <c r="K32">
        <v>0.37680000000000002</v>
      </c>
      <c r="M32" s="14" t="s">
        <v>231</v>
      </c>
      <c r="N32" s="15">
        <v>1.0469285781661299</v>
      </c>
      <c r="O32" s="15">
        <v>0.74065256792343803</v>
      </c>
      <c r="P32" s="15">
        <v>1.48455302509119</v>
      </c>
      <c r="Q32" s="15">
        <v>1.0384152834031599</v>
      </c>
      <c r="R32" s="15">
        <v>0.69435823048241296</v>
      </c>
      <c r="S32">
        <f t="shared" ref="S32:S40" si="3">AVERAGE(N32:R32)</f>
        <v>1.0009815370132662</v>
      </c>
      <c r="T32" t="s">
        <v>3</v>
      </c>
      <c r="U32">
        <v>0.24310000000000001</v>
      </c>
      <c r="V32">
        <v>0.4264</v>
      </c>
    </row>
    <row r="33" spans="2:22">
      <c r="B33" s="14" t="s">
        <v>194</v>
      </c>
      <c r="C33" s="15">
        <v>-0.439725865358782</v>
      </c>
      <c r="D33" s="15">
        <v>0.35475518839750497</v>
      </c>
      <c r="E33" s="15">
        <v>-0.671159670373357</v>
      </c>
      <c r="F33" s="15">
        <v>0.44864901741619201</v>
      </c>
      <c r="G33" s="15">
        <v>0.49760152327707902</v>
      </c>
      <c r="H33">
        <f t="shared" si="2"/>
        <v>3.8024038671727399E-2</v>
      </c>
      <c r="I33" t="s">
        <v>13</v>
      </c>
      <c r="J33" t="s">
        <v>7</v>
      </c>
      <c r="K33" t="s">
        <v>7</v>
      </c>
      <c r="M33" s="14" t="s">
        <v>194</v>
      </c>
      <c r="N33" s="15">
        <v>9.6969213654692396E-2</v>
      </c>
      <c r="O33" s="15">
        <v>-7.5041765915066894E-2</v>
      </c>
      <c r="P33" s="15">
        <v>-0.27065248444371898</v>
      </c>
      <c r="Q33" s="15">
        <v>1.0897431472786E-2</v>
      </c>
      <c r="R33" s="15">
        <v>-0.29496012410325601</v>
      </c>
      <c r="S33">
        <f t="shared" si="3"/>
        <v>-0.10655754586691271</v>
      </c>
      <c r="T33" t="s">
        <v>13</v>
      </c>
      <c r="U33" t="s">
        <v>7</v>
      </c>
      <c r="V33" t="s">
        <v>7</v>
      </c>
    </row>
    <row r="34" spans="2:22">
      <c r="B34" s="14" t="s">
        <v>195</v>
      </c>
      <c r="C34" s="15">
        <v>-1.5007124990306</v>
      </c>
      <c r="D34" s="15">
        <v>-1.1049812962865599</v>
      </c>
      <c r="E34" s="15">
        <v>-0.28286342078092203</v>
      </c>
      <c r="F34" s="15">
        <v>-1.40210632601082</v>
      </c>
      <c r="G34" s="15">
        <v>-0.87253418013219597</v>
      </c>
      <c r="H34">
        <f t="shared" si="2"/>
        <v>-1.0326395444482197</v>
      </c>
      <c r="I34" t="s">
        <v>4</v>
      </c>
      <c r="J34" t="s">
        <v>14</v>
      </c>
      <c r="K34" t="s">
        <v>14</v>
      </c>
      <c r="M34" s="14" t="s">
        <v>195</v>
      </c>
      <c r="N34" s="15">
        <v>-1.2436819755163</v>
      </c>
      <c r="O34" s="15">
        <v>-1.58445408110291</v>
      </c>
      <c r="P34" s="15">
        <v>-1.13601696260949</v>
      </c>
      <c r="Q34" s="15">
        <v>-0.55601196041206602</v>
      </c>
      <c r="R34" s="15">
        <v>-1.70604342692385</v>
      </c>
      <c r="S34">
        <f t="shared" si="3"/>
        <v>-1.2452416813129232</v>
      </c>
      <c r="T34" t="s">
        <v>4</v>
      </c>
      <c r="U34" t="s">
        <v>14</v>
      </c>
      <c r="V34" t="s">
        <v>14</v>
      </c>
    </row>
    <row r="35" spans="2:22">
      <c r="B35" s="14" t="s">
        <v>196</v>
      </c>
      <c r="C35" s="15">
        <v>0.249818430376059</v>
      </c>
      <c r="D35" s="15">
        <v>-2.08396734856424</v>
      </c>
      <c r="E35" s="15">
        <v>-1.2336537888769099</v>
      </c>
      <c r="F35" s="15">
        <v>-1.1879032900572399</v>
      </c>
      <c r="G35" s="15">
        <v>-1.73993496667512</v>
      </c>
      <c r="H35">
        <f t="shared" si="2"/>
        <v>-1.1991281927594901</v>
      </c>
      <c r="I35" t="s">
        <v>2</v>
      </c>
      <c r="M35" s="14" t="s">
        <v>196</v>
      </c>
      <c r="N35" s="15">
        <v>-0.58500785065910799</v>
      </c>
      <c r="O35" s="15">
        <v>-1.78156831828572</v>
      </c>
      <c r="P35" s="15">
        <v>-1.2967021232092799</v>
      </c>
      <c r="Q35" s="15">
        <v>-0.749815255615503</v>
      </c>
      <c r="R35" s="15">
        <v>-0.85311640255902399</v>
      </c>
      <c r="S35">
        <f t="shared" si="3"/>
        <v>-1.0532419900657271</v>
      </c>
      <c r="T35" t="s">
        <v>2</v>
      </c>
    </row>
    <row r="36" spans="2:22">
      <c r="B36" s="14" t="s">
        <v>197</v>
      </c>
      <c r="C36" s="15">
        <v>-1.2653345174258801</v>
      </c>
      <c r="D36" s="15">
        <v>0.62110369272609001</v>
      </c>
      <c r="E36" s="15">
        <v>-1.2567772556816199</v>
      </c>
      <c r="F36" s="15">
        <v>-1.08749606894269</v>
      </c>
      <c r="G36" s="15">
        <v>-0.96967739840670997</v>
      </c>
      <c r="H36">
        <f t="shared" si="2"/>
        <v>-0.79163630954616193</v>
      </c>
      <c r="I36" t="s">
        <v>3</v>
      </c>
      <c r="J36">
        <v>5.2699999999999997E-2</v>
      </c>
      <c r="M36" s="14" t="s">
        <v>197</v>
      </c>
      <c r="N36" s="15">
        <v>-1.93122817758525</v>
      </c>
      <c r="O36" s="15">
        <v>-0.17458859551688399</v>
      </c>
      <c r="P36" s="15">
        <v>-0.60978985544931996</v>
      </c>
      <c r="Q36" s="15">
        <v>-1.96226619823813</v>
      </c>
      <c r="R36" s="15">
        <v>0.75640079390804105</v>
      </c>
      <c r="S36">
        <f t="shared" si="3"/>
        <v>-0.78429440657630867</v>
      </c>
      <c r="T36" t="s">
        <v>3</v>
      </c>
      <c r="U36">
        <v>2.5000000000000001E-3</v>
      </c>
    </row>
    <row r="37" spans="2:22">
      <c r="B37" s="14" t="s">
        <v>198</v>
      </c>
      <c r="C37" s="15">
        <v>-0.59081622014413804</v>
      </c>
      <c r="D37" s="15">
        <v>0.15812547694606099</v>
      </c>
      <c r="E37" s="15">
        <v>1.2691125901628699</v>
      </c>
      <c r="F37" s="15">
        <v>1.7704927099637899</v>
      </c>
      <c r="G37" s="15">
        <v>1.4297626824952701</v>
      </c>
      <c r="H37">
        <f t="shared" si="2"/>
        <v>0.80733544788477063</v>
      </c>
      <c r="I37" t="s">
        <v>4</v>
      </c>
      <c r="J37" t="s">
        <v>14</v>
      </c>
      <c r="M37" s="14" t="s">
        <v>198</v>
      </c>
      <c r="N37" s="15">
        <v>0.23591458621101299</v>
      </c>
      <c r="O37" s="15">
        <v>0.83366673160489402</v>
      </c>
      <c r="P37" s="15">
        <v>0.242668857177019</v>
      </c>
      <c r="Q37" s="15">
        <v>7.3912821734831505E-2</v>
      </c>
      <c r="R37" s="15">
        <v>-1.0626825801978701</v>
      </c>
      <c r="S37">
        <f t="shared" si="3"/>
        <v>6.4696083305977495E-2</v>
      </c>
      <c r="T37" t="s">
        <v>4</v>
      </c>
      <c r="U37" t="s">
        <v>26</v>
      </c>
    </row>
    <row r="38" spans="2:22">
      <c r="B38" s="14" t="s">
        <v>232</v>
      </c>
      <c r="C38" s="15">
        <v>1.07564062299573</v>
      </c>
      <c r="D38" s="15">
        <v>-0.41558278454883302</v>
      </c>
      <c r="E38" s="15">
        <v>1.24941777304196</v>
      </c>
      <c r="F38" s="15">
        <v>0.56526342311099798</v>
      </c>
      <c r="G38" s="15">
        <v>0.393808643144968</v>
      </c>
      <c r="H38">
        <f t="shared" si="2"/>
        <v>0.57370953554896453</v>
      </c>
      <c r="I38" t="s">
        <v>6</v>
      </c>
      <c r="J38" t="s">
        <v>20</v>
      </c>
      <c r="M38" s="14" t="s">
        <v>232</v>
      </c>
      <c r="N38" s="15">
        <v>1.00475655083251</v>
      </c>
      <c r="O38" s="15">
        <v>-3.2405986921874297E-2</v>
      </c>
      <c r="P38" s="15">
        <v>-0.32574290305165599</v>
      </c>
      <c r="Q38" s="15">
        <v>1.46876427147753</v>
      </c>
      <c r="R38" s="15">
        <v>0.39151064471424701</v>
      </c>
      <c r="S38">
        <f t="shared" si="3"/>
        <v>0.50137651541015138</v>
      </c>
      <c r="T38" t="s">
        <v>6</v>
      </c>
      <c r="U38" t="s">
        <v>7</v>
      </c>
    </row>
    <row r="39" spans="2:22">
      <c r="B39" s="14" t="s">
        <v>233</v>
      </c>
      <c r="C39" s="15">
        <v>-0.43116064432017798</v>
      </c>
      <c r="D39" s="15">
        <v>1.2480851112299101</v>
      </c>
      <c r="E39" s="15">
        <v>-0.34229028500715403</v>
      </c>
      <c r="F39" s="15">
        <v>-2.58584176534374E-2</v>
      </c>
      <c r="G39" s="15">
        <v>0.460652684616363</v>
      </c>
      <c r="H39">
        <f t="shared" si="2"/>
        <v>0.18188568977310074</v>
      </c>
      <c r="I39" t="s">
        <v>8</v>
      </c>
      <c r="J39" t="s">
        <v>9</v>
      </c>
      <c r="M39" s="14" t="s">
        <v>233</v>
      </c>
      <c r="N39" s="15">
        <v>1.07338251793368</v>
      </c>
      <c r="O39" s="15">
        <v>5.8248327662715503E-2</v>
      </c>
      <c r="P39" s="15">
        <v>1.7831997824429</v>
      </c>
      <c r="Q39" s="15">
        <v>0.63192064642698498</v>
      </c>
      <c r="R39" s="15">
        <v>0.76957808034539399</v>
      </c>
      <c r="S39">
        <f t="shared" si="3"/>
        <v>0.86326587096233498</v>
      </c>
      <c r="T39" t="s">
        <v>8</v>
      </c>
      <c r="U39" t="s">
        <v>9</v>
      </c>
    </row>
    <row r="40" spans="2:22">
      <c r="B40" s="14" t="s">
        <v>234</v>
      </c>
      <c r="C40" s="15">
        <v>0.862880392652011</v>
      </c>
      <c r="D40" s="15">
        <v>0.41633592674601699</v>
      </c>
      <c r="E40" s="15">
        <v>0.252102154102821</v>
      </c>
      <c r="F40" s="15">
        <v>-6.76490039191322E-2</v>
      </c>
      <c r="G40" s="15">
        <v>0.406467056041797</v>
      </c>
      <c r="H40">
        <f t="shared" si="2"/>
        <v>0.37402730512470272</v>
      </c>
      <c r="I40" t="s">
        <v>10</v>
      </c>
      <c r="J40" t="s">
        <v>227</v>
      </c>
      <c r="M40" s="14" t="s">
        <v>234</v>
      </c>
      <c r="N40" s="15">
        <v>0.23155268759710201</v>
      </c>
      <c r="O40" s="15">
        <v>1.0198999403442399</v>
      </c>
      <c r="P40" s="15">
        <v>0.17822152802242899</v>
      </c>
      <c r="Q40" s="15">
        <v>0.58630896189187998</v>
      </c>
      <c r="R40" s="15">
        <v>-0.211829403350007</v>
      </c>
      <c r="S40">
        <f t="shared" si="3"/>
        <v>0.36083074290112876</v>
      </c>
      <c r="T40" t="s">
        <v>10</v>
      </c>
      <c r="U40" t="s">
        <v>229</v>
      </c>
    </row>
    <row r="42" spans="2:22">
      <c r="B42" s="14" t="s">
        <v>218</v>
      </c>
    </row>
    <row r="43" spans="2:22">
      <c r="B43" s="14" t="s">
        <v>188</v>
      </c>
      <c r="C43" s="14" t="s">
        <v>219</v>
      </c>
      <c r="D43" s="14" t="s">
        <v>220</v>
      </c>
      <c r="E43" s="14" t="s">
        <v>221</v>
      </c>
      <c r="F43" s="14" t="s">
        <v>222</v>
      </c>
      <c r="G43" s="14" t="s">
        <v>223</v>
      </c>
      <c r="H43" s="14" t="s">
        <v>224</v>
      </c>
      <c r="I43" t="s">
        <v>11</v>
      </c>
    </row>
    <row r="44" spans="2:22">
      <c r="B44" s="14" t="s">
        <v>230</v>
      </c>
      <c r="C44" s="15">
        <v>0.50385140565251696</v>
      </c>
      <c r="D44" s="15">
        <v>1.10942186773836</v>
      </c>
      <c r="E44" s="15">
        <v>0.48242836690433299</v>
      </c>
      <c r="F44" s="15">
        <v>1.2494289753491601</v>
      </c>
      <c r="G44" s="15">
        <v>0.69586578952739897</v>
      </c>
      <c r="H44">
        <f>AVERAGE(C44:G44)</f>
        <v>0.80819928103435379</v>
      </c>
      <c r="I44" t="s">
        <v>12</v>
      </c>
      <c r="J44">
        <v>0.78369999999999995</v>
      </c>
      <c r="K44">
        <v>0.91820000000000002</v>
      </c>
    </row>
    <row r="45" spans="2:22">
      <c r="B45" s="14" t="s">
        <v>231</v>
      </c>
      <c r="C45" s="15">
        <v>1.9610660691038799</v>
      </c>
      <c r="D45" s="15">
        <v>0.48026892430628498</v>
      </c>
      <c r="E45" s="15">
        <v>-0.17449609018161899</v>
      </c>
      <c r="F45" s="15">
        <v>-0.13707014933001099</v>
      </c>
      <c r="G45" s="15">
        <v>0.615033197715393</v>
      </c>
      <c r="H45">
        <f t="shared" ref="H45:H53" si="4">AVERAGE(C45:G45)</f>
        <v>0.54896039032278554</v>
      </c>
      <c r="I45" t="s">
        <v>3</v>
      </c>
      <c r="J45">
        <v>5.9200000000000003E-2</v>
      </c>
      <c r="K45">
        <v>0.51819999999999999</v>
      </c>
    </row>
    <row r="46" spans="2:22">
      <c r="B46" s="14" t="s">
        <v>194</v>
      </c>
      <c r="C46" s="15">
        <v>-1.2649701200351999</v>
      </c>
      <c r="D46" s="15">
        <v>-3.7034122348956401E-2</v>
      </c>
      <c r="E46" s="15">
        <v>0.66433784814562102</v>
      </c>
      <c r="F46" s="15">
        <v>-3.1851217365579797E-2</v>
      </c>
      <c r="G46" s="15">
        <v>0.25406719626594099</v>
      </c>
      <c r="H46">
        <f t="shared" si="4"/>
        <v>-8.309008306763481E-2</v>
      </c>
      <c r="I46" t="s">
        <v>13</v>
      </c>
      <c r="J46" t="s">
        <v>7</v>
      </c>
      <c r="K46" t="s">
        <v>7</v>
      </c>
    </row>
    <row r="47" spans="2:22">
      <c r="B47" s="14" t="s">
        <v>195</v>
      </c>
      <c r="C47" s="15">
        <v>-1.12696158600414</v>
      </c>
      <c r="D47" s="15">
        <v>-1.4764692770356</v>
      </c>
      <c r="E47" s="15">
        <v>-1.0108894715351699</v>
      </c>
      <c r="F47" s="15">
        <v>-0.98235121399094105</v>
      </c>
      <c r="G47" s="15">
        <v>-1.51349104039794</v>
      </c>
      <c r="H47">
        <f t="shared" si="4"/>
        <v>-1.2220325177927582</v>
      </c>
      <c r="I47" t="s">
        <v>4</v>
      </c>
      <c r="J47" t="s">
        <v>14</v>
      </c>
      <c r="K47" t="s">
        <v>14</v>
      </c>
    </row>
    <row r="48" spans="2:22">
      <c r="B48" s="14" t="s">
        <v>196</v>
      </c>
      <c r="C48" s="15">
        <v>-0.68331580669926195</v>
      </c>
      <c r="D48" s="15">
        <v>-1.61853973692174</v>
      </c>
      <c r="E48" s="15">
        <v>-1.4196753190720599</v>
      </c>
      <c r="F48" s="15">
        <v>0.74542621901418804</v>
      </c>
      <c r="G48" s="15">
        <v>-1.73903528629286</v>
      </c>
      <c r="H48">
        <f t="shared" si="4"/>
        <v>-0.94302798599434678</v>
      </c>
    </row>
    <row r="49" spans="2:10">
      <c r="B49" s="14" t="s">
        <v>197</v>
      </c>
      <c r="C49" s="15">
        <v>-4.1511276404302098E-2</v>
      </c>
      <c r="D49" s="15">
        <v>-0.58362429453674902</v>
      </c>
      <c r="E49" s="15">
        <v>-1.3633001441963799</v>
      </c>
      <c r="F49" s="15">
        <v>-1.5693046377216799</v>
      </c>
      <c r="G49" s="15">
        <v>-0.55116874857175602</v>
      </c>
      <c r="H49">
        <f t="shared" si="4"/>
        <v>-0.82178182028617341</v>
      </c>
      <c r="I49" t="s">
        <v>2</v>
      </c>
    </row>
    <row r="50" spans="2:10">
      <c r="B50" s="14" t="s">
        <v>198</v>
      </c>
      <c r="C50" s="15">
        <v>-2.67306026044743E-2</v>
      </c>
      <c r="D50" s="15">
        <v>0.83746311530255602</v>
      </c>
      <c r="E50" s="15">
        <v>0.95314278005152997</v>
      </c>
      <c r="F50" s="15">
        <v>-0.69388299652186103</v>
      </c>
      <c r="G50" s="15">
        <v>1.1552259257182</v>
      </c>
      <c r="H50">
        <f t="shared" si="4"/>
        <v>0.4450436443891902</v>
      </c>
      <c r="I50" t="s">
        <v>3</v>
      </c>
      <c r="J50">
        <v>1.6899999999999998E-2</v>
      </c>
    </row>
    <row r="51" spans="2:10">
      <c r="B51" s="14" t="s">
        <v>232</v>
      </c>
      <c r="C51" s="15">
        <v>0.85558460359513</v>
      </c>
      <c r="D51" s="15">
        <v>-0.44302668465572198</v>
      </c>
      <c r="E51" s="15">
        <v>0.79382249457232801</v>
      </c>
      <c r="F51" s="15">
        <v>1.70435238500194</v>
      </c>
      <c r="G51" s="15">
        <v>0.38781514055532501</v>
      </c>
      <c r="H51">
        <f t="shared" si="4"/>
        <v>0.65970958781380018</v>
      </c>
      <c r="I51" t="s">
        <v>4</v>
      </c>
      <c r="J51" t="s">
        <v>5</v>
      </c>
    </row>
    <row r="52" spans="2:10">
      <c r="B52" s="14" t="s">
        <v>233</v>
      </c>
      <c r="C52" s="15">
        <v>0.54911103817870099</v>
      </c>
      <c r="D52" s="15">
        <v>0.87501053916025595</v>
      </c>
      <c r="E52" s="15">
        <v>1.3383942765980199</v>
      </c>
      <c r="F52" s="15">
        <v>-7.56574466579093E-2</v>
      </c>
      <c r="G52" s="15">
        <v>0.95089062932191304</v>
      </c>
      <c r="H52">
        <f t="shared" si="4"/>
        <v>0.72754980732019603</v>
      </c>
      <c r="I52" t="s">
        <v>6</v>
      </c>
      <c r="J52" t="s">
        <v>7</v>
      </c>
    </row>
    <row r="53" spans="2:10">
      <c r="B53" s="14" t="s">
        <v>234</v>
      </c>
      <c r="C53" s="15">
        <v>-0.72612372478283704</v>
      </c>
      <c r="D53" s="15">
        <v>0.85652966899132199</v>
      </c>
      <c r="E53" s="15">
        <v>-0.26376474128659699</v>
      </c>
      <c r="F53" s="15">
        <v>-0.20908991777734401</v>
      </c>
      <c r="G53" s="15">
        <v>-0.25520280384160399</v>
      </c>
      <c r="H53">
        <f t="shared" si="4"/>
        <v>-0.11953030373941201</v>
      </c>
      <c r="I53" t="s">
        <v>8</v>
      </c>
      <c r="J53" t="s">
        <v>9</v>
      </c>
    </row>
    <row r="54" spans="2:10">
      <c r="I54" t="s">
        <v>10</v>
      </c>
      <c r="J54" t="s">
        <v>22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5AE16-8631-174D-AE4A-903B2979F8B0}">
  <dimension ref="B2:B4"/>
  <sheetViews>
    <sheetView workbookViewId="0">
      <selection activeCell="B4" sqref="B4"/>
    </sheetView>
  </sheetViews>
  <sheetFormatPr defaultColWidth="10.90625" defaultRowHeight="14.5"/>
  <sheetData>
    <row r="2" spans="2:2">
      <c r="B2" t="s">
        <v>185</v>
      </c>
    </row>
    <row r="3" spans="2:2">
      <c r="B3" s="13"/>
    </row>
    <row r="4" spans="2:2">
      <c r="B4" s="13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FF6F8-34F9-42BF-AD8D-96480E6DD8F2}">
  <dimension ref="C1:I16"/>
  <sheetViews>
    <sheetView workbookViewId="0">
      <selection activeCell="C1" sqref="C1:D1"/>
    </sheetView>
  </sheetViews>
  <sheetFormatPr defaultColWidth="8.81640625" defaultRowHeight="14.5"/>
  <cols>
    <col min="3" max="3" width="14.81640625" customWidth="1"/>
    <col min="4" max="4" width="14.1796875" customWidth="1"/>
    <col min="7" max="7" width="32.6328125" bestFit="1" customWidth="1"/>
  </cols>
  <sheetData>
    <row r="1" spans="3:9">
      <c r="C1" s="24"/>
      <c r="D1" s="24"/>
    </row>
    <row r="2" spans="3:9">
      <c r="C2" s="24" t="s">
        <v>238</v>
      </c>
      <c r="D2" s="24"/>
    </row>
    <row r="3" spans="3:9" ht="16.5" customHeight="1">
      <c r="C3" s="7" t="s">
        <v>149</v>
      </c>
      <c r="D3" s="7" t="s">
        <v>150</v>
      </c>
      <c r="G3" s="9" t="s">
        <v>11</v>
      </c>
      <c r="H3" s="8"/>
      <c r="I3" s="8"/>
    </row>
    <row r="4" spans="3:9">
      <c r="C4" s="8">
        <v>94</v>
      </c>
      <c r="D4" s="8">
        <v>6</v>
      </c>
      <c r="G4" s="9" t="s">
        <v>12</v>
      </c>
      <c r="H4" s="8">
        <v>0.8962</v>
      </c>
      <c r="I4" s="8">
        <v>0.8962</v>
      </c>
    </row>
    <row r="5" spans="3:9">
      <c r="C5" s="8">
        <v>98</v>
      </c>
      <c r="D5" s="8">
        <v>2</v>
      </c>
      <c r="G5" s="9" t="s">
        <v>3</v>
      </c>
      <c r="H5" s="8">
        <v>0.3085</v>
      </c>
      <c r="I5" s="8">
        <v>0.3085</v>
      </c>
    </row>
    <row r="6" spans="3:9">
      <c r="C6" s="8">
        <v>65</v>
      </c>
      <c r="D6" s="8">
        <v>35</v>
      </c>
      <c r="G6" s="9" t="s">
        <v>13</v>
      </c>
      <c r="H6" s="8" t="s">
        <v>7</v>
      </c>
      <c r="I6" s="8" t="s">
        <v>7</v>
      </c>
    </row>
    <row r="7" spans="3:9">
      <c r="C7" s="8">
        <v>88</v>
      </c>
      <c r="D7" s="8">
        <v>12</v>
      </c>
      <c r="G7" s="9" t="s">
        <v>4</v>
      </c>
      <c r="H7" s="8" t="s">
        <v>14</v>
      </c>
      <c r="I7" s="8" t="s">
        <v>14</v>
      </c>
    </row>
    <row r="8" spans="3:9">
      <c r="C8" s="8">
        <v>76</v>
      </c>
      <c r="D8" s="8">
        <v>24</v>
      </c>
    </row>
    <row r="9" spans="3:9">
      <c r="C9" s="8">
        <v>57</v>
      </c>
      <c r="D9" s="8">
        <v>43</v>
      </c>
    </row>
    <row r="10" spans="3:9">
      <c r="C10" s="8">
        <v>93</v>
      </c>
      <c r="D10" s="8">
        <v>7</v>
      </c>
      <c r="G10" s="9" t="s">
        <v>2</v>
      </c>
      <c r="H10" s="8"/>
    </row>
    <row r="11" spans="3:9">
      <c r="C11" s="8">
        <v>71</v>
      </c>
      <c r="D11" s="8">
        <v>29</v>
      </c>
      <c r="G11" s="9" t="s">
        <v>3</v>
      </c>
      <c r="H11" s="8" t="s">
        <v>79</v>
      </c>
    </row>
    <row r="12" spans="3:9">
      <c r="C12" s="8">
        <v>75</v>
      </c>
      <c r="D12" s="8">
        <v>25</v>
      </c>
      <c r="G12" s="9" t="s">
        <v>4</v>
      </c>
      <c r="H12" s="8" t="s">
        <v>36</v>
      </c>
    </row>
    <row r="13" spans="3:9">
      <c r="C13" s="8">
        <v>89</v>
      </c>
      <c r="D13" s="8">
        <v>11</v>
      </c>
      <c r="G13" s="9" t="s">
        <v>6</v>
      </c>
      <c r="H13" s="8" t="s">
        <v>7</v>
      </c>
    </row>
    <row r="14" spans="3:9">
      <c r="C14" s="8">
        <v>48</v>
      </c>
      <c r="D14" s="8">
        <v>52</v>
      </c>
      <c r="G14" s="9" t="s">
        <v>8</v>
      </c>
      <c r="H14" s="8" t="s">
        <v>9</v>
      </c>
    </row>
    <row r="15" spans="3:9">
      <c r="C15" s="8">
        <v>91</v>
      </c>
      <c r="D15" s="8">
        <v>9</v>
      </c>
      <c r="G15" s="9" t="s">
        <v>10</v>
      </c>
      <c r="H15" s="8" t="s">
        <v>152</v>
      </c>
    </row>
    <row r="16" spans="3:9">
      <c r="C16" s="8">
        <v>67</v>
      </c>
      <c r="D16" s="8">
        <v>33</v>
      </c>
    </row>
  </sheetData>
  <mergeCells count="2">
    <mergeCell ref="C2:D2"/>
    <mergeCell ref="C1:D1"/>
  </mergeCells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3D960-7E6F-4436-9C4D-30B7E82F1675}">
  <dimension ref="C2:I16"/>
  <sheetViews>
    <sheetView workbookViewId="0">
      <selection activeCell="G20" sqref="G20"/>
    </sheetView>
  </sheetViews>
  <sheetFormatPr defaultColWidth="8.81640625" defaultRowHeight="14.5"/>
  <cols>
    <col min="3" max="3" width="14.81640625" customWidth="1"/>
    <col min="4" max="4" width="14.1796875" customWidth="1"/>
    <col min="7" max="7" width="32.6328125" bestFit="1" customWidth="1"/>
  </cols>
  <sheetData>
    <row r="2" spans="3:9" ht="14.5" customHeight="1">
      <c r="C2" s="24" t="s">
        <v>237</v>
      </c>
      <c r="D2" s="24"/>
    </row>
    <row r="3" spans="3:9" ht="16.5" customHeight="1">
      <c r="C3" s="7" t="s">
        <v>239</v>
      </c>
      <c r="D3" s="19" t="s">
        <v>240</v>
      </c>
      <c r="G3" s="9" t="s">
        <v>11</v>
      </c>
      <c r="H3" s="8"/>
      <c r="I3" s="8"/>
    </row>
    <row r="4" spans="3:9">
      <c r="C4" s="8">
        <v>88</v>
      </c>
      <c r="D4" s="8">
        <v>12</v>
      </c>
      <c r="G4" s="9" t="s">
        <v>12</v>
      </c>
      <c r="H4" s="8">
        <v>0.94630000000000003</v>
      </c>
      <c r="I4" s="8">
        <v>0.94630000000000003</v>
      </c>
    </row>
    <row r="5" spans="3:9">
      <c r="C5" s="8">
        <v>86</v>
      </c>
      <c r="D5" s="8">
        <v>14</v>
      </c>
      <c r="G5" s="9" t="s">
        <v>3</v>
      </c>
      <c r="H5" s="8">
        <v>0.54320000000000002</v>
      </c>
      <c r="I5" s="8">
        <v>0.54320000000000002</v>
      </c>
    </row>
    <row r="6" spans="3:9">
      <c r="C6" s="8">
        <v>95</v>
      </c>
      <c r="D6" s="8">
        <v>5</v>
      </c>
      <c r="G6" s="9" t="s">
        <v>13</v>
      </c>
      <c r="H6" s="8" t="s">
        <v>7</v>
      </c>
      <c r="I6" s="8" t="s">
        <v>7</v>
      </c>
    </row>
    <row r="7" spans="3:9">
      <c r="C7" s="8">
        <v>91</v>
      </c>
      <c r="D7" s="8">
        <v>9</v>
      </c>
      <c r="G7" s="9" t="s">
        <v>4</v>
      </c>
      <c r="H7" s="8" t="s">
        <v>14</v>
      </c>
      <c r="I7" s="8" t="s">
        <v>14</v>
      </c>
    </row>
    <row r="8" spans="3:9">
      <c r="C8" s="8">
        <v>89</v>
      </c>
      <c r="D8" s="8">
        <v>11</v>
      </c>
    </row>
    <row r="9" spans="3:9">
      <c r="C9" s="8">
        <v>95</v>
      </c>
      <c r="D9" s="8">
        <v>5</v>
      </c>
    </row>
    <row r="10" spans="3:9">
      <c r="C10" s="8">
        <v>73</v>
      </c>
      <c r="D10" s="8">
        <v>27</v>
      </c>
      <c r="G10" s="9" t="s">
        <v>2</v>
      </c>
      <c r="H10" s="8"/>
    </row>
    <row r="11" spans="3:9">
      <c r="C11" s="8">
        <v>87</v>
      </c>
      <c r="D11" s="8">
        <v>13</v>
      </c>
      <c r="G11" s="9" t="s">
        <v>3</v>
      </c>
      <c r="H11" s="8" t="s">
        <v>79</v>
      </c>
    </row>
    <row r="12" spans="3:9">
      <c r="C12" s="8">
        <v>86</v>
      </c>
      <c r="D12" s="8">
        <v>14</v>
      </c>
      <c r="G12" s="9" t="s">
        <v>4</v>
      </c>
      <c r="H12" s="8" t="s">
        <v>36</v>
      </c>
    </row>
    <row r="13" spans="3:9">
      <c r="C13" s="8">
        <v>86</v>
      </c>
      <c r="D13" s="8">
        <v>14</v>
      </c>
      <c r="G13" s="9" t="s">
        <v>6</v>
      </c>
      <c r="H13" s="8" t="s">
        <v>7</v>
      </c>
    </row>
    <row r="14" spans="3:9">
      <c r="C14" s="8">
        <v>80</v>
      </c>
      <c r="D14" s="8">
        <v>20</v>
      </c>
      <c r="G14" s="9" t="s">
        <v>8</v>
      </c>
      <c r="H14" s="8" t="s">
        <v>9</v>
      </c>
    </row>
    <row r="15" spans="3:9">
      <c r="C15" s="8">
        <v>77</v>
      </c>
      <c r="D15" s="8">
        <v>23</v>
      </c>
      <c r="G15" s="9" t="s">
        <v>10</v>
      </c>
      <c r="H15" s="8" t="s">
        <v>151</v>
      </c>
    </row>
    <row r="16" spans="3:9">
      <c r="C16" s="8">
        <v>84</v>
      </c>
      <c r="D16" s="8">
        <v>16</v>
      </c>
    </row>
  </sheetData>
  <mergeCells count="1">
    <mergeCell ref="C2:D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6247C-629A-4ECE-8944-8A0BDD5037EF}">
  <dimension ref="B2:I77"/>
  <sheetViews>
    <sheetView workbookViewId="0">
      <selection activeCell="Q17" sqref="Q17:R18"/>
    </sheetView>
  </sheetViews>
  <sheetFormatPr defaultColWidth="8.81640625" defaultRowHeight="14.5"/>
  <cols>
    <col min="3" max="4" width="8.6328125"/>
    <col min="5" max="5" width="10.6328125" bestFit="1" customWidth="1"/>
    <col min="6" max="7" width="8.6328125"/>
    <col min="8" max="8" width="29.6328125" bestFit="1" customWidth="1"/>
    <col min="9" max="10" width="8.6328125"/>
  </cols>
  <sheetData>
    <row r="2" spans="2:9">
      <c r="B2" t="s">
        <v>101</v>
      </c>
      <c r="C2" s="22" t="s">
        <v>72</v>
      </c>
      <c r="D2" s="22"/>
      <c r="E2" s="22"/>
    </row>
    <row r="3" spans="2:9" ht="16.5">
      <c r="C3" s="7" t="s">
        <v>31</v>
      </c>
      <c r="D3" s="7" t="s">
        <v>32</v>
      </c>
      <c r="E3" s="7" t="s">
        <v>142</v>
      </c>
    </row>
    <row r="4" spans="2:9">
      <c r="C4" s="8">
        <v>0</v>
      </c>
      <c r="D4" s="8">
        <v>19.785714285714299</v>
      </c>
      <c r="E4" s="8">
        <v>8.5</v>
      </c>
    </row>
    <row r="5" spans="2:9">
      <c r="C5" s="8">
        <v>0.1</v>
      </c>
      <c r="D5" s="8">
        <v>50.071428571428598</v>
      </c>
      <c r="E5" s="8">
        <v>26.1</v>
      </c>
      <c r="G5" s="9"/>
      <c r="H5" s="8"/>
      <c r="I5" s="8"/>
    </row>
    <row r="6" spans="2:9">
      <c r="C6" s="8">
        <v>0.2</v>
      </c>
      <c r="D6" s="8">
        <v>65.428571428571402</v>
      </c>
      <c r="E6" s="8">
        <v>38.15</v>
      </c>
      <c r="G6" s="9"/>
      <c r="H6" s="9" t="s">
        <v>34</v>
      </c>
      <c r="I6" s="8"/>
    </row>
    <row r="7" spans="2:9">
      <c r="C7" s="8">
        <v>0.3</v>
      </c>
      <c r="D7" s="8">
        <v>74.142857142857096</v>
      </c>
      <c r="E7" s="8">
        <v>48.1</v>
      </c>
      <c r="G7" s="9"/>
      <c r="H7" s="9" t="s">
        <v>3</v>
      </c>
      <c r="I7" s="8" t="s">
        <v>79</v>
      </c>
    </row>
    <row r="8" spans="2:9">
      <c r="C8" s="8">
        <v>0.4</v>
      </c>
      <c r="D8" s="8">
        <v>80.785714285714306</v>
      </c>
      <c r="E8" s="8">
        <v>56.45</v>
      </c>
      <c r="G8" s="9"/>
      <c r="H8" s="9" t="s">
        <v>24</v>
      </c>
      <c r="I8" s="8" t="s">
        <v>35</v>
      </c>
    </row>
    <row r="9" spans="2:9">
      <c r="C9" s="8">
        <v>0.5</v>
      </c>
      <c r="D9" s="8">
        <v>85.071428571428598</v>
      </c>
      <c r="E9" s="8">
        <v>63.25</v>
      </c>
      <c r="G9" s="9"/>
      <c r="H9" s="9" t="s">
        <v>4</v>
      </c>
      <c r="I9" s="8" t="s">
        <v>36</v>
      </c>
    </row>
    <row r="10" spans="2:9">
      <c r="C10" s="8">
        <v>0.6</v>
      </c>
      <c r="D10" s="8">
        <v>88.071428571428598</v>
      </c>
      <c r="E10" s="8">
        <v>68.55</v>
      </c>
      <c r="H10" s="9" t="s">
        <v>6</v>
      </c>
      <c r="I10" s="8" t="s">
        <v>7</v>
      </c>
    </row>
    <row r="11" spans="2:9">
      <c r="C11" s="8">
        <v>0.7</v>
      </c>
      <c r="D11" s="8">
        <v>90.714285714285694</v>
      </c>
      <c r="E11" s="8">
        <v>72.400000000000006</v>
      </c>
      <c r="H11" s="9" t="s">
        <v>37</v>
      </c>
      <c r="I11" s="8">
        <v>0.28660000000000002</v>
      </c>
    </row>
    <row r="12" spans="2:9">
      <c r="C12" s="8">
        <v>0.8</v>
      </c>
      <c r="D12" s="8">
        <v>92.428571428571402</v>
      </c>
      <c r="E12" s="8">
        <v>76.650000000000006</v>
      </c>
      <c r="G12" s="9"/>
      <c r="H12" s="8"/>
    </row>
    <row r="13" spans="2:9">
      <c r="C13" s="8">
        <v>0.9</v>
      </c>
      <c r="D13" s="8">
        <v>93.357142857142904</v>
      </c>
      <c r="E13" s="8">
        <v>79.75</v>
      </c>
      <c r="G13" s="9"/>
      <c r="H13" s="8"/>
    </row>
    <row r="14" spans="2:9">
      <c r="C14" s="8">
        <v>1</v>
      </c>
      <c r="D14" s="8">
        <v>94.714285714285694</v>
      </c>
      <c r="E14" s="8">
        <v>82.55</v>
      </c>
      <c r="G14" s="9"/>
      <c r="H14" s="8"/>
    </row>
    <row r="15" spans="2:9">
      <c r="C15" s="8">
        <v>1.1000000000000001</v>
      </c>
      <c r="D15" s="8">
        <v>95.571428571428598</v>
      </c>
      <c r="E15" s="8">
        <v>85.05</v>
      </c>
      <c r="G15" s="9"/>
      <c r="H15" s="8"/>
    </row>
    <row r="16" spans="2:9">
      <c r="C16" s="8">
        <v>1.2</v>
      </c>
      <c r="D16" s="8">
        <v>96.285714285714306</v>
      </c>
      <c r="E16" s="8">
        <v>87</v>
      </c>
      <c r="G16" s="9"/>
      <c r="H16" s="8"/>
    </row>
    <row r="17" spans="3:8">
      <c r="C17" s="8">
        <v>1.3</v>
      </c>
      <c r="D17" s="8">
        <v>96.785714285714306</v>
      </c>
      <c r="E17" s="8">
        <v>88.05</v>
      </c>
      <c r="G17" s="9"/>
      <c r="H17" s="8"/>
    </row>
    <row r="18" spans="3:8">
      <c r="C18" s="8">
        <v>1.4</v>
      </c>
      <c r="D18" s="8">
        <v>97</v>
      </c>
      <c r="E18" s="8">
        <v>89.4</v>
      </c>
      <c r="G18" s="9"/>
      <c r="H18" s="8"/>
    </row>
    <row r="19" spans="3:8">
      <c r="C19" s="8">
        <v>1.5</v>
      </c>
      <c r="D19" s="8">
        <v>97.285714285714306</v>
      </c>
      <c r="E19" s="8">
        <v>90.95</v>
      </c>
      <c r="G19" s="9"/>
      <c r="H19" s="8"/>
    </row>
    <row r="20" spans="3:8">
      <c r="C20" s="8">
        <v>1.6</v>
      </c>
      <c r="D20" s="8">
        <v>97.571428571428598</v>
      </c>
      <c r="E20" s="8">
        <v>92.2</v>
      </c>
    </row>
    <row r="21" spans="3:8">
      <c r="C21" s="8">
        <v>1.7</v>
      </c>
      <c r="D21" s="8">
        <v>97.857142857142904</v>
      </c>
      <c r="E21" s="8">
        <v>93.4</v>
      </c>
    </row>
    <row r="22" spans="3:8">
      <c r="C22" s="8">
        <v>1.8</v>
      </c>
      <c r="D22" s="8">
        <v>97.857142857142904</v>
      </c>
      <c r="E22" s="8">
        <v>94.25</v>
      </c>
    </row>
    <row r="23" spans="3:8">
      <c r="C23" s="8">
        <v>1.9</v>
      </c>
      <c r="D23" s="8">
        <v>98.214285714285694</v>
      </c>
      <c r="E23" s="8">
        <v>94.8</v>
      </c>
    </row>
    <row r="24" spans="3:8">
      <c r="C24" s="8">
        <v>2</v>
      </c>
      <c r="D24" s="8">
        <v>98.214285714285694</v>
      </c>
      <c r="E24" s="8">
        <v>95.75</v>
      </c>
    </row>
    <row r="25" spans="3:8">
      <c r="C25" s="8">
        <v>2.1</v>
      </c>
      <c r="D25" s="8">
        <v>98.428571428571402</v>
      </c>
      <c r="E25" s="8">
        <v>96.1</v>
      </c>
    </row>
    <row r="26" spans="3:8">
      <c r="C26" s="8">
        <v>2.2000000000000002</v>
      </c>
      <c r="D26" s="8">
        <v>98.714285714285694</v>
      </c>
      <c r="E26" s="8">
        <v>96.4</v>
      </c>
    </row>
    <row r="27" spans="3:8">
      <c r="C27" s="8">
        <v>2.2999999999999998</v>
      </c>
      <c r="D27" s="8">
        <v>98.785714285714306</v>
      </c>
      <c r="E27" s="8">
        <v>97</v>
      </c>
    </row>
    <row r="28" spans="3:8">
      <c r="C28" s="8">
        <v>2.4</v>
      </c>
      <c r="D28" s="8">
        <v>99</v>
      </c>
      <c r="E28" s="8">
        <v>97.35</v>
      </c>
    </row>
    <row r="29" spans="3:8">
      <c r="C29" s="8">
        <v>2.5</v>
      </c>
      <c r="D29" s="8">
        <v>99.071428571428598</v>
      </c>
      <c r="E29" s="8">
        <v>97.55</v>
      </c>
    </row>
    <row r="30" spans="3:8">
      <c r="C30" s="8">
        <v>2.6</v>
      </c>
      <c r="D30" s="8">
        <v>99.071428571428598</v>
      </c>
      <c r="E30" s="8">
        <v>97.65</v>
      </c>
    </row>
    <row r="31" spans="3:8">
      <c r="C31" s="8">
        <v>2.7</v>
      </c>
      <c r="D31" s="8">
        <v>99.214285714285694</v>
      </c>
      <c r="E31" s="8">
        <v>97.95</v>
      </c>
    </row>
    <row r="32" spans="3:8">
      <c r="C32" s="8">
        <v>2.8</v>
      </c>
      <c r="D32" s="8">
        <v>99.357142857142904</v>
      </c>
      <c r="E32" s="8">
        <v>98.25</v>
      </c>
    </row>
    <row r="33" spans="3:5">
      <c r="C33" s="8">
        <v>2.9</v>
      </c>
      <c r="D33" s="8">
        <v>99.428571428571402</v>
      </c>
      <c r="E33" s="8">
        <v>98.45</v>
      </c>
    </row>
    <row r="34" spans="3:5">
      <c r="C34" s="8">
        <v>3</v>
      </c>
      <c r="D34" s="8">
        <v>99.428571428571402</v>
      </c>
      <c r="E34" s="8">
        <v>98.65</v>
      </c>
    </row>
    <row r="35" spans="3:5">
      <c r="C35" s="8">
        <v>3.1</v>
      </c>
      <c r="D35" s="8">
        <v>99.5</v>
      </c>
      <c r="E35" s="8">
        <v>98.75</v>
      </c>
    </row>
    <row r="36" spans="3:5">
      <c r="C36" s="8">
        <v>3.2</v>
      </c>
      <c r="D36" s="8">
        <v>99.714285714285694</v>
      </c>
      <c r="E36" s="8">
        <v>98.75</v>
      </c>
    </row>
    <row r="37" spans="3:5">
      <c r="C37" s="8">
        <v>3.3</v>
      </c>
      <c r="D37" s="8">
        <v>99.857142857142904</v>
      </c>
      <c r="E37" s="8">
        <v>98.85</v>
      </c>
    </row>
    <row r="38" spans="3:5">
      <c r="C38" s="8">
        <v>3.4</v>
      </c>
      <c r="D38" s="8">
        <v>99.857142857142904</v>
      </c>
      <c r="E38" s="8">
        <v>98.95</v>
      </c>
    </row>
    <row r="39" spans="3:5">
      <c r="C39" s="8">
        <v>3.5</v>
      </c>
      <c r="D39" s="8">
        <v>99.857142857142904</v>
      </c>
      <c r="E39" s="8">
        <v>99.05</v>
      </c>
    </row>
    <row r="40" spans="3:5">
      <c r="C40" s="8">
        <v>3.6</v>
      </c>
      <c r="D40" s="8">
        <v>99.857142857142904</v>
      </c>
      <c r="E40" s="8">
        <v>99.15</v>
      </c>
    </row>
    <row r="41" spans="3:5">
      <c r="C41" s="8">
        <v>3.7</v>
      </c>
      <c r="D41" s="8">
        <v>99.857142857142904</v>
      </c>
      <c r="E41" s="8">
        <v>99.2</v>
      </c>
    </row>
    <row r="42" spans="3:5">
      <c r="C42" s="8">
        <v>3.8</v>
      </c>
      <c r="D42" s="8">
        <v>99.857142857142904</v>
      </c>
      <c r="E42" s="8">
        <v>99.45</v>
      </c>
    </row>
    <row r="43" spans="3:5">
      <c r="C43" s="8">
        <v>3.9</v>
      </c>
      <c r="D43" s="8">
        <v>99.857142857142904</v>
      </c>
      <c r="E43" s="8">
        <v>99.5</v>
      </c>
    </row>
    <row r="44" spans="3:5">
      <c r="C44" s="8">
        <v>4</v>
      </c>
      <c r="D44" s="8">
        <v>99.857142857142904</v>
      </c>
      <c r="E44" s="8">
        <v>99.55</v>
      </c>
    </row>
    <row r="45" spans="3:5">
      <c r="C45" s="8">
        <v>4.0999999999999996</v>
      </c>
      <c r="D45" s="8">
        <v>99.928571428571402</v>
      </c>
      <c r="E45" s="8">
        <v>99.6</v>
      </c>
    </row>
    <row r="46" spans="3:5">
      <c r="C46" s="8">
        <v>4.2</v>
      </c>
      <c r="D46" s="8">
        <v>99.928571428571402</v>
      </c>
      <c r="E46" s="8">
        <v>99.65</v>
      </c>
    </row>
    <row r="47" spans="3:5">
      <c r="C47" s="8">
        <v>4.3</v>
      </c>
      <c r="D47" s="8">
        <v>99.928571428571402</v>
      </c>
      <c r="E47" s="8">
        <v>99.65</v>
      </c>
    </row>
    <row r="48" spans="3:5">
      <c r="C48" s="8">
        <v>4.4000000000000004</v>
      </c>
      <c r="D48" s="8">
        <v>100</v>
      </c>
      <c r="E48" s="8">
        <v>99.65</v>
      </c>
    </row>
    <row r="49" spans="3:5">
      <c r="C49" s="8">
        <v>4.5</v>
      </c>
      <c r="D49" s="8">
        <v>100</v>
      </c>
      <c r="E49" s="8">
        <v>99.65</v>
      </c>
    </row>
    <row r="50" spans="3:5">
      <c r="C50" s="8">
        <v>4.5999999999999996</v>
      </c>
      <c r="D50" s="8">
        <v>100</v>
      </c>
      <c r="E50" s="8">
        <v>99.65</v>
      </c>
    </row>
    <row r="51" spans="3:5">
      <c r="C51" s="8">
        <v>4.7</v>
      </c>
      <c r="D51" s="8">
        <v>100</v>
      </c>
      <c r="E51" s="8">
        <v>99.7</v>
      </c>
    </row>
    <row r="52" spans="3:5">
      <c r="C52" s="8">
        <v>4.8</v>
      </c>
      <c r="D52" s="8">
        <v>100</v>
      </c>
      <c r="E52" s="8">
        <v>99.7</v>
      </c>
    </row>
    <row r="53" spans="3:5">
      <c r="C53" s="8">
        <v>4.9000000000000004</v>
      </c>
      <c r="D53" s="8">
        <v>100</v>
      </c>
      <c r="E53" s="8">
        <v>99.75</v>
      </c>
    </row>
    <row r="54" spans="3:5">
      <c r="C54" s="8">
        <v>5</v>
      </c>
      <c r="D54" s="8">
        <v>100</v>
      </c>
      <c r="E54" s="8">
        <v>99.75</v>
      </c>
    </row>
    <row r="55" spans="3:5">
      <c r="C55" s="8">
        <v>5.0999999999999996</v>
      </c>
      <c r="D55" s="8">
        <v>100</v>
      </c>
      <c r="E55" s="8">
        <v>99.8</v>
      </c>
    </row>
    <row r="56" spans="3:5">
      <c r="C56" s="8">
        <v>5.2</v>
      </c>
      <c r="D56" s="8">
        <v>100</v>
      </c>
      <c r="E56" s="8">
        <v>99.8</v>
      </c>
    </row>
    <row r="57" spans="3:5">
      <c r="C57" s="8">
        <v>5.3</v>
      </c>
      <c r="D57" s="8">
        <v>100</v>
      </c>
      <c r="E57" s="8">
        <v>99.8</v>
      </c>
    </row>
    <row r="58" spans="3:5">
      <c r="C58" s="8">
        <v>5.4</v>
      </c>
      <c r="D58" s="8">
        <v>100</v>
      </c>
      <c r="E58" s="8">
        <v>99.8</v>
      </c>
    </row>
    <row r="59" spans="3:5">
      <c r="C59" s="8">
        <v>5.5</v>
      </c>
      <c r="D59" s="8">
        <v>100</v>
      </c>
      <c r="E59" s="8">
        <v>99.8</v>
      </c>
    </row>
    <row r="60" spans="3:5">
      <c r="C60" s="8">
        <v>5.6</v>
      </c>
      <c r="D60" s="8">
        <v>100</v>
      </c>
      <c r="E60" s="8">
        <v>99.8</v>
      </c>
    </row>
    <row r="61" spans="3:5">
      <c r="C61" s="8">
        <v>5.7</v>
      </c>
      <c r="D61" s="8">
        <v>100</v>
      </c>
      <c r="E61" s="8">
        <v>99.8</v>
      </c>
    </row>
    <row r="62" spans="3:5">
      <c r="C62" s="8">
        <v>5.8</v>
      </c>
      <c r="D62" s="8">
        <v>100</v>
      </c>
      <c r="E62" s="8">
        <v>99.85</v>
      </c>
    </row>
    <row r="63" spans="3:5">
      <c r="C63" s="8">
        <v>5.9</v>
      </c>
      <c r="D63" s="8">
        <v>100</v>
      </c>
      <c r="E63" s="8">
        <v>99.85</v>
      </c>
    </row>
    <row r="64" spans="3:5">
      <c r="C64" s="8">
        <v>6</v>
      </c>
      <c r="D64" s="8">
        <v>100</v>
      </c>
      <c r="E64" s="8">
        <v>99.85</v>
      </c>
    </row>
    <row r="65" spans="3:5">
      <c r="C65" s="8">
        <v>6.1</v>
      </c>
      <c r="D65" s="8">
        <v>100</v>
      </c>
      <c r="E65" s="8">
        <v>99.85</v>
      </c>
    </row>
    <row r="66" spans="3:5">
      <c r="C66" s="8">
        <v>6.2</v>
      </c>
      <c r="D66" s="8">
        <v>100</v>
      </c>
      <c r="E66" s="8">
        <v>99.9</v>
      </c>
    </row>
    <row r="67" spans="3:5">
      <c r="C67" s="8">
        <v>6.3</v>
      </c>
      <c r="D67" s="8">
        <v>100</v>
      </c>
      <c r="E67" s="8">
        <v>99.9</v>
      </c>
    </row>
    <row r="68" spans="3:5">
      <c r="C68" s="8">
        <v>6.4</v>
      </c>
      <c r="D68" s="8">
        <v>100</v>
      </c>
      <c r="E68" s="8">
        <v>99.95</v>
      </c>
    </row>
    <row r="69" spans="3:5">
      <c r="C69" s="8">
        <v>6.5</v>
      </c>
      <c r="D69" s="8">
        <v>100</v>
      </c>
      <c r="E69" s="8">
        <v>99.95</v>
      </c>
    </row>
    <row r="70" spans="3:5">
      <c r="C70" s="8">
        <v>6.6</v>
      </c>
      <c r="D70" s="8">
        <v>100</v>
      </c>
      <c r="E70" s="8">
        <v>99.95</v>
      </c>
    </row>
    <row r="71" spans="3:5">
      <c r="C71" s="8">
        <v>6.7</v>
      </c>
      <c r="D71" s="8">
        <v>100</v>
      </c>
      <c r="E71" s="8">
        <v>99.95</v>
      </c>
    </row>
    <row r="72" spans="3:5">
      <c r="C72" s="8">
        <v>6.8</v>
      </c>
      <c r="D72" s="8">
        <v>100</v>
      </c>
      <c r="E72" s="8">
        <v>99.95</v>
      </c>
    </row>
    <row r="73" spans="3:5">
      <c r="C73" s="8">
        <v>6.9</v>
      </c>
      <c r="D73" s="8">
        <v>100</v>
      </c>
      <c r="E73" s="8">
        <v>99.95</v>
      </c>
    </row>
    <row r="74" spans="3:5">
      <c r="C74" s="8">
        <v>7</v>
      </c>
      <c r="D74" s="8">
        <v>100</v>
      </c>
      <c r="E74" s="8">
        <v>99.95</v>
      </c>
    </row>
    <row r="75" spans="3:5">
      <c r="C75" s="8">
        <v>7.1</v>
      </c>
      <c r="D75" s="8">
        <v>100</v>
      </c>
      <c r="E75" s="8">
        <v>99.95</v>
      </c>
    </row>
    <row r="76" spans="3:5">
      <c r="C76" s="8">
        <v>7.2</v>
      </c>
      <c r="D76" s="8">
        <v>100</v>
      </c>
      <c r="E76" s="8">
        <v>99.95</v>
      </c>
    </row>
    <row r="77" spans="3:5">
      <c r="C77" s="8">
        <v>7.3</v>
      </c>
      <c r="D77" s="8">
        <v>100</v>
      </c>
      <c r="E77" s="8">
        <v>100</v>
      </c>
    </row>
  </sheetData>
  <mergeCells count="1">
    <mergeCell ref="C2:E2"/>
  </mergeCells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EC40B-7F2C-4762-8705-838C99667793}">
  <dimension ref="C2:I16"/>
  <sheetViews>
    <sheetView zoomScaleNormal="100" workbookViewId="0">
      <selection activeCell="E18" sqref="E18"/>
    </sheetView>
  </sheetViews>
  <sheetFormatPr defaultColWidth="8.81640625" defaultRowHeight="14.5"/>
  <cols>
    <col min="7" max="7" width="32.6328125" bestFit="1" customWidth="1"/>
  </cols>
  <sheetData>
    <row r="2" spans="3:9" ht="16.5">
      <c r="C2" t="s">
        <v>153</v>
      </c>
    </row>
    <row r="3" spans="3:9" ht="16.5">
      <c r="C3" s="7" t="s">
        <v>0</v>
      </c>
      <c r="D3" s="7" t="s">
        <v>76</v>
      </c>
    </row>
    <row r="4" spans="3:9">
      <c r="C4" s="8">
        <v>0.236259</v>
      </c>
      <c r="D4" s="8">
        <v>0.188032</v>
      </c>
      <c r="G4" s="9" t="s">
        <v>11</v>
      </c>
      <c r="H4" s="8"/>
      <c r="I4" s="8"/>
    </row>
    <row r="5" spans="3:9">
      <c r="C5" s="8">
        <v>0.21543100000000001</v>
      </c>
      <c r="D5" s="8">
        <v>6.0607000000000001E-2</v>
      </c>
      <c r="G5" s="9" t="s">
        <v>12</v>
      </c>
      <c r="H5" s="8">
        <v>0.91959999999999997</v>
      </c>
      <c r="I5" s="8">
        <v>0.83250000000000002</v>
      </c>
    </row>
    <row r="6" spans="3:9">
      <c r="C6" s="8">
        <v>0.32476899999999997</v>
      </c>
      <c r="D6" s="8">
        <v>9.8748000000000002E-2</v>
      </c>
      <c r="G6" s="9" t="s">
        <v>3</v>
      </c>
      <c r="H6" s="8">
        <v>0.53480000000000005</v>
      </c>
      <c r="I6" s="8">
        <v>0.14530000000000001</v>
      </c>
    </row>
    <row r="7" spans="3:9">
      <c r="C7" s="8">
        <v>0.25786500000000001</v>
      </c>
      <c r="D7" s="8">
        <v>0.190081</v>
      </c>
      <c r="G7" s="9" t="s">
        <v>13</v>
      </c>
      <c r="H7" s="8" t="s">
        <v>7</v>
      </c>
      <c r="I7" s="8" t="s">
        <v>7</v>
      </c>
    </row>
    <row r="8" spans="3:9">
      <c r="C8" s="8"/>
      <c r="D8" s="8">
        <v>0.20441799999999999</v>
      </c>
      <c r="G8" s="9" t="s">
        <v>4</v>
      </c>
      <c r="H8" s="8" t="s">
        <v>14</v>
      </c>
      <c r="I8" s="8" t="s">
        <v>14</v>
      </c>
    </row>
    <row r="9" spans="3:9">
      <c r="C9" s="8"/>
      <c r="D9" s="8"/>
    </row>
    <row r="10" spans="3:9">
      <c r="C10" s="8"/>
      <c r="D10" s="8"/>
    </row>
    <row r="11" spans="3:9">
      <c r="C11" s="8"/>
      <c r="D11" s="8"/>
      <c r="G11" s="9" t="s">
        <v>17</v>
      </c>
      <c r="H11" s="8"/>
    </row>
    <row r="12" spans="3:9">
      <c r="C12" s="8"/>
      <c r="D12" s="8"/>
      <c r="G12" s="9" t="s">
        <v>3</v>
      </c>
      <c r="H12" s="8">
        <v>2.1399999999999999E-2</v>
      </c>
    </row>
    <row r="13" spans="3:9">
      <c r="C13" s="8"/>
      <c r="D13" s="8"/>
      <c r="G13" s="9" t="s">
        <v>4</v>
      </c>
      <c r="H13" s="8" t="s">
        <v>5</v>
      </c>
    </row>
    <row r="14" spans="3:9">
      <c r="G14" s="9" t="s">
        <v>6</v>
      </c>
      <c r="H14" s="8" t="s">
        <v>7</v>
      </c>
    </row>
    <row r="15" spans="3:9">
      <c r="G15" s="9" t="s">
        <v>8</v>
      </c>
      <c r="H15" s="8" t="s">
        <v>9</v>
      </c>
    </row>
    <row r="16" spans="3:9">
      <c r="G16" s="9" t="s">
        <v>18</v>
      </c>
      <c r="H16" s="8" t="s">
        <v>80</v>
      </c>
    </row>
  </sheetData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E0F10-4E01-4497-84ED-38A23F927A3F}">
  <dimension ref="C2:I1781"/>
  <sheetViews>
    <sheetView workbookViewId="0">
      <selection activeCell="L17" sqref="L17"/>
    </sheetView>
  </sheetViews>
  <sheetFormatPr defaultColWidth="8.81640625" defaultRowHeight="14.5"/>
  <cols>
    <col min="3" max="7" width="8.6328125"/>
    <col min="8" max="8" width="29.6328125" bestFit="1" customWidth="1"/>
    <col min="9" max="11" width="8.6328125"/>
  </cols>
  <sheetData>
    <row r="2" spans="3:9">
      <c r="C2" t="s">
        <v>52</v>
      </c>
    </row>
    <row r="4" spans="3:9" ht="16.5">
      <c r="C4" s="7" t="s">
        <v>31</v>
      </c>
      <c r="D4" s="7" t="s">
        <v>0</v>
      </c>
      <c r="E4" s="7" t="s">
        <v>76</v>
      </c>
    </row>
    <row r="5" spans="3:9">
      <c r="C5" s="8">
        <v>0</v>
      </c>
      <c r="D5" s="8">
        <v>0.84033613445378197</v>
      </c>
      <c r="E5" s="8">
        <v>0</v>
      </c>
    </row>
    <row r="6" spans="3:9">
      <c r="C6" s="8">
        <v>1E-3</v>
      </c>
      <c r="D6" s="8">
        <v>0.84033613445378197</v>
      </c>
      <c r="E6" s="8">
        <v>0</v>
      </c>
      <c r="H6" s="9" t="s">
        <v>34</v>
      </c>
      <c r="I6" s="8"/>
    </row>
    <row r="7" spans="3:9">
      <c r="C7" s="8">
        <v>2E-3</v>
      </c>
      <c r="D7" s="8">
        <v>2.52100840336134</v>
      </c>
      <c r="E7" s="8">
        <v>0</v>
      </c>
      <c r="H7" s="9" t="s">
        <v>3</v>
      </c>
      <c r="I7" s="8" t="s">
        <v>79</v>
      </c>
    </row>
    <row r="8" spans="3:9">
      <c r="C8" s="8">
        <v>3.0000000000000001E-3</v>
      </c>
      <c r="D8" s="8">
        <v>4.2016806722689104</v>
      </c>
      <c r="E8" s="8">
        <v>0</v>
      </c>
      <c r="H8" s="9" t="s">
        <v>24</v>
      </c>
      <c r="I8" s="8" t="s">
        <v>35</v>
      </c>
    </row>
    <row r="9" spans="3:9">
      <c r="C9" s="8">
        <v>4.0000000000000001E-3</v>
      </c>
      <c r="D9" s="8">
        <v>4.2016806722689104</v>
      </c>
      <c r="E9" s="8">
        <v>0</v>
      </c>
      <c r="H9" s="9" t="s">
        <v>4</v>
      </c>
      <c r="I9" s="8" t="s">
        <v>36</v>
      </c>
    </row>
    <row r="10" spans="3:9">
      <c r="C10" s="8">
        <v>5.0000000000000001E-3</v>
      </c>
      <c r="D10" s="8">
        <v>5.0420168067226898</v>
      </c>
      <c r="E10" s="8">
        <v>1.2552301255230101</v>
      </c>
      <c r="H10" s="9" t="s">
        <v>6</v>
      </c>
      <c r="I10" s="8" t="s">
        <v>7</v>
      </c>
    </row>
    <row r="11" spans="3:9">
      <c r="C11" s="8">
        <v>6.0000000000000001E-3</v>
      </c>
      <c r="D11" s="8">
        <v>5.0420168067226898</v>
      </c>
      <c r="E11" s="8">
        <v>1.67364016736402</v>
      </c>
      <c r="H11" s="9" t="s">
        <v>37</v>
      </c>
      <c r="I11" s="8">
        <v>0.32979999999999998</v>
      </c>
    </row>
    <row r="12" spans="3:9">
      <c r="C12" s="8">
        <v>7.0000000000000001E-3</v>
      </c>
      <c r="D12" s="8">
        <v>5.0420168067226898</v>
      </c>
      <c r="E12" s="8">
        <v>2.5104602510460201</v>
      </c>
    </row>
    <row r="13" spans="3:9">
      <c r="C13" s="8">
        <v>8.0000000000000002E-3</v>
      </c>
      <c r="D13" s="8">
        <v>5.0420168067226898</v>
      </c>
      <c r="E13" s="8">
        <v>2.5104602510460201</v>
      </c>
    </row>
    <row r="14" spans="3:9">
      <c r="C14" s="8">
        <v>8.9999999999999993E-3</v>
      </c>
      <c r="D14" s="8">
        <v>5.8823529411764701</v>
      </c>
      <c r="E14" s="8">
        <v>3.7656903765690402</v>
      </c>
    </row>
    <row r="15" spans="3:9">
      <c r="C15" s="8">
        <v>0.01</v>
      </c>
      <c r="D15" s="8">
        <v>5.8823529411764701</v>
      </c>
      <c r="E15" s="8">
        <v>5.02092050209205</v>
      </c>
    </row>
    <row r="16" spans="3:9">
      <c r="C16" s="8">
        <v>1.0999999999999999E-2</v>
      </c>
      <c r="D16" s="8">
        <v>5.8823529411764701</v>
      </c>
      <c r="E16" s="8">
        <v>5.4393305439330497</v>
      </c>
    </row>
    <row r="17" spans="3:5">
      <c r="C17" s="8">
        <v>1.2E-2</v>
      </c>
      <c r="D17" s="8">
        <v>5.8823529411764701</v>
      </c>
      <c r="E17" s="8">
        <v>5.8577405857740601</v>
      </c>
    </row>
    <row r="18" spans="3:5">
      <c r="C18" s="8">
        <v>1.2999999999999999E-2</v>
      </c>
      <c r="D18" s="8">
        <v>5.8823529411764701</v>
      </c>
      <c r="E18" s="8">
        <v>7.94979079497908</v>
      </c>
    </row>
    <row r="19" spans="3:5">
      <c r="C19" s="8">
        <v>1.4E-2</v>
      </c>
      <c r="D19" s="8">
        <v>6.7226890756302504</v>
      </c>
      <c r="E19" s="8">
        <v>10.0418410041841</v>
      </c>
    </row>
    <row r="20" spans="3:5">
      <c r="C20" s="8">
        <v>1.4999999999999999E-2</v>
      </c>
      <c r="D20" s="8">
        <v>6.7226890756302504</v>
      </c>
      <c r="E20" s="8">
        <v>12.5523012552301</v>
      </c>
    </row>
    <row r="21" spans="3:5">
      <c r="C21" s="8">
        <v>1.6E-2</v>
      </c>
      <c r="D21" s="8">
        <v>7.5630252100840298</v>
      </c>
      <c r="E21" s="8">
        <v>15.481171548117199</v>
      </c>
    </row>
    <row r="22" spans="3:5">
      <c r="C22" s="8">
        <v>1.7000000000000001E-2</v>
      </c>
      <c r="D22" s="8">
        <v>7.5630252100840298</v>
      </c>
      <c r="E22" s="8">
        <v>17.573221757322202</v>
      </c>
    </row>
    <row r="23" spans="3:5">
      <c r="C23" s="8">
        <v>1.7999999999999999E-2</v>
      </c>
      <c r="D23" s="8">
        <v>7.5630252100840298</v>
      </c>
      <c r="E23" s="8">
        <v>19.2468619246862</v>
      </c>
    </row>
    <row r="24" spans="3:5">
      <c r="C24" s="8">
        <v>1.9E-2</v>
      </c>
      <c r="D24" s="8">
        <v>7.5630252100840298</v>
      </c>
      <c r="E24" s="8">
        <v>21.338912133891199</v>
      </c>
    </row>
    <row r="25" spans="3:5">
      <c r="C25" s="8">
        <v>0.02</v>
      </c>
      <c r="D25" s="8">
        <v>7.5630252100840298</v>
      </c>
      <c r="E25" s="8">
        <v>23.849372384937201</v>
      </c>
    </row>
    <row r="26" spans="3:5">
      <c r="C26" s="8">
        <v>2.1000000000000001E-2</v>
      </c>
      <c r="D26" s="8">
        <v>7.5630252100840298</v>
      </c>
      <c r="E26" s="8">
        <v>24.267782426778201</v>
      </c>
    </row>
    <row r="27" spans="3:5">
      <c r="C27" s="8">
        <v>2.1999999999999999E-2</v>
      </c>
      <c r="D27" s="8">
        <v>7.5630252100840298</v>
      </c>
      <c r="E27" s="8">
        <v>26.359832635983299</v>
      </c>
    </row>
    <row r="28" spans="3:5">
      <c r="C28" s="8">
        <v>2.3E-2</v>
      </c>
      <c r="D28" s="8">
        <v>7.5630252100840298</v>
      </c>
      <c r="E28" s="8">
        <v>29.7071129707113</v>
      </c>
    </row>
    <row r="29" spans="3:5">
      <c r="C29" s="8">
        <v>2.4E-2</v>
      </c>
      <c r="D29" s="8">
        <v>8.4033613445378208</v>
      </c>
      <c r="E29" s="8">
        <v>31.380753138075299</v>
      </c>
    </row>
    <row r="30" spans="3:5">
      <c r="C30" s="8">
        <v>2.5000000000000001E-2</v>
      </c>
      <c r="D30" s="8">
        <v>10.924369747899201</v>
      </c>
      <c r="E30" s="8">
        <v>32.217573221757299</v>
      </c>
    </row>
    <row r="31" spans="3:5">
      <c r="C31" s="8">
        <v>2.5999999999999999E-2</v>
      </c>
      <c r="D31" s="8">
        <v>10.924369747899201</v>
      </c>
      <c r="E31" s="8">
        <v>33.891213389121297</v>
      </c>
    </row>
    <row r="32" spans="3:5">
      <c r="C32" s="8">
        <v>2.7E-2</v>
      </c>
      <c r="D32" s="8">
        <v>10.924369747899201</v>
      </c>
      <c r="E32" s="8">
        <v>35.564853556485403</v>
      </c>
    </row>
    <row r="33" spans="3:5">
      <c r="C33" s="8">
        <v>2.8000000000000001E-2</v>
      </c>
      <c r="D33" s="8">
        <v>11.764705882352899</v>
      </c>
      <c r="E33" s="8">
        <v>37.238493723849402</v>
      </c>
    </row>
    <row r="34" spans="3:5">
      <c r="C34" s="8">
        <v>2.9000000000000001E-2</v>
      </c>
      <c r="D34" s="8">
        <v>11.764705882352899</v>
      </c>
      <c r="E34" s="8">
        <v>38.493723849372401</v>
      </c>
    </row>
    <row r="35" spans="3:5">
      <c r="C35" s="8">
        <v>0.03</v>
      </c>
      <c r="D35" s="8">
        <v>11.764705882352899</v>
      </c>
      <c r="E35" s="8">
        <v>39.7489539748954</v>
      </c>
    </row>
    <row r="36" spans="3:5">
      <c r="C36" s="8">
        <v>3.1E-2</v>
      </c>
      <c r="D36" s="8">
        <v>12.605042016806699</v>
      </c>
      <c r="E36" s="8">
        <v>39.7489539748954</v>
      </c>
    </row>
    <row r="37" spans="3:5">
      <c r="C37" s="8">
        <v>3.2000000000000001E-2</v>
      </c>
      <c r="D37" s="8">
        <v>14.285714285714301</v>
      </c>
      <c r="E37" s="8">
        <v>41.004184100418399</v>
      </c>
    </row>
    <row r="38" spans="3:5">
      <c r="C38" s="8">
        <v>3.3000000000000002E-2</v>
      </c>
      <c r="D38" s="8">
        <v>15.126050420168101</v>
      </c>
      <c r="E38" s="8">
        <v>42.259414225941399</v>
      </c>
    </row>
    <row r="39" spans="3:5">
      <c r="C39" s="8">
        <v>3.4000000000000002E-2</v>
      </c>
      <c r="D39" s="8">
        <v>17.647058823529399</v>
      </c>
      <c r="E39" s="8">
        <v>43.096234309623398</v>
      </c>
    </row>
    <row r="40" spans="3:5">
      <c r="C40" s="8">
        <v>3.5000000000000003E-2</v>
      </c>
      <c r="D40" s="8">
        <v>17.647058823529399</v>
      </c>
      <c r="E40" s="8">
        <v>43.514644351464398</v>
      </c>
    </row>
    <row r="41" spans="3:5">
      <c r="C41" s="8">
        <v>3.5999999999999997E-2</v>
      </c>
      <c r="D41" s="8">
        <v>19.327731092436998</v>
      </c>
      <c r="E41" s="8">
        <v>43.933054393305397</v>
      </c>
    </row>
    <row r="42" spans="3:5">
      <c r="C42" s="8">
        <v>3.6999999999999998E-2</v>
      </c>
      <c r="D42" s="8">
        <v>20.168067226890798</v>
      </c>
      <c r="E42" s="8">
        <v>45.188284518828503</v>
      </c>
    </row>
    <row r="43" spans="3:5">
      <c r="C43" s="8">
        <v>3.7999999999999999E-2</v>
      </c>
      <c r="D43" s="8">
        <v>20.168067226890798</v>
      </c>
      <c r="E43" s="8">
        <v>45.606694560669503</v>
      </c>
    </row>
    <row r="44" spans="3:5">
      <c r="C44" s="8">
        <v>3.9E-2</v>
      </c>
      <c r="D44" s="8">
        <v>20.168067226890798</v>
      </c>
      <c r="E44" s="8">
        <v>46.025104602510503</v>
      </c>
    </row>
    <row r="45" spans="3:5">
      <c r="C45" s="8">
        <v>0.04</v>
      </c>
      <c r="D45" s="8">
        <v>20.168067226890798</v>
      </c>
      <c r="E45" s="8">
        <v>46.861924686192502</v>
      </c>
    </row>
    <row r="46" spans="3:5">
      <c r="C46" s="8">
        <v>4.1000000000000002E-2</v>
      </c>
      <c r="D46" s="8">
        <v>21.008403361344499</v>
      </c>
      <c r="E46" s="8">
        <v>48.953974895397501</v>
      </c>
    </row>
    <row r="47" spans="3:5">
      <c r="C47" s="8">
        <v>4.2000000000000003E-2</v>
      </c>
      <c r="D47" s="8">
        <v>21.008403361344499</v>
      </c>
      <c r="E47" s="8">
        <v>49.3723849372385</v>
      </c>
    </row>
    <row r="48" spans="3:5">
      <c r="C48" s="8">
        <v>4.2999999999999997E-2</v>
      </c>
      <c r="D48" s="8">
        <v>21.008403361344499</v>
      </c>
      <c r="E48" s="8">
        <v>49.3723849372385</v>
      </c>
    </row>
    <row r="49" spans="3:5">
      <c r="C49" s="8">
        <v>4.3999999999999997E-2</v>
      </c>
      <c r="D49" s="8">
        <v>21.848739495798299</v>
      </c>
      <c r="E49" s="8">
        <v>49.7907949790795</v>
      </c>
    </row>
    <row r="50" spans="3:5">
      <c r="C50" s="8">
        <v>4.4999999999999998E-2</v>
      </c>
      <c r="D50" s="8">
        <v>22.689075630252098</v>
      </c>
      <c r="E50" s="8">
        <v>49.7907949790795</v>
      </c>
    </row>
    <row r="51" spans="3:5">
      <c r="C51" s="8">
        <v>4.5999999999999999E-2</v>
      </c>
      <c r="D51" s="8">
        <v>24.369747899159702</v>
      </c>
      <c r="E51" s="8">
        <v>49.7907949790795</v>
      </c>
    </row>
    <row r="52" spans="3:5">
      <c r="C52" s="8">
        <v>4.7E-2</v>
      </c>
      <c r="D52" s="8">
        <v>24.369747899159702</v>
      </c>
      <c r="E52" s="8">
        <v>50.6276150627615</v>
      </c>
    </row>
    <row r="53" spans="3:5">
      <c r="C53" s="8">
        <v>4.8000000000000001E-2</v>
      </c>
      <c r="D53" s="8">
        <v>24.369747899159702</v>
      </c>
      <c r="E53" s="8">
        <v>51.046025104602499</v>
      </c>
    </row>
    <row r="54" spans="3:5">
      <c r="C54" s="8">
        <v>4.9000000000000002E-2</v>
      </c>
      <c r="D54" s="8">
        <v>25.210084033613398</v>
      </c>
      <c r="E54" s="8">
        <v>51.464435146443499</v>
      </c>
    </row>
    <row r="55" spans="3:5">
      <c r="C55" s="8">
        <v>0.05</v>
      </c>
      <c r="D55" s="8">
        <v>25.210084033613398</v>
      </c>
      <c r="E55" s="8">
        <v>51.464435146443499</v>
      </c>
    </row>
    <row r="56" spans="3:5">
      <c r="C56" s="8">
        <v>5.0999999999999997E-2</v>
      </c>
      <c r="D56" s="8">
        <v>25.210084033613398</v>
      </c>
      <c r="E56" s="8">
        <v>52.719665271966498</v>
      </c>
    </row>
    <row r="57" spans="3:5">
      <c r="C57" s="8">
        <v>5.1999999999999998E-2</v>
      </c>
      <c r="D57" s="8">
        <v>25.210084033613398</v>
      </c>
      <c r="E57" s="8">
        <v>52.719665271966498</v>
      </c>
    </row>
    <row r="58" spans="3:5">
      <c r="C58" s="8">
        <v>5.2999999999999999E-2</v>
      </c>
      <c r="D58" s="8">
        <v>25.210084033613398</v>
      </c>
      <c r="E58" s="8">
        <v>53.556485355648498</v>
      </c>
    </row>
    <row r="59" spans="3:5">
      <c r="C59" s="8">
        <v>5.3999999999999999E-2</v>
      </c>
      <c r="D59" s="8">
        <v>25.210084033613398</v>
      </c>
      <c r="E59" s="8">
        <v>54.393305439330497</v>
      </c>
    </row>
    <row r="60" spans="3:5">
      <c r="C60" s="8">
        <v>5.5E-2</v>
      </c>
      <c r="D60" s="8">
        <v>25.210084033613398</v>
      </c>
      <c r="E60" s="8">
        <v>55.230125523012603</v>
      </c>
    </row>
    <row r="61" spans="3:5">
      <c r="C61" s="8">
        <v>5.6000000000000001E-2</v>
      </c>
      <c r="D61" s="8">
        <v>25.210084033613398</v>
      </c>
      <c r="E61" s="8">
        <v>57.322175732217602</v>
      </c>
    </row>
    <row r="62" spans="3:5">
      <c r="C62" s="8">
        <v>5.7000000000000002E-2</v>
      </c>
      <c r="D62" s="8">
        <v>26.890756302521002</v>
      </c>
      <c r="E62" s="8">
        <v>57.740585774058601</v>
      </c>
    </row>
    <row r="63" spans="3:5">
      <c r="C63" s="8">
        <v>5.8000000000000003E-2</v>
      </c>
      <c r="D63" s="8">
        <v>27.731092436974802</v>
      </c>
      <c r="E63" s="8">
        <v>58.158995815899601</v>
      </c>
    </row>
    <row r="64" spans="3:5">
      <c r="C64" s="8">
        <v>5.8999999999999997E-2</v>
      </c>
      <c r="D64" s="8">
        <v>27.731092436974802</v>
      </c>
      <c r="E64" s="8">
        <v>58.577405857740601</v>
      </c>
    </row>
    <row r="65" spans="3:5">
      <c r="C65" s="8">
        <v>0.06</v>
      </c>
      <c r="D65" s="8">
        <v>28.571428571428601</v>
      </c>
      <c r="E65" s="8">
        <v>58.577405857740601</v>
      </c>
    </row>
    <row r="66" spans="3:5">
      <c r="C66" s="8">
        <v>6.0999999999999999E-2</v>
      </c>
      <c r="D66" s="8">
        <v>28.571428571428601</v>
      </c>
      <c r="E66" s="8">
        <v>58.995815899581601</v>
      </c>
    </row>
    <row r="67" spans="3:5">
      <c r="C67" s="8">
        <v>6.2E-2</v>
      </c>
      <c r="D67" s="8">
        <v>28.571428571428601</v>
      </c>
      <c r="E67" s="8">
        <v>59.4142259414226</v>
      </c>
    </row>
    <row r="68" spans="3:5">
      <c r="C68" s="8">
        <v>6.3E-2</v>
      </c>
      <c r="D68" s="8">
        <v>28.571428571428601</v>
      </c>
      <c r="E68" s="8">
        <v>59.8326359832636</v>
      </c>
    </row>
    <row r="69" spans="3:5">
      <c r="C69" s="8">
        <v>6.4000000000000001E-2</v>
      </c>
      <c r="D69" s="8">
        <v>28.571428571428601</v>
      </c>
      <c r="E69" s="8">
        <v>60.2510460251046</v>
      </c>
    </row>
    <row r="70" spans="3:5">
      <c r="C70" s="8">
        <v>6.5000000000000002E-2</v>
      </c>
      <c r="D70" s="8">
        <v>30.252100840336102</v>
      </c>
      <c r="E70" s="8">
        <v>60.6694560669456</v>
      </c>
    </row>
    <row r="71" spans="3:5">
      <c r="C71" s="8">
        <v>6.6000000000000003E-2</v>
      </c>
      <c r="D71" s="8">
        <v>30.252100840336102</v>
      </c>
      <c r="E71" s="8">
        <v>60.6694560669456</v>
      </c>
    </row>
    <row r="72" spans="3:5">
      <c r="C72" s="8">
        <v>6.7000000000000004E-2</v>
      </c>
      <c r="D72" s="8">
        <v>30.252100840336102</v>
      </c>
      <c r="E72" s="8">
        <v>60.6694560669456</v>
      </c>
    </row>
    <row r="73" spans="3:5">
      <c r="C73" s="8">
        <v>6.8000000000000005E-2</v>
      </c>
      <c r="D73" s="8">
        <v>30.252100840336102</v>
      </c>
      <c r="E73" s="8">
        <v>61.506276150627599</v>
      </c>
    </row>
    <row r="74" spans="3:5">
      <c r="C74" s="8">
        <v>6.9000000000000006E-2</v>
      </c>
      <c r="D74" s="8">
        <v>31.092436974789901</v>
      </c>
      <c r="E74" s="8">
        <v>61.506276150627599</v>
      </c>
    </row>
    <row r="75" spans="3:5">
      <c r="C75" s="8">
        <v>7.0000000000000007E-2</v>
      </c>
      <c r="D75" s="8">
        <v>31.932773109243701</v>
      </c>
      <c r="E75" s="8">
        <v>61.924686192468599</v>
      </c>
    </row>
    <row r="76" spans="3:5">
      <c r="C76" s="8">
        <v>7.0999999999999994E-2</v>
      </c>
      <c r="D76" s="8">
        <v>31.932773109243701</v>
      </c>
      <c r="E76" s="8">
        <v>62.343096234309598</v>
      </c>
    </row>
    <row r="77" spans="3:5">
      <c r="C77" s="8">
        <v>7.1999999999999995E-2</v>
      </c>
      <c r="D77" s="8">
        <v>31.932773109243701</v>
      </c>
      <c r="E77" s="8">
        <v>62.761506276150598</v>
      </c>
    </row>
    <row r="78" spans="3:5">
      <c r="C78" s="8">
        <v>7.2999999999999995E-2</v>
      </c>
      <c r="D78" s="8">
        <v>31.932773109243701</v>
      </c>
      <c r="E78" s="8">
        <v>63.179916317991598</v>
      </c>
    </row>
    <row r="79" spans="3:5">
      <c r="C79" s="8">
        <v>7.3999999999999996E-2</v>
      </c>
      <c r="D79" s="8">
        <v>31.932773109243701</v>
      </c>
      <c r="E79" s="8">
        <v>63.179916317991598</v>
      </c>
    </row>
    <row r="80" spans="3:5">
      <c r="C80" s="8">
        <v>7.4999999999999997E-2</v>
      </c>
      <c r="D80" s="8">
        <v>31.932773109243701</v>
      </c>
      <c r="E80" s="8">
        <v>63.598326359832598</v>
      </c>
    </row>
    <row r="81" spans="3:5">
      <c r="C81" s="8">
        <v>7.5999999999999998E-2</v>
      </c>
      <c r="D81" s="8">
        <v>31.932773109243701</v>
      </c>
      <c r="E81" s="8">
        <v>64.016736401673597</v>
      </c>
    </row>
    <row r="82" spans="3:5">
      <c r="C82" s="8">
        <v>7.6999999999999999E-2</v>
      </c>
      <c r="D82" s="8">
        <v>31.932773109243701</v>
      </c>
      <c r="E82" s="8">
        <v>64.435146443514597</v>
      </c>
    </row>
    <row r="83" spans="3:5">
      <c r="C83" s="8">
        <v>7.8E-2</v>
      </c>
      <c r="D83" s="8">
        <v>31.932773109243701</v>
      </c>
      <c r="E83" s="8">
        <v>64.853556485355696</v>
      </c>
    </row>
    <row r="84" spans="3:5">
      <c r="C84" s="8">
        <v>7.9000000000000001E-2</v>
      </c>
      <c r="D84" s="8">
        <v>31.932773109243701</v>
      </c>
      <c r="E84" s="8">
        <v>65.690376569037696</v>
      </c>
    </row>
    <row r="85" spans="3:5">
      <c r="C85" s="8">
        <v>0.08</v>
      </c>
      <c r="D85" s="8">
        <v>31.932773109243701</v>
      </c>
      <c r="E85" s="8">
        <v>66.108786610878695</v>
      </c>
    </row>
    <row r="86" spans="3:5">
      <c r="C86" s="8">
        <v>8.1000000000000003E-2</v>
      </c>
      <c r="D86" s="8">
        <v>32.773109243697498</v>
      </c>
      <c r="E86" s="8">
        <v>66.108786610878695</v>
      </c>
    </row>
    <row r="87" spans="3:5">
      <c r="C87" s="8">
        <v>8.2000000000000003E-2</v>
      </c>
      <c r="D87" s="8">
        <v>33.613445378151297</v>
      </c>
      <c r="E87" s="8">
        <v>66.108786610878695</v>
      </c>
    </row>
    <row r="88" spans="3:5">
      <c r="C88" s="8">
        <v>8.3000000000000004E-2</v>
      </c>
      <c r="D88" s="8">
        <v>35.294117647058798</v>
      </c>
      <c r="E88" s="8">
        <v>66.527196652719695</v>
      </c>
    </row>
    <row r="89" spans="3:5">
      <c r="C89" s="8">
        <v>8.4000000000000005E-2</v>
      </c>
      <c r="D89" s="8">
        <v>35.294117647058798</v>
      </c>
      <c r="E89" s="8">
        <v>66.945606694560695</v>
      </c>
    </row>
    <row r="90" spans="3:5">
      <c r="C90" s="8">
        <v>8.5000000000000006E-2</v>
      </c>
      <c r="D90" s="8">
        <v>35.294117647058798</v>
      </c>
      <c r="E90" s="8">
        <v>67.364016736401695</v>
      </c>
    </row>
    <row r="91" spans="3:5">
      <c r="C91" s="8">
        <v>8.5999999999999993E-2</v>
      </c>
      <c r="D91" s="8">
        <v>35.294117647058798</v>
      </c>
      <c r="E91" s="8">
        <v>67.782426778242694</v>
      </c>
    </row>
    <row r="92" spans="3:5">
      <c r="C92" s="8">
        <v>8.6999999999999994E-2</v>
      </c>
      <c r="D92" s="8">
        <v>35.294117647058798</v>
      </c>
      <c r="E92" s="8">
        <v>68.200836820083694</v>
      </c>
    </row>
    <row r="93" spans="3:5">
      <c r="C93" s="8">
        <v>8.7999999999999995E-2</v>
      </c>
      <c r="D93" s="8">
        <v>35.294117647058798</v>
      </c>
      <c r="E93" s="8">
        <v>68.619246861924694</v>
      </c>
    </row>
    <row r="94" spans="3:5">
      <c r="C94" s="8">
        <v>8.8999999999999996E-2</v>
      </c>
      <c r="D94" s="8">
        <v>35.294117647058798</v>
      </c>
      <c r="E94" s="8">
        <v>69.456066945606693</v>
      </c>
    </row>
    <row r="95" spans="3:5">
      <c r="C95" s="8">
        <v>0.09</v>
      </c>
      <c r="D95" s="8">
        <v>35.294117647058798</v>
      </c>
      <c r="E95" s="8">
        <v>69.456066945606693</v>
      </c>
    </row>
    <row r="96" spans="3:5">
      <c r="C96" s="8">
        <v>9.0999999999999998E-2</v>
      </c>
      <c r="D96" s="8">
        <v>35.294117647058798</v>
      </c>
      <c r="E96" s="8">
        <v>69.456066945606693</v>
      </c>
    </row>
    <row r="97" spans="3:5">
      <c r="C97" s="8">
        <v>9.1999999999999998E-2</v>
      </c>
      <c r="D97" s="8">
        <v>35.294117647058798</v>
      </c>
      <c r="E97" s="8">
        <v>69.874476987447693</v>
      </c>
    </row>
    <row r="98" spans="3:5">
      <c r="C98" s="8">
        <v>9.2999999999999999E-2</v>
      </c>
      <c r="D98" s="8">
        <v>36.134453781512597</v>
      </c>
      <c r="E98" s="8">
        <v>70.292887029288707</v>
      </c>
    </row>
    <row r="99" spans="3:5">
      <c r="C99" s="8">
        <v>9.4E-2</v>
      </c>
      <c r="D99" s="8">
        <v>36.974789915966397</v>
      </c>
      <c r="E99" s="8">
        <v>70.711297071129707</v>
      </c>
    </row>
    <row r="100" spans="3:5">
      <c r="C100" s="8">
        <v>9.5000000000000001E-2</v>
      </c>
      <c r="D100" s="8">
        <v>36.974789915966397</v>
      </c>
      <c r="E100" s="8">
        <v>70.711297071129707</v>
      </c>
    </row>
    <row r="101" spans="3:5">
      <c r="C101" s="8">
        <v>9.6000000000000002E-2</v>
      </c>
      <c r="D101" s="8">
        <v>37.815126050420197</v>
      </c>
      <c r="E101" s="8">
        <v>70.711297071129707</v>
      </c>
    </row>
    <row r="102" spans="3:5">
      <c r="C102" s="8">
        <v>9.7000000000000003E-2</v>
      </c>
      <c r="D102" s="8">
        <v>37.815126050420197</v>
      </c>
      <c r="E102" s="8">
        <v>70.711297071129707</v>
      </c>
    </row>
    <row r="103" spans="3:5">
      <c r="C103" s="8">
        <v>9.8000000000000004E-2</v>
      </c>
      <c r="D103" s="8">
        <v>38.655462184873898</v>
      </c>
      <c r="E103" s="8">
        <v>70.711297071129707</v>
      </c>
    </row>
    <row r="104" spans="3:5">
      <c r="C104" s="8">
        <v>9.9000000000000005E-2</v>
      </c>
      <c r="D104" s="8">
        <v>38.655462184873898</v>
      </c>
      <c r="E104" s="8">
        <v>70.711297071129707</v>
      </c>
    </row>
    <row r="105" spans="3:5">
      <c r="C105" s="8">
        <v>0.1</v>
      </c>
      <c r="D105" s="8">
        <v>38.655462184873898</v>
      </c>
      <c r="E105" s="8">
        <v>70.711297071129707</v>
      </c>
    </row>
    <row r="106" spans="3:5">
      <c r="C106" s="8">
        <v>0.10100000000000001</v>
      </c>
      <c r="D106" s="8">
        <v>38.655462184873898</v>
      </c>
      <c r="E106" s="8">
        <v>70.711297071129707</v>
      </c>
    </row>
    <row r="107" spans="3:5">
      <c r="C107" s="8">
        <v>0.10199999999999999</v>
      </c>
      <c r="D107" s="8">
        <v>38.655462184873898</v>
      </c>
      <c r="E107" s="8">
        <v>70.711297071129707</v>
      </c>
    </row>
    <row r="108" spans="3:5">
      <c r="C108" s="8">
        <v>0.10299999999999999</v>
      </c>
      <c r="D108" s="8">
        <v>38.655462184873898</v>
      </c>
      <c r="E108" s="8">
        <v>71.129707112970706</v>
      </c>
    </row>
    <row r="109" spans="3:5">
      <c r="C109" s="8">
        <v>0.104</v>
      </c>
      <c r="D109" s="8">
        <v>38.655462184873898</v>
      </c>
      <c r="E109" s="8">
        <v>71.129707112970706</v>
      </c>
    </row>
    <row r="110" spans="3:5">
      <c r="C110" s="8">
        <v>0.105</v>
      </c>
      <c r="D110" s="8">
        <v>38.655462184873898</v>
      </c>
      <c r="E110" s="8">
        <v>71.129707112970706</v>
      </c>
    </row>
    <row r="111" spans="3:5">
      <c r="C111" s="8">
        <v>0.106</v>
      </c>
      <c r="D111" s="8">
        <v>39.495798319327697</v>
      </c>
      <c r="E111" s="8">
        <v>71.129707112970706</v>
      </c>
    </row>
    <row r="112" spans="3:5">
      <c r="C112" s="8">
        <v>0.107</v>
      </c>
      <c r="D112" s="8">
        <v>40.336134453781497</v>
      </c>
      <c r="E112" s="8">
        <v>71.129707112970706</v>
      </c>
    </row>
    <row r="113" spans="3:5">
      <c r="C113" s="8">
        <v>0.108</v>
      </c>
      <c r="D113" s="8">
        <v>40.336134453781497</v>
      </c>
      <c r="E113" s="8">
        <v>71.129707112970706</v>
      </c>
    </row>
    <row r="114" spans="3:5">
      <c r="C114" s="8">
        <v>0.109</v>
      </c>
      <c r="D114" s="8">
        <v>40.336134453781497</v>
      </c>
      <c r="E114" s="8">
        <v>71.548117154811706</v>
      </c>
    </row>
    <row r="115" spans="3:5">
      <c r="C115" s="8">
        <v>0.11</v>
      </c>
      <c r="D115" s="8">
        <v>40.336134453781497</v>
      </c>
      <c r="E115" s="8">
        <v>71.548117154811706</v>
      </c>
    </row>
    <row r="116" spans="3:5">
      <c r="C116" s="8">
        <v>0.111</v>
      </c>
      <c r="D116" s="8">
        <v>40.336134453781497</v>
      </c>
      <c r="E116" s="8">
        <v>71.548117154811706</v>
      </c>
    </row>
    <row r="117" spans="3:5">
      <c r="C117" s="8">
        <v>0.112</v>
      </c>
      <c r="D117" s="8">
        <v>40.336134453781497</v>
      </c>
      <c r="E117" s="8">
        <v>71.966527196652706</v>
      </c>
    </row>
    <row r="118" spans="3:5">
      <c r="C118" s="8">
        <v>0.113</v>
      </c>
      <c r="D118" s="8">
        <v>42.016806722689097</v>
      </c>
      <c r="E118" s="8">
        <v>72.384937238493706</v>
      </c>
    </row>
    <row r="119" spans="3:5">
      <c r="C119" s="8">
        <v>0.114</v>
      </c>
      <c r="D119" s="8">
        <v>42.857142857142897</v>
      </c>
      <c r="E119" s="8">
        <v>72.384937238493706</v>
      </c>
    </row>
    <row r="120" spans="3:5">
      <c r="C120" s="8">
        <v>0.115</v>
      </c>
      <c r="D120" s="8">
        <v>42.857142857142897</v>
      </c>
      <c r="E120" s="8">
        <v>72.384937238493706</v>
      </c>
    </row>
    <row r="121" spans="3:5">
      <c r="C121" s="8">
        <v>0.11600000000000001</v>
      </c>
      <c r="D121" s="8">
        <v>42.857142857142897</v>
      </c>
      <c r="E121" s="8">
        <v>72.384937238493706</v>
      </c>
    </row>
    <row r="122" spans="3:5">
      <c r="C122" s="8">
        <v>0.11700000000000001</v>
      </c>
      <c r="D122" s="8">
        <v>43.697478991596597</v>
      </c>
      <c r="E122" s="8">
        <v>72.384937238493706</v>
      </c>
    </row>
    <row r="123" spans="3:5">
      <c r="C123" s="8">
        <v>0.11799999999999999</v>
      </c>
      <c r="D123" s="8">
        <v>43.697478991596597</v>
      </c>
      <c r="E123" s="8">
        <v>72.384937238493706</v>
      </c>
    </row>
    <row r="124" spans="3:5">
      <c r="C124" s="8">
        <v>0.11899999999999999</v>
      </c>
      <c r="D124" s="8">
        <v>43.697478991596597</v>
      </c>
      <c r="E124" s="8">
        <v>72.384937238493706</v>
      </c>
    </row>
    <row r="125" spans="3:5">
      <c r="C125" s="8">
        <v>0.12</v>
      </c>
      <c r="D125" s="8">
        <v>43.697478991596597</v>
      </c>
      <c r="E125" s="8">
        <v>72.803347280334705</v>
      </c>
    </row>
    <row r="126" spans="3:5">
      <c r="C126" s="8">
        <v>0.121</v>
      </c>
      <c r="D126" s="8">
        <v>43.697478991596597</v>
      </c>
      <c r="E126" s="8">
        <v>72.803347280334705</v>
      </c>
    </row>
    <row r="127" spans="3:5">
      <c r="C127" s="8">
        <v>0.122</v>
      </c>
      <c r="D127" s="8">
        <v>43.697478991596597</v>
      </c>
      <c r="E127" s="8">
        <v>73.221757322175705</v>
      </c>
    </row>
    <row r="128" spans="3:5">
      <c r="C128" s="8">
        <v>0.123</v>
      </c>
      <c r="D128" s="8">
        <v>43.697478991596597</v>
      </c>
      <c r="E128" s="8">
        <v>73.221757322175705</v>
      </c>
    </row>
    <row r="129" spans="3:5">
      <c r="C129" s="8">
        <v>0.124</v>
      </c>
      <c r="D129" s="8">
        <v>43.697478991596597</v>
      </c>
      <c r="E129" s="8">
        <v>73.221757322175705</v>
      </c>
    </row>
    <row r="130" spans="3:5">
      <c r="C130" s="8">
        <v>0.125</v>
      </c>
      <c r="D130" s="8">
        <v>43.697478991596597</v>
      </c>
      <c r="E130" s="8">
        <v>73.640167364016705</v>
      </c>
    </row>
    <row r="131" spans="3:5">
      <c r="C131" s="8">
        <v>0.126</v>
      </c>
      <c r="D131" s="8">
        <v>44.537815126050397</v>
      </c>
      <c r="E131" s="8">
        <v>73.640167364016705</v>
      </c>
    </row>
    <row r="132" spans="3:5">
      <c r="C132" s="8">
        <v>0.127</v>
      </c>
      <c r="D132" s="8">
        <v>44.537815126050397</v>
      </c>
      <c r="E132" s="8">
        <v>74.058577405857704</v>
      </c>
    </row>
    <row r="133" spans="3:5">
      <c r="C133" s="8">
        <v>0.128</v>
      </c>
      <c r="D133" s="8">
        <v>44.537815126050397</v>
      </c>
      <c r="E133" s="8">
        <v>74.058577405857704</v>
      </c>
    </row>
    <row r="134" spans="3:5">
      <c r="C134" s="8">
        <v>0.129</v>
      </c>
      <c r="D134" s="8">
        <v>44.537815126050397</v>
      </c>
      <c r="E134" s="8">
        <v>74.476987447698704</v>
      </c>
    </row>
    <row r="135" spans="3:5">
      <c r="C135" s="8">
        <v>0.13</v>
      </c>
      <c r="D135" s="8">
        <v>45.378151260504197</v>
      </c>
      <c r="E135" s="8">
        <v>74.476987447698704</v>
      </c>
    </row>
    <row r="136" spans="3:5">
      <c r="C136" s="8">
        <v>0.13100000000000001</v>
      </c>
      <c r="D136" s="8">
        <v>46.218487394957997</v>
      </c>
      <c r="E136" s="8">
        <v>74.476987447698704</v>
      </c>
    </row>
    <row r="137" spans="3:5">
      <c r="C137" s="8">
        <v>0.13200000000000001</v>
      </c>
      <c r="D137" s="8">
        <v>46.218487394957997</v>
      </c>
      <c r="E137" s="8">
        <v>74.476987447698704</v>
      </c>
    </row>
    <row r="138" spans="3:5">
      <c r="C138" s="8">
        <v>0.13300000000000001</v>
      </c>
      <c r="D138" s="8">
        <v>46.218487394957997</v>
      </c>
      <c r="E138" s="8">
        <v>74.476987447698704</v>
      </c>
    </row>
    <row r="139" spans="3:5">
      <c r="C139" s="8">
        <v>0.13400000000000001</v>
      </c>
      <c r="D139" s="8">
        <v>46.218487394957997</v>
      </c>
      <c r="E139" s="8">
        <v>74.476987447698704</v>
      </c>
    </row>
    <row r="140" spans="3:5">
      <c r="C140" s="8">
        <v>0.13500000000000001</v>
      </c>
      <c r="D140" s="8">
        <v>46.218487394957997</v>
      </c>
      <c r="E140" s="8">
        <v>74.476987447698704</v>
      </c>
    </row>
    <row r="141" spans="3:5">
      <c r="C141" s="8">
        <v>0.13600000000000001</v>
      </c>
      <c r="D141" s="8">
        <v>47.058823529411796</v>
      </c>
      <c r="E141" s="8">
        <v>74.476987447698704</v>
      </c>
    </row>
    <row r="142" spans="3:5">
      <c r="C142" s="8">
        <v>0.13700000000000001</v>
      </c>
      <c r="D142" s="8">
        <v>48.739495798319297</v>
      </c>
      <c r="E142" s="8">
        <v>74.476987447698704</v>
      </c>
    </row>
    <row r="143" spans="3:5">
      <c r="C143" s="8">
        <v>0.13800000000000001</v>
      </c>
      <c r="D143" s="8">
        <v>48.739495798319297</v>
      </c>
      <c r="E143" s="8">
        <v>74.895397489539704</v>
      </c>
    </row>
    <row r="144" spans="3:5">
      <c r="C144" s="8">
        <v>0.13900000000000001</v>
      </c>
      <c r="D144" s="8">
        <v>48.739495798319297</v>
      </c>
      <c r="E144" s="8">
        <v>74.895397489539704</v>
      </c>
    </row>
    <row r="145" spans="3:5">
      <c r="C145" s="8">
        <v>0.14000000000000001</v>
      </c>
      <c r="D145" s="8">
        <v>48.739495798319297</v>
      </c>
      <c r="E145" s="8">
        <v>74.895397489539704</v>
      </c>
    </row>
    <row r="146" spans="3:5">
      <c r="C146" s="8">
        <v>0.14099999999999999</v>
      </c>
      <c r="D146" s="8">
        <v>49.579831932773097</v>
      </c>
      <c r="E146" s="8">
        <v>75.313807531380704</v>
      </c>
    </row>
    <row r="147" spans="3:5">
      <c r="C147" s="8">
        <v>0.14199999999999999</v>
      </c>
      <c r="D147" s="8">
        <v>49.579831932773097</v>
      </c>
      <c r="E147" s="8">
        <v>75.313807531380704</v>
      </c>
    </row>
    <row r="148" spans="3:5">
      <c r="C148" s="8">
        <v>0.14299999999999999</v>
      </c>
      <c r="D148" s="8">
        <v>49.579831932773097</v>
      </c>
      <c r="E148" s="8">
        <v>75.313807531380704</v>
      </c>
    </row>
    <row r="149" spans="3:5">
      <c r="C149" s="8">
        <v>0.14399999999999999</v>
      </c>
      <c r="D149" s="8">
        <v>49.579831932773097</v>
      </c>
      <c r="E149" s="8">
        <v>75.313807531380704</v>
      </c>
    </row>
    <row r="150" spans="3:5">
      <c r="C150" s="8">
        <v>0.14499999999999999</v>
      </c>
      <c r="D150" s="8">
        <v>49.579831932773097</v>
      </c>
      <c r="E150" s="8">
        <v>75.732217573221803</v>
      </c>
    </row>
    <row r="151" spans="3:5">
      <c r="C151" s="8">
        <v>0.14599999999999999</v>
      </c>
      <c r="D151" s="8">
        <v>49.579831932773097</v>
      </c>
      <c r="E151" s="8">
        <v>75.732217573221803</v>
      </c>
    </row>
    <row r="152" spans="3:5">
      <c r="C152" s="8">
        <v>0.14699999999999999</v>
      </c>
      <c r="D152" s="8">
        <v>49.579831932773097</v>
      </c>
      <c r="E152" s="8">
        <v>75.732217573221803</v>
      </c>
    </row>
    <row r="153" spans="3:5">
      <c r="C153" s="8">
        <v>0.14799999999999999</v>
      </c>
      <c r="D153" s="8">
        <v>49.579831932773097</v>
      </c>
      <c r="E153" s="8">
        <v>75.732217573221803</v>
      </c>
    </row>
    <row r="154" spans="3:5">
      <c r="C154" s="8">
        <v>0.14899999999999999</v>
      </c>
      <c r="D154" s="8">
        <v>49.579831932773097</v>
      </c>
      <c r="E154" s="8">
        <v>75.732217573221803</v>
      </c>
    </row>
    <row r="155" spans="3:5">
      <c r="C155" s="8">
        <v>0.15</v>
      </c>
      <c r="D155" s="8">
        <v>49.579831932773097</v>
      </c>
      <c r="E155" s="8">
        <v>75.732217573221803</v>
      </c>
    </row>
    <row r="156" spans="3:5">
      <c r="C156" s="8">
        <v>0.151</v>
      </c>
      <c r="D156" s="8">
        <v>49.579831932773097</v>
      </c>
      <c r="E156" s="8">
        <v>76.150627615062803</v>
      </c>
    </row>
    <row r="157" spans="3:5">
      <c r="C157" s="8">
        <v>0.152</v>
      </c>
      <c r="D157" s="8">
        <v>49.579831932773097</v>
      </c>
      <c r="E157" s="8">
        <v>76.150627615062803</v>
      </c>
    </row>
    <row r="158" spans="3:5">
      <c r="C158" s="8">
        <v>0.153</v>
      </c>
      <c r="D158" s="8">
        <v>50.420168067226903</v>
      </c>
      <c r="E158" s="8">
        <v>76.569037656903802</v>
      </c>
    </row>
    <row r="159" spans="3:5">
      <c r="C159" s="8">
        <v>0.154</v>
      </c>
      <c r="D159" s="8">
        <v>50.420168067226903</v>
      </c>
      <c r="E159" s="8">
        <v>76.569037656903802</v>
      </c>
    </row>
    <row r="160" spans="3:5">
      <c r="C160" s="8">
        <v>0.155</v>
      </c>
      <c r="D160" s="8">
        <v>50.420168067226903</v>
      </c>
      <c r="E160" s="8">
        <v>76.569037656903802</v>
      </c>
    </row>
    <row r="161" spans="3:5">
      <c r="C161" s="8">
        <v>0.156</v>
      </c>
      <c r="D161" s="8">
        <v>50.420168067226903</v>
      </c>
      <c r="E161" s="8">
        <v>76.569037656903802</v>
      </c>
    </row>
    <row r="162" spans="3:5">
      <c r="C162" s="8">
        <v>0.157</v>
      </c>
      <c r="D162" s="8">
        <v>50.420168067226903</v>
      </c>
      <c r="E162" s="8">
        <v>76.569037656903802</v>
      </c>
    </row>
    <row r="163" spans="3:5">
      <c r="C163" s="8">
        <v>0.158</v>
      </c>
      <c r="D163" s="8">
        <v>50.420168067226903</v>
      </c>
      <c r="E163" s="8">
        <v>76.569037656903802</v>
      </c>
    </row>
    <row r="164" spans="3:5">
      <c r="C164" s="8">
        <v>0.159</v>
      </c>
      <c r="D164" s="8">
        <v>50.420168067226903</v>
      </c>
      <c r="E164" s="8">
        <v>76.569037656903802</v>
      </c>
    </row>
    <row r="165" spans="3:5">
      <c r="C165" s="8">
        <v>0.16</v>
      </c>
      <c r="D165" s="8">
        <v>50.420168067226903</v>
      </c>
      <c r="E165" s="8">
        <v>76.569037656903802</v>
      </c>
    </row>
    <row r="166" spans="3:5">
      <c r="C166" s="8">
        <v>0.161</v>
      </c>
      <c r="D166" s="8">
        <v>50.420168067226903</v>
      </c>
      <c r="E166" s="8">
        <v>76.569037656903802</v>
      </c>
    </row>
    <row r="167" spans="3:5">
      <c r="C167" s="8">
        <v>0.16200000000000001</v>
      </c>
      <c r="D167" s="8">
        <v>50.420168067226903</v>
      </c>
      <c r="E167" s="8">
        <v>76.569037656903802</v>
      </c>
    </row>
    <row r="168" spans="3:5">
      <c r="C168" s="8">
        <v>0.16300000000000001</v>
      </c>
      <c r="D168" s="8">
        <v>52.100840336134503</v>
      </c>
      <c r="E168" s="8">
        <v>76.569037656903802</v>
      </c>
    </row>
    <row r="169" spans="3:5">
      <c r="C169" s="8">
        <v>0.16400000000000001</v>
      </c>
      <c r="D169" s="8">
        <v>52.100840336134503</v>
      </c>
      <c r="E169" s="8">
        <v>76.569037656903802</v>
      </c>
    </row>
    <row r="170" spans="3:5">
      <c r="C170" s="8">
        <v>0.16500000000000001</v>
      </c>
      <c r="D170" s="8">
        <v>52.100840336134503</v>
      </c>
      <c r="E170" s="8">
        <v>76.569037656903802</v>
      </c>
    </row>
    <row r="171" spans="3:5">
      <c r="C171" s="8">
        <v>0.16600000000000001</v>
      </c>
      <c r="D171" s="8">
        <v>52.100840336134503</v>
      </c>
      <c r="E171" s="8">
        <v>76.569037656903802</v>
      </c>
    </row>
    <row r="172" spans="3:5">
      <c r="C172" s="8">
        <v>0.16700000000000001</v>
      </c>
      <c r="D172" s="8">
        <v>52.100840336134503</v>
      </c>
      <c r="E172" s="8">
        <v>76.569037656903802</v>
      </c>
    </row>
    <row r="173" spans="3:5">
      <c r="C173" s="8">
        <v>0.16800000000000001</v>
      </c>
      <c r="D173" s="8">
        <v>52.100840336134503</v>
      </c>
      <c r="E173" s="8">
        <v>76.569037656903802</v>
      </c>
    </row>
    <row r="174" spans="3:5">
      <c r="C174" s="8">
        <v>0.16900000000000001</v>
      </c>
      <c r="D174" s="8">
        <v>52.100840336134503</v>
      </c>
      <c r="E174" s="8">
        <v>76.569037656903802</v>
      </c>
    </row>
    <row r="175" spans="3:5">
      <c r="C175" s="8">
        <v>0.17</v>
      </c>
      <c r="D175" s="8">
        <v>52.941176470588204</v>
      </c>
      <c r="E175" s="8">
        <v>76.569037656903802</v>
      </c>
    </row>
    <row r="176" spans="3:5">
      <c r="C176" s="8">
        <v>0.17100000000000001</v>
      </c>
      <c r="D176" s="8">
        <v>52.941176470588204</v>
      </c>
      <c r="E176" s="8">
        <v>76.569037656903802</v>
      </c>
    </row>
    <row r="177" spans="3:5">
      <c r="C177" s="8">
        <v>0.17199999999999999</v>
      </c>
      <c r="D177" s="8">
        <v>52.941176470588204</v>
      </c>
      <c r="E177" s="8">
        <v>76.569037656903802</v>
      </c>
    </row>
    <row r="178" spans="3:5">
      <c r="C178" s="8">
        <v>0.17299999999999999</v>
      </c>
      <c r="D178" s="8">
        <v>52.941176470588204</v>
      </c>
      <c r="E178" s="8">
        <v>76.987447698744802</v>
      </c>
    </row>
    <row r="179" spans="3:5">
      <c r="C179" s="8">
        <v>0.17399999999999999</v>
      </c>
      <c r="D179" s="8">
        <v>52.941176470588204</v>
      </c>
      <c r="E179" s="8">
        <v>76.987447698744802</v>
      </c>
    </row>
    <row r="180" spans="3:5">
      <c r="C180" s="8">
        <v>0.17499999999999999</v>
      </c>
      <c r="D180" s="8">
        <v>52.941176470588204</v>
      </c>
      <c r="E180" s="8">
        <v>76.987447698744802</v>
      </c>
    </row>
    <row r="181" spans="3:5">
      <c r="C181" s="8">
        <v>0.17599999999999999</v>
      </c>
      <c r="D181" s="8">
        <v>52.941176470588204</v>
      </c>
      <c r="E181" s="8">
        <v>76.987447698744802</v>
      </c>
    </row>
    <row r="182" spans="3:5">
      <c r="C182" s="8">
        <v>0.17699999999999999</v>
      </c>
      <c r="D182" s="8">
        <v>53.781512605042003</v>
      </c>
      <c r="E182" s="8">
        <v>76.987447698744802</v>
      </c>
    </row>
    <row r="183" spans="3:5">
      <c r="C183" s="8">
        <v>0.17799999999999999</v>
      </c>
      <c r="D183" s="8">
        <v>54.621848739495803</v>
      </c>
      <c r="E183" s="8">
        <v>76.987447698744802</v>
      </c>
    </row>
    <row r="184" spans="3:5">
      <c r="C184" s="8">
        <v>0.17899999999999999</v>
      </c>
      <c r="D184" s="8">
        <v>54.621848739495803</v>
      </c>
      <c r="E184" s="8">
        <v>76.987447698744802</v>
      </c>
    </row>
    <row r="185" spans="3:5">
      <c r="C185" s="8">
        <v>0.18</v>
      </c>
      <c r="D185" s="8">
        <v>54.621848739495803</v>
      </c>
      <c r="E185" s="8">
        <v>76.987447698744802</v>
      </c>
    </row>
    <row r="186" spans="3:5">
      <c r="C186" s="8">
        <v>0.18099999999999999</v>
      </c>
      <c r="D186" s="8">
        <v>54.621848739495803</v>
      </c>
      <c r="E186" s="8">
        <v>77.824267782426801</v>
      </c>
    </row>
    <row r="187" spans="3:5">
      <c r="C187" s="8">
        <v>0.182</v>
      </c>
      <c r="D187" s="8">
        <v>54.621848739495803</v>
      </c>
      <c r="E187" s="8">
        <v>78.242677824267801</v>
      </c>
    </row>
    <row r="188" spans="3:5">
      <c r="C188" s="8">
        <v>0.183</v>
      </c>
      <c r="D188" s="8">
        <v>54.621848739495803</v>
      </c>
      <c r="E188" s="8">
        <v>78.242677824267801</v>
      </c>
    </row>
    <row r="189" spans="3:5">
      <c r="C189" s="8">
        <v>0.184</v>
      </c>
      <c r="D189" s="8">
        <v>54.621848739495803</v>
      </c>
      <c r="E189" s="8">
        <v>78.242677824267801</v>
      </c>
    </row>
    <row r="190" spans="3:5">
      <c r="C190" s="8">
        <v>0.185</v>
      </c>
      <c r="D190" s="8">
        <v>54.621848739495803</v>
      </c>
      <c r="E190" s="8">
        <v>78.661087866108801</v>
      </c>
    </row>
    <row r="191" spans="3:5">
      <c r="C191" s="8">
        <v>0.186</v>
      </c>
      <c r="D191" s="8">
        <v>54.621848739495803</v>
      </c>
      <c r="E191" s="8">
        <v>78.661087866108801</v>
      </c>
    </row>
    <row r="192" spans="3:5">
      <c r="C192" s="8">
        <v>0.187</v>
      </c>
      <c r="D192" s="8">
        <v>54.621848739495803</v>
      </c>
      <c r="E192" s="8">
        <v>78.661087866108801</v>
      </c>
    </row>
    <row r="193" spans="3:5">
      <c r="C193" s="8">
        <v>0.188</v>
      </c>
      <c r="D193" s="8">
        <v>54.621848739495803</v>
      </c>
      <c r="E193" s="8">
        <v>79.079497907949801</v>
      </c>
    </row>
    <row r="194" spans="3:5">
      <c r="C194" s="8">
        <v>0.189</v>
      </c>
      <c r="D194" s="8">
        <v>54.621848739495803</v>
      </c>
      <c r="E194" s="8">
        <v>79.079497907949801</v>
      </c>
    </row>
    <row r="195" spans="3:5">
      <c r="C195" s="8">
        <v>0.19</v>
      </c>
      <c r="D195" s="8">
        <v>54.621848739495803</v>
      </c>
      <c r="E195" s="8">
        <v>79.079497907949801</v>
      </c>
    </row>
    <row r="196" spans="3:5">
      <c r="C196" s="8">
        <v>0.191</v>
      </c>
      <c r="D196" s="8">
        <v>54.621848739495803</v>
      </c>
      <c r="E196" s="8">
        <v>79.079497907949801</v>
      </c>
    </row>
    <row r="197" spans="3:5">
      <c r="C197" s="8">
        <v>0.192</v>
      </c>
      <c r="D197" s="8">
        <v>54.621848739495803</v>
      </c>
      <c r="E197" s="8">
        <v>79.079497907949801</v>
      </c>
    </row>
    <row r="198" spans="3:5">
      <c r="C198" s="8">
        <v>0.193</v>
      </c>
      <c r="D198" s="8">
        <v>55.462184873949603</v>
      </c>
      <c r="E198" s="8">
        <v>79.079497907949801</v>
      </c>
    </row>
    <row r="199" spans="3:5">
      <c r="C199" s="8">
        <v>0.19400000000000001</v>
      </c>
      <c r="D199" s="8">
        <v>55.462184873949603</v>
      </c>
      <c r="E199" s="8">
        <v>79.079497907949801</v>
      </c>
    </row>
    <row r="200" spans="3:5">
      <c r="C200" s="8">
        <v>0.19500000000000001</v>
      </c>
      <c r="D200" s="8">
        <v>55.462184873949603</v>
      </c>
      <c r="E200" s="8">
        <v>79.079497907949801</v>
      </c>
    </row>
    <row r="201" spans="3:5">
      <c r="C201" s="8">
        <v>0.19600000000000001</v>
      </c>
      <c r="D201" s="8">
        <v>56.302521008403403</v>
      </c>
      <c r="E201" s="8">
        <v>79.079497907949801</v>
      </c>
    </row>
    <row r="202" spans="3:5">
      <c r="C202" s="8">
        <v>0.19700000000000001</v>
      </c>
      <c r="D202" s="8">
        <v>57.142857142857103</v>
      </c>
      <c r="E202" s="8">
        <v>79.079497907949801</v>
      </c>
    </row>
    <row r="203" spans="3:5">
      <c r="C203" s="8">
        <v>0.19800000000000001</v>
      </c>
      <c r="D203" s="8">
        <v>57.983193277310903</v>
      </c>
      <c r="E203" s="8">
        <v>79.4979079497908</v>
      </c>
    </row>
    <row r="204" spans="3:5">
      <c r="C204" s="8">
        <v>0.19900000000000001</v>
      </c>
      <c r="D204" s="8">
        <v>58.823529411764703</v>
      </c>
      <c r="E204" s="8">
        <v>79.4979079497908</v>
      </c>
    </row>
    <row r="205" spans="3:5">
      <c r="C205" s="8">
        <v>0.2</v>
      </c>
      <c r="D205" s="8">
        <v>58.823529411764703</v>
      </c>
      <c r="E205" s="8">
        <v>79.4979079497908</v>
      </c>
    </row>
    <row r="206" spans="3:5">
      <c r="C206" s="8">
        <v>0.20100000000000001</v>
      </c>
      <c r="D206" s="8">
        <v>58.823529411764703</v>
      </c>
      <c r="E206" s="8">
        <v>79.9163179916318</v>
      </c>
    </row>
    <row r="207" spans="3:5">
      <c r="C207" s="8">
        <v>0.20200000000000001</v>
      </c>
      <c r="D207" s="8">
        <v>58.823529411764703</v>
      </c>
      <c r="E207" s="8">
        <v>80.3347280334728</v>
      </c>
    </row>
    <row r="208" spans="3:5">
      <c r="C208" s="8">
        <v>0.20300000000000001</v>
      </c>
      <c r="D208" s="8">
        <v>58.823529411764703</v>
      </c>
      <c r="E208" s="8">
        <v>80.3347280334728</v>
      </c>
    </row>
    <row r="209" spans="3:5">
      <c r="C209" s="8">
        <v>0.20399999999999999</v>
      </c>
      <c r="D209" s="8">
        <v>58.823529411764703</v>
      </c>
      <c r="E209" s="8">
        <v>80.3347280334728</v>
      </c>
    </row>
    <row r="210" spans="3:5">
      <c r="C210" s="8">
        <v>0.20499999999999999</v>
      </c>
      <c r="D210" s="8">
        <v>58.823529411764703</v>
      </c>
      <c r="E210" s="8">
        <v>80.3347280334728</v>
      </c>
    </row>
    <row r="211" spans="3:5">
      <c r="C211" s="8">
        <v>0.20599999999999999</v>
      </c>
      <c r="D211" s="8">
        <v>58.823529411764703</v>
      </c>
      <c r="E211" s="8">
        <v>80.3347280334728</v>
      </c>
    </row>
    <row r="212" spans="3:5">
      <c r="C212" s="8">
        <v>0.20699999999999999</v>
      </c>
      <c r="D212" s="8">
        <v>58.823529411764703</v>
      </c>
      <c r="E212" s="8">
        <v>80.3347280334728</v>
      </c>
    </row>
    <row r="213" spans="3:5">
      <c r="C213" s="8">
        <v>0.20799999999999999</v>
      </c>
      <c r="D213" s="8">
        <v>58.823529411764703</v>
      </c>
      <c r="E213" s="8">
        <v>80.3347280334728</v>
      </c>
    </row>
    <row r="214" spans="3:5">
      <c r="C214" s="8">
        <v>0.20899999999999999</v>
      </c>
      <c r="D214" s="8">
        <v>59.663865546218503</v>
      </c>
      <c r="E214" s="8">
        <v>80.3347280334728</v>
      </c>
    </row>
    <row r="215" spans="3:5">
      <c r="C215" s="8">
        <v>0.21</v>
      </c>
      <c r="D215" s="8">
        <v>59.663865546218503</v>
      </c>
      <c r="E215" s="8">
        <v>80.3347280334728</v>
      </c>
    </row>
    <row r="216" spans="3:5">
      <c r="C216" s="8">
        <v>0.21099999999999999</v>
      </c>
      <c r="D216" s="8">
        <v>59.663865546218503</v>
      </c>
      <c r="E216" s="8">
        <v>80.3347280334728</v>
      </c>
    </row>
    <row r="217" spans="3:5">
      <c r="C217" s="8">
        <v>0.21199999999999999</v>
      </c>
      <c r="D217" s="8">
        <v>59.663865546218503</v>
      </c>
      <c r="E217" s="8">
        <v>80.3347280334728</v>
      </c>
    </row>
    <row r="218" spans="3:5">
      <c r="C218" s="8">
        <v>0.21299999999999999</v>
      </c>
      <c r="D218" s="8">
        <v>59.663865546218503</v>
      </c>
      <c r="E218" s="8">
        <v>80.3347280334728</v>
      </c>
    </row>
    <row r="219" spans="3:5">
      <c r="C219" s="8">
        <v>0.214</v>
      </c>
      <c r="D219" s="8">
        <v>59.663865546218503</v>
      </c>
      <c r="E219" s="8">
        <v>80.3347280334728</v>
      </c>
    </row>
    <row r="220" spans="3:5">
      <c r="C220" s="8">
        <v>0.215</v>
      </c>
      <c r="D220" s="8">
        <v>60.504201680672303</v>
      </c>
      <c r="E220" s="8">
        <v>80.3347280334728</v>
      </c>
    </row>
    <row r="221" spans="3:5">
      <c r="C221" s="8">
        <v>0.216</v>
      </c>
      <c r="D221" s="8">
        <v>60.504201680672303</v>
      </c>
      <c r="E221" s="8">
        <v>80.3347280334728</v>
      </c>
    </row>
    <row r="222" spans="3:5">
      <c r="C222" s="8">
        <v>0.217</v>
      </c>
      <c r="D222" s="8">
        <v>60.504201680672303</v>
      </c>
      <c r="E222" s="8">
        <v>80.3347280334728</v>
      </c>
    </row>
    <row r="223" spans="3:5">
      <c r="C223" s="8">
        <v>0.218</v>
      </c>
      <c r="D223" s="8">
        <v>60.504201680672303</v>
      </c>
      <c r="E223" s="8">
        <v>80.3347280334728</v>
      </c>
    </row>
    <row r="224" spans="3:5">
      <c r="C224" s="8">
        <v>0.219</v>
      </c>
      <c r="D224" s="8">
        <v>61.344537815126102</v>
      </c>
      <c r="E224" s="8">
        <v>80.3347280334728</v>
      </c>
    </row>
    <row r="225" spans="3:5">
      <c r="C225" s="8">
        <v>0.22</v>
      </c>
      <c r="D225" s="8">
        <v>61.344537815126102</v>
      </c>
      <c r="E225" s="8">
        <v>80.3347280334728</v>
      </c>
    </row>
    <row r="226" spans="3:5">
      <c r="C226" s="8">
        <v>0.221</v>
      </c>
      <c r="D226" s="8">
        <v>62.184873949579803</v>
      </c>
      <c r="E226" s="8">
        <v>80.3347280334728</v>
      </c>
    </row>
    <row r="227" spans="3:5">
      <c r="C227" s="8">
        <v>0.222</v>
      </c>
      <c r="D227" s="8">
        <v>62.184873949579803</v>
      </c>
      <c r="E227" s="8">
        <v>80.3347280334728</v>
      </c>
    </row>
    <row r="228" spans="3:5">
      <c r="C228" s="8">
        <v>0.223</v>
      </c>
      <c r="D228" s="8">
        <v>62.184873949579803</v>
      </c>
      <c r="E228" s="8">
        <v>80.3347280334728</v>
      </c>
    </row>
    <row r="229" spans="3:5">
      <c r="C229" s="8">
        <v>0.224</v>
      </c>
      <c r="D229" s="8">
        <v>62.184873949579803</v>
      </c>
      <c r="E229" s="8">
        <v>80.3347280334728</v>
      </c>
    </row>
    <row r="230" spans="3:5">
      <c r="C230" s="8">
        <v>0.22500000000000001</v>
      </c>
      <c r="D230" s="8">
        <v>62.184873949579803</v>
      </c>
      <c r="E230" s="8">
        <v>80.3347280334728</v>
      </c>
    </row>
    <row r="231" spans="3:5">
      <c r="C231" s="8">
        <v>0.22600000000000001</v>
      </c>
      <c r="D231" s="8">
        <v>62.184873949579803</v>
      </c>
      <c r="E231" s="8">
        <v>80.3347280334728</v>
      </c>
    </row>
    <row r="232" spans="3:5">
      <c r="C232" s="8">
        <v>0.22700000000000001</v>
      </c>
      <c r="D232" s="8">
        <v>62.184873949579803</v>
      </c>
      <c r="E232" s="8">
        <v>80.7531380753138</v>
      </c>
    </row>
    <row r="233" spans="3:5">
      <c r="C233" s="8">
        <v>0.22800000000000001</v>
      </c>
      <c r="D233" s="8">
        <v>63.025210084033603</v>
      </c>
      <c r="E233" s="8">
        <v>80.7531380753138</v>
      </c>
    </row>
    <row r="234" spans="3:5">
      <c r="C234" s="8">
        <v>0.22900000000000001</v>
      </c>
      <c r="D234" s="8">
        <v>63.025210084033603</v>
      </c>
      <c r="E234" s="8">
        <v>80.7531380753138</v>
      </c>
    </row>
    <row r="235" spans="3:5">
      <c r="C235" s="8">
        <v>0.23</v>
      </c>
      <c r="D235" s="8">
        <v>63.025210084033603</v>
      </c>
      <c r="E235" s="8">
        <v>80.7531380753138</v>
      </c>
    </row>
    <row r="236" spans="3:5">
      <c r="C236" s="8">
        <v>0.23100000000000001</v>
      </c>
      <c r="D236" s="8">
        <v>63.025210084033603</v>
      </c>
      <c r="E236" s="8">
        <v>80.7531380753138</v>
      </c>
    </row>
    <row r="237" spans="3:5">
      <c r="C237" s="8">
        <v>0.23200000000000001</v>
      </c>
      <c r="D237" s="8">
        <v>63.025210084033603</v>
      </c>
      <c r="E237" s="8">
        <v>80.7531380753138</v>
      </c>
    </row>
    <row r="238" spans="3:5">
      <c r="C238" s="8">
        <v>0.23300000000000001</v>
      </c>
      <c r="D238" s="8">
        <v>63.025210084033603</v>
      </c>
      <c r="E238" s="8">
        <v>80.7531380753138</v>
      </c>
    </row>
    <row r="239" spans="3:5">
      <c r="C239" s="8">
        <v>0.23400000000000001</v>
      </c>
      <c r="D239" s="8">
        <v>63.025210084033603</v>
      </c>
      <c r="E239" s="8">
        <v>80.7531380753138</v>
      </c>
    </row>
    <row r="240" spans="3:5">
      <c r="C240" s="8">
        <v>0.23499999999999999</v>
      </c>
      <c r="D240" s="8">
        <v>63.025210084033603</v>
      </c>
      <c r="E240" s="8">
        <v>80.7531380753138</v>
      </c>
    </row>
    <row r="241" spans="3:5">
      <c r="C241" s="8">
        <v>0.23599999999999999</v>
      </c>
      <c r="D241" s="8">
        <v>63.025210084033603</v>
      </c>
      <c r="E241" s="8">
        <v>80.7531380753138</v>
      </c>
    </row>
    <row r="242" spans="3:5">
      <c r="C242" s="8">
        <v>0.23699999999999999</v>
      </c>
      <c r="D242" s="8">
        <v>63.025210084033603</v>
      </c>
      <c r="E242" s="8">
        <v>80.7531380753138</v>
      </c>
    </row>
    <row r="243" spans="3:5">
      <c r="C243" s="8">
        <v>0.23799999999999999</v>
      </c>
      <c r="D243" s="8">
        <v>63.025210084033603</v>
      </c>
      <c r="E243" s="8">
        <v>81.171548117154799</v>
      </c>
    </row>
    <row r="244" spans="3:5">
      <c r="C244" s="8">
        <v>0.23899999999999999</v>
      </c>
      <c r="D244" s="8">
        <v>63.025210084033603</v>
      </c>
      <c r="E244" s="8">
        <v>81.171548117154799</v>
      </c>
    </row>
    <row r="245" spans="3:5">
      <c r="C245" s="8">
        <v>0.24</v>
      </c>
      <c r="D245" s="8">
        <v>63.865546218487403</v>
      </c>
      <c r="E245" s="8">
        <v>81.171548117154799</v>
      </c>
    </row>
    <row r="246" spans="3:5">
      <c r="C246" s="8">
        <v>0.24099999999999999</v>
      </c>
      <c r="D246" s="8">
        <v>63.865546218487403</v>
      </c>
      <c r="E246" s="8">
        <v>81.171548117154799</v>
      </c>
    </row>
    <row r="247" spans="3:5">
      <c r="C247" s="8">
        <v>0.24199999999999999</v>
      </c>
      <c r="D247" s="8">
        <v>63.865546218487403</v>
      </c>
      <c r="E247" s="8">
        <v>81.171548117154799</v>
      </c>
    </row>
    <row r="248" spans="3:5">
      <c r="C248" s="8">
        <v>0.24299999999999999</v>
      </c>
      <c r="D248" s="8">
        <v>64.705882352941202</v>
      </c>
      <c r="E248" s="8">
        <v>81.171548117154799</v>
      </c>
    </row>
    <row r="249" spans="3:5">
      <c r="C249" s="8">
        <v>0.24399999999999999</v>
      </c>
      <c r="D249" s="8">
        <v>64.705882352941202</v>
      </c>
      <c r="E249" s="8">
        <v>81.171548117154799</v>
      </c>
    </row>
    <row r="250" spans="3:5">
      <c r="C250" s="8">
        <v>0.245</v>
      </c>
      <c r="D250" s="8">
        <v>64.705882352941202</v>
      </c>
      <c r="E250" s="8">
        <v>81.171548117154799</v>
      </c>
    </row>
    <row r="251" spans="3:5">
      <c r="C251" s="8">
        <v>0.246</v>
      </c>
      <c r="D251" s="8">
        <v>64.705882352941202</v>
      </c>
      <c r="E251" s="8">
        <v>81.171548117154799</v>
      </c>
    </row>
    <row r="252" spans="3:5">
      <c r="C252" s="8">
        <v>0.247</v>
      </c>
      <c r="D252" s="8">
        <v>65.546218487394995</v>
      </c>
      <c r="E252" s="8">
        <v>81.171548117154799</v>
      </c>
    </row>
    <row r="253" spans="3:5">
      <c r="C253" s="8">
        <v>0.248</v>
      </c>
      <c r="D253" s="8">
        <v>65.546218487394995</v>
      </c>
      <c r="E253" s="8">
        <v>81.589958158995799</v>
      </c>
    </row>
    <row r="254" spans="3:5">
      <c r="C254" s="8">
        <v>0.249</v>
      </c>
      <c r="D254" s="8">
        <v>65.546218487394995</v>
      </c>
      <c r="E254" s="8">
        <v>81.589958158995799</v>
      </c>
    </row>
    <row r="255" spans="3:5">
      <c r="C255" s="8">
        <v>0.25</v>
      </c>
      <c r="D255" s="8">
        <v>65.546218487394995</v>
      </c>
      <c r="E255" s="8">
        <v>81.589958158995799</v>
      </c>
    </row>
    <row r="256" spans="3:5">
      <c r="C256" s="8">
        <v>0.251</v>
      </c>
      <c r="D256" s="8">
        <v>65.546218487394995</v>
      </c>
      <c r="E256" s="8">
        <v>81.589958158995799</v>
      </c>
    </row>
    <row r="257" spans="3:5">
      <c r="C257" s="8">
        <v>0.252</v>
      </c>
      <c r="D257" s="8">
        <v>65.546218487394995</v>
      </c>
      <c r="E257" s="8">
        <v>81.589958158995799</v>
      </c>
    </row>
    <row r="258" spans="3:5">
      <c r="C258" s="8">
        <v>0.253</v>
      </c>
      <c r="D258" s="8">
        <v>65.546218487394995</v>
      </c>
      <c r="E258" s="8">
        <v>82.008368200836799</v>
      </c>
    </row>
    <row r="259" spans="3:5">
      <c r="C259" s="8">
        <v>0.254</v>
      </c>
      <c r="D259" s="8">
        <v>65.546218487394995</v>
      </c>
      <c r="E259" s="8">
        <v>82.426778242677798</v>
      </c>
    </row>
    <row r="260" spans="3:5">
      <c r="C260" s="8">
        <v>0.255</v>
      </c>
      <c r="D260" s="8">
        <v>66.386554621848703</v>
      </c>
      <c r="E260" s="8">
        <v>82.426778242677798</v>
      </c>
    </row>
    <row r="261" spans="3:5">
      <c r="C261" s="8">
        <v>0.25600000000000001</v>
      </c>
      <c r="D261" s="8">
        <v>66.386554621848703</v>
      </c>
      <c r="E261" s="8">
        <v>82.426778242677798</v>
      </c>
    </row>
    <row r="262" spans="3:5">
      <c r="C262" s="8">
        <v>0.25700000000000001</v>
      </c>
      <c r="D262" s="8">
        <v>66.386554621848703</v>
      </c>
      <c r="E262" s="8">
        <v>82.426778242677798</v>
      </c>
    </row>
    <row r="263" spans="3:5">
      <c r="C263" s="8">
        <v>0.25800000000000001</v>
      </c>
      <c r="D263" s="8">
        <v>66.386554621848703</v>
      </c>
      <c r="E263" s="8">
        <v>82.845188284518798</v>
      </c>
    </row>
    <row r="264" spans="3:5">
      <c r="C264" s="8">
        <v>0.25900000000000001</v>
      </c>
      <c r="D264" s="8">
        <v>67.226890756302495</v>
      </c>
      <c r="E264" s="8">
        <v>82.845188284518798</v>
      </c>
    </row>
    <row r="265" spans="3:5">
      <c r="C265" s="8">
        <v>0.26</v>
      </c>
      <c r="D265" s="8">
        <v>67.226890756302495</v>
      </c>
      <c r="E265" s="8">
        <v>82.845188284518798</v>
      </c>
    </row>
    <row r="266" spans="3:5">
      <c r="C266" s="8">
        <v>0.26100000000000001</v>
      </c>
      <c r="D266" s="8">
        <v>67.226890756302495</v>
      </c>
      <c r="E266" s="8">
        <v>82.845188284518798</v>
      </c>
    </row>
    <row r="267" spans="3:5">
      <c r="C267" s="8">
        <v>0.26200000000000001</v>
      </c>
      <c r="D267" s="8">
        <v>67.226890756302495</v>
      </c>
      <c r="E267" s="8">
        <v>82.845188284518798</v>
      </c>
    </row>
    <row r="268" spans="3:5">
      <c r="C268" s="8">
        <v>0.26300000000000001</v>
      </c>
      <c r="D268" s="8">
        <v>67.226890756302495</v>
      </c>
      <c r="E268" s="8">
        <v>82.845188284518798</v>
      </c>
    </row>
    <row r="269" spans="3:5">
      <c r="C269" s="8">
        <v>0.26400000000000001</v>
      </c>
      <c r="D269" s="8">
        <v>67.226890756302495</v>
      </c>
      <c r="E269" s="8">
        <v>82.845188284518798</v>
      </c>
    </row>
    <row r="270" spans="3:5">
      <c r="C270" s="8">
        <v>0.26500000000000001</v>
      </c>
      <c r="D270" s="8">
        <v>68.067226890756302</v>
      </c>
      <c r="E270" s="8">
        <v>82.845188284518798</v>
      </c>
    </row>
    <row r="271" spans="3:5">
      <c r="C271" s="8">
        <v>0.26600000000000001</v>
      </c>
      <c r="D271" s="8">
        <v>68.067226890756302</v>
      </c>
      <c r="E271" s="8">
        <v>82.845188284518798</v>
      </c>
    </row>
    <row r="272" spans="3:5">
      <c r="C272" s="8">
        <v>0.26700000000000002</v>
      </c>
      <c r="D272" s="8">
        <v>68.907563025210095</v>
      </c>
      <c r="E272" s="8">
        <v>82.845188284518798</v>
      </c>
    </row>
    <row r="273" spans="3:5">
      <c r="C273" s="8">
        <v>0.26800000000000002</v>
      </c>
      <c r="D273" s="8">
        <v>68.907563025210095</v>
      </c>
      <c r="E273" s="8">
        <v>82.845188284518798</v>
      </c>
    </row>
    <row r="274" spans="3:5">
      <c r="C274" s="8">
        <v>0.26900000000000002</v>
      </c>
      <c r="D274" s="8">
        <v>69.747899159663902</v>
      </c>
      <c r="E274" s="8">
        <v>83.263598326359798</v>
      </c>
    </row>
    <row r="275" spans="3:5">
      <c r="C275" s="8">
        <v>0.27</v>
      </c>
      <c r="D275" s="8">
        <v>70.588235294117695</v>
      </c>
      <c r="E275" s="8">
        <v>83.263598326359798</v>
      </c>
    </row>
    <row r="276" spans="3:5">
      <c r="C276" s="8">
        <v>0.27100000000000002</v>
      </c>
      <c r="D276" s="8">
        <v>70.588235294117695</v>
      </c>
      <c r="E276" s="8">
        <v>83.263598326359798</v>
      </c>
    </row>
    <row r="277" spans="3:5">
      <c r="C277" s="8">
        <v>0.27200000000000002</v>
      </c>
      <c r="D277" s="8">
        <v>70.588235294117695</v>
      </c>
      <c r="E277" s="8">
        <v>83.263598326359798</v>
      </c>
    </row>
    <row r="278" spans="3:5">
      <c r="C278" s="8">
        <v>0.27300000000000002</v>
      </c>
      <c r="D278" s="8">
        <v>70.588235294117695</v>
      </c>
      <c r="E278" s="8">
        <v>83.263598326359798</v>
      </c>
    </row>
    <row r="279" spans="3:5">
      <c r="C279" s="8">
        <v>0.27400000000000002</v>
      </c>
      <c r="D279" s="8">
        <v>70.588235294117695</v>
      </c>
      <c r="E279" s="8">
        <v>83.263598326359798</v>
      </c>
    </row>
    <row r="280" spans="3:5">
      <c r="C280" s="8">
        <v>0.27500000000000002</v>
      </c>
      <c r="D280" s="8">
        <v>70.588235294117695</v>
      </c>
      <c r="E280" s="8">
        <v>83.682008368200798</v>
      </c>
    </row>
    <row r="281" spans="3:5">
      <c r="C281" s="8">
        <v>0.27600000000000002</v>
      </c>
      <c r="D281" s="8">
        <v>70.588235294117695</v>
      </c>
      <c r="E281" s="8">
        <v>83.682008368200798</v>
      </c>
    </row>
    <row r="282" spans="3:5">
      <c r="C282" s="8">
        <v>0.27700000000000002</v>
      </c>
      <c r="D282" s="8">
        <v>70.588235294117695</v>
      </c>
      <c r="E282" s="8">
        <v>83.682008368200798</v>
      </c>
    </row>
    <row r="283" spans="3:5">
      <c r="C283" s="8">
        <v>0.27800000000000002</v>
      </c>
      <c r="D283" s="8">
        <v>70.588235294117695</v>
      </c>
      <c r="E283" s="8">
        <v>83.682008368200798</v>
      </c>
    </row>
    <row r="284" spans="3:5">
      <c r="C284" s="8">
        <v>0.27900000000000003</v>
      </c>
      <c r="D284" s="8">
        <v>70.588235294117695</v>
      </c>
      <c r="E284" s="8">
        <v>83.682008368200798</v>
      </c>
    </row>
    <row r="285" spans="3:5">
      <c r="C285" s="8">
        <v>0.28000000000000003</v>
      </c>
      <c r="D285" s="8">
        <v>70.588235294117695</v>
      </c>
      <c r="E285" s="8">
        <v>83.682008368200798</v>
      </c>
    </row>
    <row r="286" spans="3:5">
      <c r="C286" s="8">
        <v>0.28100000000000003</v>
      </c>
      <c r="D286" s="8">
        <v>70.588235294117695</v>
      </c>
      <c r="E286" s="8">
        <v>83.682008368200798</v>
      </c>
    </row>
    <row r="287" spans="3:5">
      <c r="C287" s="8">
        <v>0.28199999999999997</v>
      </c>
      <c r="D287" s="8">
        <v>70.588235294117695</v>
      </c>
      <c r="E287" s="8">
        <v>84.100418410041797</v>
      </c>
    </row>
    <row r="288" spans="3:5">
      <c r="C288" s="8">
        <v>0.28299999999999997</v>
      </c>
      <c r="D288" s="8">
        <v>70.588235294117695</v>
      </c>
      <c r="E288" s="8">
        <v>84.100418410041797</v>
      </c>
    </row>
    <row r="289" spans="3:5">
      <c r="C289" s="8">
        <v>0.28399999999999997</v>
      </c>
      <c r="D289" s="8">
        <v>70.588235294117695</v>
      </c>
      <c r="E289" s="8">
        <v>84.518828451882797</v>
      </c>
    </row>
    <row r="290" spans="3:5">
      <c r="C290" s="8">
        <v>0.28499999999999998</v>
      </c>
      <c r="D290" s="8">
        <v>70.588235294117695</v>
      </c>
      <c r="E290" s="8">
        <v>84.518828451882797</v>
      </c>
    </row>
    <row r="291" spans="3:5">
      <c r="C291" s="8">
        <v>0.28599999999999998</v>
      </c>
      <c r="D291" s="8">
        <v>70.588235294117695</v>
      </c>
      <c r="E291" s="8">
        <v>84.518828451882797</v>
      </c>
    </row>
    <row r="292" spans="3:5">
      <c r="C292" s="8">
        <v>0.28699999999999998</v>
      </c>
      <c r="D292" s="8">
        <v>71.428571428571402</v>
      </c>
      <c r="E292" s="8">
        <v>84.518828451882797</v>
      </c>
    </row>
    <row r="293" spans="3:5">
      <c r="C293" s="8">
        <v>0.28799999999999998</v>
      </c>
      <c r="D293" s="8">
        <v>71.428571428571402</v>
      </c>
      <c r="E293" s="8">
        <v>84.518828451882797</v>
      </c>
    </row>
    <row r="294" spans="3:5">
      <c r="C294" s="8">
        <v>0.28899999999999998</v>
      </c>
      <c r="D294" s="8">
        <v>73.109243697479002</v>
      </c>
      <c r="E294" s="8">
        <v>84.518828451882797</v>
      </c>
    </row>
    <row r="295" spans="3:5">
      <c r="C295" s="8">
        <v>0.28999999999999998</v>
      </c>
      <c r="D295" s="8">
        <v>73.109243697479002</v>
      </c>
      <c r="E295" s="8">
        <v>84.518828451882797</v>
      </c>
    </row>
    <row r="296" spans="3:5">
      <c r="C296" s="8">
        <v>0.29099999999999998</v>
      </c>
      <c r="D296" s="8">
        <v>73.109243697479002</v>
      </c>
      <c r="E296" s="8">
        <v>84.518828451882797</v>
      </c>
    </row>
    <row r="297" spans="3:5">
      <c r="C297" s="8">
        <v>0.29199999999999998</v>
      </c>
      <c r="D297" s="8">
        <v>73.109243697479002</v>
      </c>
      <c r="E297" s="8">
        <v>84.937238493723896</v>
      </c>
    </row>
    <row r="298" spans="3:5">
      <c r="C298" s="8">
        <v>0.29299999999999998</v>
      </c>
      <c r="D298" s="8">
        <v>73.109243697479002</v>
      </c>
      <c r="E298" s="8">
        <v>84.937238493723896</v>
      </c>
    </row>
    <row r="299" spans="3:5">
      <c r="C299" s="8">
        <v>0.29399999999999998</v>
      </c>
      <c r="D299" s="8">
        <v>73.949579831932795</v>
      </c>
      <c r="E299" s="8">
        <v>85.355648535564896</v>
      </c>
    </row>
    <row r="300" spans="3:5">
      <c r="C300" s="8">
        <v>0.29499999999999998</v>
      </c>
      <c r="D300" s="8">
        <v>73.949579831932795</v>
      </c>
      <c r="E300" s="8">
        <v>85.355648535564896</v>
      </c>
    </row>
    <row r="301" spans="3:5">
      <c r="C301" s="8">
        <v>0.29599999999999999</v>
      </c>
      <c r="D301" s="8">
        <v>73.949579831932795</v>
      </c>
      <c r="E301" s="8">
        <v>85.355648535564896</v>
      </c>
    </row>
    <row r="302" spans="3:5">
      <c r="C302" s="8">
        <v>0.29699999999999999</v>
      </c>
      <c r="D302" s="8">
        <v>73.949579831932795</v>
      </c>
      <c r="E302" s="8">
        <v>85.355648535564896</v>
      </c>
    </row>
    <row r="303" spans="3:5">
      <c r="C303" s="8">
        <v>0.29799999999999999</v>
      </c>
      <c r="D303" s="8">
        <v>73.949579831932795</v>
      </c>
      <c r="E303" s="8">
        <v>85.355648535564896</v>
      </c>
    </row>
    <row r="304" spans="3:5">
      <c r="C304" s="8">
        <v>0.29899999999999999</v>
      </c>
      <c r="D304" s="8">
        <v>73.949579831932795</v>
      </c>
      <c r="E304" s="8">
        <v>85.355648535564896</v>
      </c>
    </row>
    <row r="305" spans="3:5">
      <c r="C305" s="8">
        <v>0.3</v>
      </c>
      <c r="D305" s="8">
        <v>73.949579831932795</v>
      </c>
      <c r="E305" s="8">
        <v>85.355648535564896</v>
      </c>
    </row>
    <row r="306" spans="3:5">
      <c r="C306" s="8">
        <v>0.30099999999999999</v>
      </c>
      <c r="D306" s="8">
        <v>73.949579831932795</v>
      </c>
      <c r="E306" s="8">
        <v>85.355648535564896</v>
      </c>
    </row>
    <row r="307" spans="3:5">
      <c r="C307" s="8">
        <v>0.30199999999999999</v>
      </c>
      <c r="D307" s="8">
        <v>73.949579831932795</v>
      </c>
      <c r="E307" s="8">
        <v>85.355648535564896</v>
      </c>
    </row>
    <row r="308" spans="3:5">
      <c r="C308" s="8">
        <v>0.30299999999999999</v>
      </c>
      <c r="D308" s="8">
        <v>73.949579831932795</v>
      </c>
      <c r="E308" s="8">
        <v>85.355648535564896</v>
      </c>
    </row>
    <row r="309" spans="3:5">
      <c r="C309" s="8">
        <v>0.30399999999999999</v>
      </c>
      <c r="D309" s="8">
        <v>73.949579831932795</v>
      </c>
      <c r="E309" s="8">
        <v>85.355648535564896</v>
      </c>
    </row>
    <row r="310" spans="3:5">
      <c r="C310" s="8">
        <v>0.30499999999999999</v>
      </c>
      <c r="D310" s="8">
        <v>73.949579831932795</v>
      </c>
      <c r="E310" s="8">
        <v>85.355648535564896</v>
      </c>
    </row>
    <row r="311" spans="3:5">
      <c r="C311" s="8">
        <v>0.30599999999999999</v>
      </c>
      <c r="D311" s="8">
        <v>73.949579831932795</v>
      </c>
      <c r="E311" s="8">
        <v>85.355648535564896</v>
      </c>
    </row>
    <row r="312" spans="3:5">
      <c r="C312" s="8">
        <v>0.307</v>
      </c>
      <c r="D312" s="8">
        <v>73.949579831932795</v>
      </c>
      <c r="E312" s="8">
        <v>85.355648535564896</v>
      </c>
    </row>
    <row r="313" spans="3:5">
      <c r="C313" s="8">
        <v>0.308</v>
      </c>
      <c r="D313" s="8">
        <v>73.949579831932795</v>
      </c>
      <c r="E313" s="8">
        <v>85.355648535564896</v>
      </c>
    </row>
    <row r="314" spans="3:5">
      <c r="C314" s="8">
        <v>0.309</v>
      </c>
      <c r="D314" s="8">
        <v>73.949579831932795</v>
      </c>
      <c r="E314" s="8">
        <v>85.355648535564896</v>
      </c>
    </row>
    <row r="315" spans="3:5">
      <c r="C315" s="8">
        <v>0.31</v>
      </c>
      <c r="D315" s="8">
        <v>73.949579831932795</v>
      </c>
      <c r="E315" s="8">
        <v>85.355648535564896</v>
      </c>
    </row>
    <row r="316" spans="3:5">
      <c r="C316" s="8">
        <v>0.311</v>
      </c>
      <c r="D316" s="8">
        <v>73.949579831932795</v>
      </c>
      <c r="E316" s="8">
        <v>85.355648535564896</v>
      </c>
    </row>
    <row r="317" spans="3:5">
      <c r="C317" s="8">
        <v>0.312</v>
      </c>
      <c r="D317" s="8">
        <v>73.949579831932795</v>
      </c>
      <c r="E317" s="8">
        <v>85.355648535564896</v>
      </c>
    </row>
    <row r="318" spans="3:5">
      <c r="C318" s="8">
        <v>0.313</v>
      </c>
      <c r="D318" s="8">
        <v>73.949579831932795</v>
      </c>
      <c r="E318" s="8">
        <v>85.355648535564896</v>
      </c>
    </row>
    <row r="319" spans="3:5">
      <c r="C319" s="8">
        <v>0.314</v>
      </c>
      <c r="D319" s="8">
        <v>73.949579831932795</v>
      </c>
      <c r="E319" s="8">
        <v>85.355648535564896</v>
      </c>
    </row>
    <row r="320" spans="3:5">
      <c r="C320" s="8">
        <v>0.315</v>
      </c>
      <c r="D320" s="8">
        <v>73.949579831932795</v>
      </c>
      <c r="E320" s="8">
        <v>85.355648535564896</v>
      </c>
    </row>
    <row r="321" spans="3:5">
      <c r="C321" s="8">
        <v>0.316</v>
      </c>
      <c r="D321" s="8">
        <v>73.949579831932795</v>
      </c>
      <c r="E321" s="8">
        <v>85.355648535564896</v>
      </c>
    </row>
    <row r="322" spans="3:5">
      <c r="C322" s="8">
        <v>0.317</v>
      </c>
      <c r="D322" s="8">
        <v>73.949579831932795</v>
      </c>
      <c r="E322" s="8">
        <v>85.355648535564896</v>
      </c>
    </row>
    <row r="323" spans="3:5">
      <c r="C323" s="8">
        <v>0.318</v>
      </c>
      <c r="D323" s="8">
        <v>73.949579831932795</v>
      </c>
      <c r="E323" s="8">
        <v>85.355648535564896</v>
      </c>
    </row>
    <row r="324" spans="3:5">
      <c r="C324" s="8">
        <v>0.31900000000000001</v>
      </c>
      <c r="D324" s="8">
        <v>73.949579831932795</v>
      </c>
      <c r="E324" s="8">
        <v>85.355648535564896</v>
      </c>
    </row>
    <row r="325" spans="3:5">
      <c r="C325" s="8">
        <v>0.32</v>
      </c>
      <c r="D325" s="8">
        <v>74.789915966386602</v>
      </c>
      <c r="E325" s="8">
        <v>85.355648535564896</v>
      </c>
    </row>
    <row r="326" spans="3:5">
      <c r="C326" s="8">
        <v>0.32100000000000001</v>
      </c>
      <c r="D326" s="8">
        <v>74.789915966386602</v>
      </c>
      <c r="E326" s="8">
        <v>85.355648535564896</v>
      </c>
    </row>
    <row r="327" spans="3:5">
      <c r="C327" s="8">
        <v>0.32200000000000001</v>
      </c>
      <c r="D327" s="8">
        <v>74.789915966386602</v>
      </c>
      <c r="E327" s="8">
        <v>85.355648535564896</v>
      </c>
    </row>
    <row r="328" spans="3:5">
      <c r="C328" s="8">
        <v>0.32300000000000001</v>
      </c>
      <c r="D328" s="8">
        <v>74.789915966386602</v>
      </c>
      <c r="E328" s="8">
        <v>85.355648535564896</v>
      </c>
    </row>
    <row r="329" spans="3:5">
      <c r="C329" s="8">
        <v>0.32400000000000001</v>
      </c>
      <c r="D329" s="8">
        <v>74.789915966386602</v>
      </c>
      <c r="E329" s="8">
        <v>85.355648535564896</v>
      </c>
    </row>
    <row r="330" spans="3:5">
      <c r="C330" s="8">
        <v>0.32500000000000001</v>
      </c>
      <c r="D330" s="8">
        <v>75.630252100840295</v>
      </c>
      <c r="E330" s="8">
        <v>85.355648535564896</v>
      </c>
    </row>
    <row r="331" spans="3:5">
      <c r="C331" s="8">
        <v>0.32600000000000001</v>
      </c>
      <c r="D331" s="8">
        <v>75.630252100840295</v>
      </c>
      <c r="E331" s="8">
        <v>85.355648535564896</v>
      </c>
    </row>
    <row r="332" spans="3:5">
      <c r="C332" s="8">
        <v>0.32700000000000001</v>
      </c>
      <c r="D332" s="8">
        <v>75.630252100840295</v>
      </c>
      <c r="E332" s="8">
        <v>85.355648535564896</v>
      </c>
    </row>
    <row r="333" spans="3:5">
      <c r="C333" s="8">
        <v>0.32800000000000001</v>
      </c>
      <c r="D333" s="8">
        <v>76.470588235294102</v>
      </c>
      <c r="E333" s="8">
        <v>85.355648535564896</v>
      </c>
    </row>
    <row r="334" spans="3:5">
      <c r="C334" s="8">
        <v>0.32900000000000001</v>
      </c>
      <c r="D334" s="8">
        <v>76.470588235294102</v>
      </c>
      <c r="E334" s="8">
        <v>85.355648535564896</v>
      </c>
    </row>
    <row r="335" spans="3:5">
      <c r="C335" s="8">
        <v>0.33</v>
      </c>
      <c r="D335" s="8">
        <v>76.470588235294102</v>
      </c>
      <c r="E335" s="8">
        <v>85.355648535564896</v>
      </c>
    </row>
    <row r="336" spans="3:5">
      <c r="C336" s="8">
        <v>0.33100000000000002</v>
      </c>
      <c r="D336" s="8">
        <v>76.470588235294102</v>
      </c>
      <c r="E336" s="8">
        <v>85.355648535564896</v>
      </c>
    </row>
    <row r="337" spans="3:5">
      <c r="C337" s="8">
        <v>0.33200000000000002</v>
      </c>
      <c r="D337" s="8">
        <v>76.470588235294102</v>
      </c>
      <c r="E337" s="8">
        <v>85.355648535564896</v>
      </c>
    </row>
    <row r="338" spans="3:5">
      <c r="C338" s="8">
        <v>0.33300000000000002</v>
      </c>
      <c r="D338" s="8">
        <v>77.310924369747895</v>
      </c>
      <c r="E338" s="8">
        <v>85.355648535564896</v>
      </c>
    </row>
    <row r="339" spans="3:5">
      <c r="C339" s="8">
        <v>0.33400000000000002</v>
      </c>
      <c r="D339" s="8">
        <v>77.310924369747895</v>
      </c>
      <c r="E339" s="8">
        <v>85.355648535564896</v>
      </c>
    </row>
    <row r="340" spans="3:5">
      <c r="C340" s="8">
        <v>0.33500000000000002</v>
      </c>
      <c r="D340" s="8">
        <v>77.310924369747895</v>
      </c>
      <c r="E340" s="8">
        <v>85.355648535564896</v>
      </c>
    </row>
    <row r="341" spans="3:5">
      <c r="C341" s="8">
        <v>0.33600000000000002</v>
      </c>
      <c r="D341" s="8">
        <v>77.310924369747895</v>
      </c>
      <c r="E341" s="8">
        <v>85.355648535564896</v>
      </c>
    </row>
    <row r="342" spans="3:5">
      <c r="C342" s="8">
        <v>0.33700000000000002</v>
      </c>
      <c r="D342" s="8">
        <v>77.310924369747895</v>
      </c>
      <c r="E342" s="8">
        <v>85.355648535564896</v>
      </c>
    </row>
    <row r="343" spans="3:5">
      <c r="C343" s="8">
        <v>0.33800000000000002</v>
      </c>
      <c r="D343" s="8">
        <v>77.310924369747895</v>
      </c>
      <c r="E343" s="8">
        <v>85.774058577405896</v>
      </c>
    </row>
    <row r="344" spans="3:5">
      <c r="C344" s="8">
        <v>0.33900000000000002</v>
      </c>
      <c r="D344" s="8">
        <v>77.310924369747895</v>
      </c>
      <c r="E344" s="8">
        <v>86.192468619246895</v>
      </c>
    </row>
    <row r="345" spans="3:5">
      <c r="C345" s="8">
        <v>0.34</v>
      </c>
      <c r="D345" s="8">
        <v>77.310924369747895</v>
      </c>
      <c r="E345" s="8">
        <v>86.192468619246895</v>
      </c>
    </row>
    <row r="346" spans="3:5">
      <c r="C346" s="8">
        <v>0.34100000000000003</v>
      </c>
      <c r="D346" s="8">
        <v>77.310924369747895</v>
      </c>
      <c r="E346" s="8">
        <v>86.192468619246895</v>
      </c>
    </row>
    <row r="347" spans="3:5">
      <c r="C347" s="8">
        <v>0.34200000000000003</v>
      </c>
      <c r="D347" s="8">
        <v>77.310924369747895</v>
      </c>
      <c r="E347" s="8">
        <v>86.192468619246895</v>
      </c>
    </row>
    <row r="348" spans="3:5">
      <c r="C348" s="8">
        <v>0.34300000000000003</v>
      </c>
      <c r="D348" s="8">
        <v>77.310924369747895</v>
      </c>
      <c r="E348" s="8">
        <v>86.610878661087895</v>
      </c>
    </row>
    <row r="349" spans="3:5">
      <c r="C349" s="8">
        <v>0.34399999999999997</v>
      </c>
      <c r="D349" s="8">
        <v>77.310924369747895</v>
      </c>
      <c r="E349" s="8">
        <v>86.610878661087895</v>
      </c>
    </row>
    <row r="350" spans="3:5">
      <c r="C350" s="8">
        <v>0.34499999999999997</v>
      </c>
      <c r="D350" s="8">
        <v>77.310924369747895</v>
      </c>
      <c r="E350" s="8">
        <v>86.610878661087895</v>
      </c>
    </row>
    <row r="351" spans="3:5">
      <c r="C351" s="8">
        <v>0.34599999999999997</v>
      </c>
      <c r="D351" s="8">
        <v>77.310924369747895</v>
      </c>
      <c r="E351" s="8">
        <v>86.610878661087895</v>
      </c>
    </row>
    <row r="352" spans="3:5">
      <c r="C352" s="8">
        <v>0.34699999999999998</v>
      </c>
      <c r="D352" s="8">
        <v>78.151260504201701</v>
      </c>
      <c r="E352" s="8">
        <v>86.610878661087895</v>
      </c>
    </row>
    <row r="353" spans="3:5">
      <c r="C353" s="8">
        <v>0.34799999999999998</v>
      </c>
      <c r="D353" s="8">
        <v>78.151260504201701</v>
      </c>
      <c r="E353" s="8">
        <v>86.610878661087895</v>
      </c>
    </row>
    <row r="354" spans="3:5">
      <c r="C354" s="8">
        <v>0.34899999999999998</v>
      </c>
      <c r="D354" s="8">
        <v>78.151260504201701</v>
      </c>
      <c r="E354" s="8">
        <v>86.610878661087895</v>
      </c>
    </row>
    <row r="355" spans="3:5">
      <c r="C355" s="8">
        <v>0.35</v>
      </c>
      <c r="D355" s="8">
        <v>78.151260504201701</v>
      </c>
      <c r="E355" s="8">
        <v>86.610878661087895</v>
      </c>
    </row>
    <row r="356" spans="3:5">
      <c r="C356" s="8">
        <v>0.35099999999999998</v>
      </c>
      <c r="D356" s="8">
        <v>78.151260504201701</v>
      </c>
      <c r="E356" s="8">
        <v>86.610878661087895</v>
      </c>
    </row>
    <row r="357" spans="3:5">
      <c r="C357" s="8">
        <v>0.35199999999999998</v>
      </c>
      <c r="D357" s="8">
        <v>78.151260504201701</v>
      </c>
      <c r="E357" s="8">
        <v>86.610878661087895</v>
      </c>
    </row>
    <row r="358" spans="3:5">
      <c r="C358" s="8">
        <v>0.35299999999999998</v>
      </c>
      <c r="D358" s="8">
        <v>78.151260504201701</v>
      </c>
      <c r="E358" s="8">
        <v>87.029288702928895</v>
      </c>
    </row>
    <row r="359" spans="3:5">
      <c r="C359" s="8">
        <v>0.35399999999999998</v>
      </c>
      <c r="D359" s="8">
        <v>78.151260504201701</v>
      </c>
      <c r="E359" s="8">
        <v>87.029288702928895</v>
      </c>
    </row>
    <row r="360" spans="3:5">
      <c r="C360" s="8">
        <v>0.35499999999999998</v>
      </c>
      <c r="D360" s="8">
        <v>78.151260504201701</v>
      </c>
      <c r="E360" s="8">
        <v>87.029288702928895</v>
      </c>
    </row>
    <row r="361" spans="3:5">
      <c r="C361" s="8">
        <v>0.35599999999999998</v>
      </c>
      <c r="D361" s="8">
        <v>78.151260504201701</v>
      </c>
      <c r="E361" s="8">
        <v>87.029288702928895</v>
      </c>
    </row>
    <row r="362" spans="3:5">
      <c r="C362" s="8">
        <v>0.35699999999999998</v>
      </c>
      <c r="D362" s="8">
        <v>78.151260504201701</v>
      </c>
      <c r="E362" s="8">
        <v>87.029288702928895</v>
      </c>
    </row>
    <row r="363" spans="3:5">
      <c r="C363" s="8">
        <v>0.35799999999999998</v>
      </c>
      <c r="D363" s="8">
        <v>78.151260504201701</v>
      </c>
      <c r="E363" s="8">
        <v>87.029288702928895</v>
      </c>
    </row>
    <row r="364" spans="3:5">
      <c r="C364" s="8">
        <v>0.35899999999999999</v>
      </c>
      <c r="D364" s="8">
        <v>78.151260504201701</v>
      </c>
      <c r="E364" s="8">
        <v>87.029288702928895</v>
      </c>
    </row>
    <row r="365" spans="3:5">
      <c r="C365" s="8">
        <v>0.36</v>
      </c>
      <c r="D365" s="8">
        <v>78.151260504201701</v>
      </c>
      <c r="E365" s="8">
        <v>87.029288702928895</v>
      </c>
    </row>
    <row r="366" spans="3:5">
      <c r="C366" s="8">
        <v>0.36099999999999999</v>
      </c>
      <c r="D366" s="8">
        <v>78.151260504201701</v>
      </c>
      <c r="E366" s="8">
        <v>87.029288702928895</v>
      </c>
    </row>
    <row r="367" spans="3:5">
      <c r="C367" s="8">
        <v>0.36199999999999999</v>
      </c>
      <c r="D367" s="8">
        <v>78.991596638655494</v>
      </c>
      <c r="E367" s="8">
        <v>87.029288702928895</v>
      </c>
    </row>
    <row r="368" spans="3:5">
      <c r="C368" s="8">
        <v>0.36299999999999999</v>
      </c>
      <c r="D368" s="8">
        <v>78.991596638655494</v>
      </c>
      <c r="E368" s="8">
        <v>87.029288702928895</v>
      </c>
    </row>
    <row r="369" spans="3:5">
      <c r="C369" s="8">
        <v>0.36399999999999999</v>
      </c>
      <c r="D369" s="8">
        <v>78.991596638655494</v>
      </c>
      <c r="E369" s="8">
        <v>87.029288702928895</v>
      </c>
    </row>
    <row r="370" spans="3:5">
      <c r="C370" s="8">
        <v>0.36499999999999999</v>
      </c>
      <c r="D370" s="8">
        <v>78.991596638655494</v>
      </c>
      <c r="E370" s="8">
        <v>87.029288702928895</v>
      </c>
    </row>
    <row r="371" spans="3:5">
      <c r="C371" s="8">
        <v>0.36599999999999999</v>
      </c>
      <c r="D371" s="8">
        <v>78.991596638655494</v>
      </c>
      <c r="E371" s="8">
        <v>87.029288702928895</v>
      </c>
    </row>
    <row r="372" spans="3:5">
      <c r="C372" s="8">
        <v>0.36699999999999999</v>
      </c>
      <c r="D372" s="8">
        <v>78.991596638655494</v>
      </c>
      <c r="E372" s="8">
        <v>87.029288702928895</v>
      </c>
    </row>
    <row r="373" spans="3:5">
      <c r="C373" s="8">
        <v>0.36799999999999999</v>
      </c>
      <c r="D373" s="8">
        <v>78.991596638655494</v>
      </c>
      <c r="E373" s="8">
        <v>87.029288702928895</v>
      </c>
    </row>
    <row r="374" spans="3:5">
      <c r="C374" s="8">
        <v>0.36899999999999999</v>
      </c>
      <c r="D374" s="8">
        <v>78.991596638655494</v>
      </c>
      <c r="E374" s="8">
        <v>87.029288702928895</v>
      </c>
    </row>
    <row r="375" spans="3:5">
      <c r="C375" s="8">
        <v>0.37</v>
      </c>
      <c r="D375" s="8">
        <v>78.991596638655494</v>
      </c>
      <c r="E375" s="8">
        <v>87.029288702928895</v>
      </c>
    </row>
    <row r="376" spans="3:5">
      <c r="C376" s="8">
        <v>0.371</v>
      </c>
      <c r="D376" s="8">
        <v>78.991596638655494</v>
      </c>
      <c r="E376" s="8">
        <v>87.029288702928895</v>
      </c>
    </row>
    <row r="377" spans="3:5">
      <c r="C377" s="8">
        <v>0.372</v>
      </c>
      <c r="D377" s="8">
        <v>78.991596638655494</v>
      </c>
      <c r="E377" s="8">
        <v>87.447698744769895</v>
      </c>
    </row>
    <row r="378" spans="3:5">
      <c r="C378" s="8">
        <v>0.373</v>
      </c>
      <c r="D378" s="8">
        <v>78.991596638655494</v>
      </c>
      <c r="E378" s="8">
        <v>87.447698744769895</v>
      </c>
    </row>
    <row r="379" spans="3:5">
      <c r="C379" s="8">
        <v>0.374</v>
      </c>
      <c r="D379" s="8">
        <v>78.991596638655494</v>
      </c>
      <c r="E379" s="8">
        <v>87.447698744769895</v>
      </c>
    </row>
    <row r="380" spans="3:5">
      <c r="C380" s="8">
        <v>0.375</v>
      </c>
      <c r="D380" s="8">
        <v>78.991596638655494</v>
      </c>
      <c r="E380" s="8">
        <v>87.447698744769895</v>
      </c>
    </row>
    <row r="381" spans="3:5">
      <c r="C381" s="8">
        <v>0.376</v>
      </c>
      <c r="D381" s="8">
        <v>78.991596638655494</v>
      </c>
      <c r="E381" s="8">
        <v>87.447698744769895</v>
      </c>
    </row>
    <row r="382" spans="3:5">
      <c r="C382" s="8">
        <v>0.377</v>
      </c>
      <c r="D382" s="8">
        <v>78.991596638655494</v>
      </c>
      <c r="E382" s="8">
        <v>87.447698744769895</v>
      </c>
    </row>
    <row r="383" spans="3:5">
      <c r="C383" s="8">
        <v>0.378</v>
      </c>
      <c r="D383" s="8">
        <v>78.991596638655494</v>
      </c>
      <c r="E383" s="8">
        <v>87.447698744769895</v>
      </c>
    </row>
    <row r="384" spans="3:5">
      <c r="C384" s="8">
        <v>0.379</v>
      </c>
      <c r="D384" s="8">
        <v>78.991596638655494</v>
      </c>
      <c r="E384" s="8">
        <v>87.447698744769895</v>
      </c>
    </row>
    <row r="385" spans="3:5">
      <c r="C385" s="8">
        <v>0.38</v>
      </c>
      <c r="D385" s="8">
        <v>78.991596638655494</v>
      </c>
      <c r="E385" s="8">
        <v>87.866108786610894</v>
      </c>
    </row>
    <row r="386" spans="3:5">
      <c r="C386" s="8">
        <v>0.38100000000000001</v>
      </c>
      <c r="D386" s="8">
        <v>79.831932773109202</v>
      </c>
      <c r="E386" s="8">
        <v>88.284518828451894</v>
      </c>
    </row>
    <row r="387" spans="3:5">
      <c r="C387" s="8">
        <v>0.38200000000000001</v>
      </c>
      <c r="D387" s="8">
        <v>79.831932773109202</v>
      </c>
      <c r="E387" s="8">
        <v>88.284518828451894</v>
      </c>
    </row>
    <row r="388" spans="3:5">
      <c r="C388" s="8">
        <v>0.38300000000000001</v>
      </c>
      <c r="D388" s="8">
        <v>79.831932773109202</v>
      </c>
      <c r="E388" s="8">
        <v>88.284518828451894</v>
      </c>
    </row>
    <row r="389" spans="3:5">
      <c r="C389" s="8">
        <v>0.38400000000000001</v>
      </c>
      <c r="D389" s="8">
        <v>79.831932773109202</v>
      </c>
      <c r="E389" s="8">
        <v>88.284518828451894</v>
      </c>
    </row>
    <row r="390" spans="3:5">
      <c r="C390" s="8">
        <v>0.38500000000000001</v>
      </c>
      <c r="D390" s="8">
        <v>79.831932773109202</v>
      </c>
      <c r="E390" s="8">
        <v>88.284518828451894</v>
      </c>
    </row>
    <row r="391" spans="3:5">
      <c r="C391" s="8">
        <v>0.38600000000000001</v>
      </c>
      <c r="D391" s="8">
        <v>79.831932773109202</v>
      </c>
      <c r="E391" s="8">
        <v>88.284518828451894</v>
      </c>
    </row>
    <row r="392" spans="3:5">
      <c r="C392" s="8">
        <v>0.38700000000000001</v>
      </c>
      <c r="D392" s="8">
        <v>80.672268907562994</v>
      </c>
      <c r="E392" s="8">
        <v>88.284518828451894</v>
      </c>
    </row>
    <row r="393" spans="3:5">
      <c r="C393" s="8">
        <v>0.38800000000000001</v>
      </c>
      <c r="D393" s="8">
        <v>80.672268907562994</v>
      </c>
      <c r="E393" s="8">
        <v>88.284518828451894</v>
      </c>
    </row>
    <row r="394" spans="3:5">
      <c r="C394" s="8">
        <v>0.38900000000000001</v>
      </c>
      <c r="D394" s="8">
        <v>80.672268907562994</v>
      </c>
      <c r="E394" s="8">
        <v>88.284518828451894</v>
      </c>
    </row>
    <row r="395" spans="3:5">
      <c r="C395" s="8">
        <v>0.39</v>
      </c>
      <c r="D395" s="8">
        <v>80.672268907562994</v>
      </c>
      <c r="E395" s="8">
        <v>88.284518828451894</v>
      </c>
    </row>
    <row r="396" spans="3:5">
      <c r="C396" s="8">
        <v>0.39100000000000001</v>
      </c>
      <c r="D396" s="8">
        <v>80.672268907562994</v>
      </c>
      <c r="E396" s="8">
        <v>88.284518828451894</v>
      </c>
    </row>
    <row r="397" spans="3:5">
      <c r="C397" s="8">
        <v>0.39200000000000002</v>
      </c>
      <c r="D397" s="8">
        <v>80.672268907562994</v>
      </c>
      <c r="E397" s="8">
        <v>88.284518828451894</v>
      </c>
    </row>
    <row r="398" spans="3:5">
      <c r="C398" s="8">
        <v>0.39300000000000002</v>
      </c>
      <c r="D398" s="8">
        <v>80.672268907562994</v>
      </c>
      <c r="E398" s="8">
        <v>88.284518828451894</v>
      </c>
    </row>
    <row r="399" spans="3:5">
      <c r="C399" s="8">
        <v>0.39400000000000002</v>
      </c>
      <c r="D399" s="8">
        <v>80.672268907562994</v>
      </c>
      <c r="E399" s="8">
        <v>88.284518828451894</v>
      </c>
    </row>
    <row r="400" spans="3:5">
      <c r="C400" s="8">
        <v>0.39500000000000002</v>
      </c>
      <c r="D400" s="8">
        <v>81.512605042016801</v>
      </c>
      <c r="E400" s="8">
        <v>88.284518828451894</v>
      </c>
    </row>
    <row r="401" spans="3:5">
      <c r="C401" s="8">
        <v>0.39600000000000002</v>
      </c>
      <c r="D401" s="8">
        <v>81.512605042016801</v>
      </c>
      <c r="E401" s="8">
        <v>88.284518828451894</v>
      </c>
    </row>
    <row r="402" spans="3:5">
      <c r="C402" s="8">
        <v>0.39700000000000002</v>
      </c>
      <c r="D402" s="8">
        <v>81.512605042016801</v>
      </c>
      <c r="E402" s="8">
        <v>88.284518828451894</v>
      </c>
    </row>
    <row r="403" spans="3:5">
      <c r="C403" s="8">
        <v>0.39800000000000002</v>
      </c>
      <c r="D403" s="8">
        <v>81.512605042016801</v>
      </c>
      <c r="E403" s="8">
        <v>88.284518828451894</v>
      </c>
    </row>
    <row r="404" spans="3:5">
      <c r="C404" s="8">
        <v>0.39900000000000002</v>
      </c>
      <c r="D404" s="8">
        <v>81.512605042016801</v>
      </c>
      <c r="E404" s="8">
        <v>88.702928870292894</v>
      </c>
    </row>
    <row r="405" spans="3:5">
      <c r="C405" s="8">
        <v>0.4</v>
      </c>
      <c r="D405" s="8">
        <v>81.512605042016801</v>
      </c>
      <c r="E405" s="8">
        <v>88.702928870292894</v>
      </c>
    </row>
    <row r="406" spans="3:5">
      <c r="C406" s="8">
        <v>0.40100000000000002</v>
      </c>
      <c r="D406" s="8">
        <v>81.512605042016801</v>
      </c>
      <c r="E406" s="8">
        <v>88.702928870292894</v>
      </c>
    </row>
    <row r="407" spans="3:5">
      <c r="C407" s="8">
        <v>0.40200000000000002</v>
      </c>
      <c r="D407" s="8">
        <v>81.512605042016801</v>
      </c>
      <c r="E407" s="8">
        <v>88.702928870292894</v>
      </c>
    </row>
    <row r="408" spans="3:5">
      <c r="C408" s="8">
        <v>0.40300000000000002</v>
      </c>
      <c r="D408" s="8">
        <v>81.512605042016801</v>
      </c>
      <c r="E408" s="8">
        <v>88.702928870292894</v>
      </c>
    </row>
    <row r="409" spans="3:5">
      <c r="C409" s="8">
        <v>0.40400000000000003</v>
      </c>
      <c r="D409" s="8">
        <v>81.512605042016801</v>
      </c>
      <c r="E409" s="8">
        <v>88.702928870292894</v>
      </c>
    </row>
    <row r="410" spans="3:5">
      <c r="C410" s="8">
        <v>0.40500000000000003</v>
      </c>
      <c r="D410" s="8">
        <v>81.512605042016801</v>
      </c>
      <c r="E410" s="8">
        <v>88.702928870292894</v>
      </c>
    </row>
    <row r="411" spans="3:5">
      <c r="C411" s="8">
        <v>0.40600000000000003</v>
      </c>
      <c r="D411" s="8">
        <v>82.352941176470594</v>
      </c>
      <c r="E411" s="8">
        <v>88.702928870292894</v>
      </c>
    </row>
    <row r="412" spans="3:5">
      <c r="C412" s="8">
        <v>0.40699999999999997</v>
      </c>
      <c r="D412" s="8">
        <v>82.352941176470594</v>
      </c>
      <c r="E412" s="8">
        <v>88.702928870292894</v>
      </c>
    </row>
    <row r="413" spans="3:5">
      <c r="C413" s="8">
        <v>0.40799999999999997</v>
      </c>
      <c r="D413" s="8">
        <v>82.352941176470594</v>
      </c>
      <c r="E413" s="8">
        <v>88.702928870292894</v>
      </c>
    </row>
    <row r="414" spans="3:5">
      <c r="C414" s="8">
        <v>0.40899999999999997</v>
      </c>
      <c r="D414" s="8">
        <v>82.352941176470594</v>
      </c>
      <c r="E414" s="8">
        <v>88.702928870292894</v>
      </c>
    </row>
    <row r="415" spans="3:5">
      <c r="C415" s="8">
        <v>0.41</v>
      </c>
      <c r="D415" s="8">
        <v>82.352941176470594</v>
      </c>
      <c r="E415" s="8">
        <v>88.702928870292894</v>
      </c>
    </row>
    <row r="416" spans="3:5">
      <c r="C416" s="8">
        <v>0.41099999999999998</v>
      </c>
      <c r="D416" s="8">
        <v>82.352941176470594</v>
      </c>
      <c r="E416" s="8">
        <v>88.702928870292894</v>
      </c>
    </row>
    <row r="417" spans="3:5">
      <c r="C417" s="8">
        <v>0.41199999999999998</v>
      </c>
      <c r="D417" s="8">
        <v>82.352941176470594</v>
      </c>
      <c r="E417" s="8">
        <v>88.702928870292894</v>
      </c>
    </row>
    <row r="418" spans="3:5">
      <c r="C418" s="8">
        <v>0.41299999999999998</v>
      </c>
      <c r="D418" s="8">
        <v>82.352941176470594</v>
      </c>
      <c r="E418" s="8">
        <v>88.702928870292894</v>
      </c>
    </row>
    <row r="419" spans="3:5">
      <c r="C419" s="8">
        <v>0.41399999999999998</v>
      </c>
      <c r="D419" s="8">
        <v>83.193277310924401</v>
      </c>
      <c r="E419" s="8">
        <v>88.702928870292894</v>
      </c>
    </row>
    <row r="420" spans="3:5">
      <c r="C420" s="8">
        <v>0.41499999999999998</v>
      </c>
      <c r="D420" s="8">
        <v>83.193277310924401</v>
      </c>
      <c r="E420" s="8">
        <v>88.702928870292894</v>
      </c>
    </row>
    <row r="421" spans="3:5">
      <c r="C421" s="8">
        <v>0.41599999999999998</v>
      </c>
      <c r="D421" s="8">
        <v>83.193277310924401</v>
      </c>
      <c r="E421" s="8">
        <v>88.702928870292894</v>
      </c>
    </row>
    <row r="422" spans="3:5">
      <c r="C422" s="8">
        <v>0.41699999999999998</v>
      </c>
      <c r="D422" s="8">
        <v>83.193277310924401</v>
      </c>
      <c r="E422" s="8">
        <v>88.702928870292894</v>
      </c>
    </row>
    <row r="423" spans="3:5">
      <c r="C423" s="8">
        <v>0.41799999999999998</v>
      </c>
      <c r="D423" s="8">
        <v>83.193277310924401</v>
      </c>
      <c r="E423" s="8">
        <v>88.702928870292894</v>
      </c>
    </row>
    <row r="424" spans="3:5">
      <c r="C424" s="8">
        <v>0.41899999999999998</v>
      </c>
      <c r="D424" s="8">
        <v>83.193277310924401</v>
      </c>
      <c r="E424" s="8">
        <v>88.702928870292894</v>
      </c>
    </row>
    <row r="425" spans="3:5">
      <c r="C425" s="8">
        <v>0.42</v>
      </c>
      <c r="D425" s="8">
        <v>83.193277310924401</v>
      </c>
      <c r="E425" s="8">
        <v>88.702928870292894</v>
      </c>
    </row>
    <row r="426" spans="3:5">
      <c r="C426" s="8">
        <v>0.42099999999999999</v>
      </c>
      <c r="D426" s="8">
        <v>83.193277310924401</v>
      </c>
      <c r="E426" s="8">
        <v>88.702928870292894</v>
      </c>
    </row>
    <row r="427" spans="3:5">
      <c r="C427" s="8">
        <v>0.42199999999999999</v>
      </c>
      <c r="D427" s="8">
        <v>83.193277310924401</v>
      </c>
      <c r="E427" s="8">
        <v>88.702928870292894</v>
      </c>
    </row>
    <row r="428" spans="3:5">
      <c r="C428" s="8">
        <v>0.42299999999999999</v>
      </c>
      <c r="D428" s="8">
        <v>83.193277310924401</v>
      </c>
      <c r="E428" s="8">
        <v>88.702928870292894</v>
      </c>
    </row>
    <row r="429" spans="3:5">
      <c r="C429" s="8">
        <v>0.42399999999999999</v>
      </c>
      <c r="D429" s="8">
        <v>83.193277310924401</v>
      </c>
      <c r="E429" s="8">
        <v>88.702928870292894</v>
      </c>
    </row>
    <row r="430" spans="3:5">
      <c r="C430" s="8">
        <v>0.42499999999999999</v>
      </c>
      <c r="D430" s="8">
        <v>83.193277310924401</v>
      </c>
      <c r="E430" s="8">
        <v>88.702928870292894</v>
      </c>
    </row>
    <row r="431" spans="3:5">
      <c r="C431" s="8">
        <v>0.42599999999999999</v>
      </c>
      <c r="D431" s="8">
        <v>84.033613445378194</v>
      </c>
      <c r="E431" s="8">
        <v>88.702928870292894</v>
      </c>
    </row>
    <row r="432" spans="3:5">
      <c r="C432" s="8">
        <v>0.42699999999999999</v>
      </c>
      <c r="D432" s="8">
        <v>84.033613445378194</v>
      </c>
      <c r="E432" s="8">
        <v>88.702928870292894</v>
      </c>
    </row>
    <row r="433" spans="3:5">
      <c r="C433" s="8">
        <v>0.42799999999999999</v>
      </c>
      <c r="D433" s="8">
        <v>84.033613445378194</v>
      </c>
      <c r="E433" s="8">
        <v>88.702928870292894</v>
      </c>
    </row>
    <row r="434" spans="3:5">
      <c r="C434" s="8">
        <v>0.42899999999999999</v>
      </c>
      <c r="D434" s="8">
        <v>84.033613445378194</v>
      </c>
      <c r="E434" s="8">
        <v>89.121338912133893</v>
      </c>
    </row>
    <row r="435" spans="3:5">
      <c r="C435" s="8">
        <v>0.43</v>
      </c>
      <c r="D435" s="8">
        <v>84.033613445378194</v>
      </c>
      <c r="E435" s="8">
        <v>89.121338912133893</v>
      </c>
    </row>
    <row r="436" spans="3:5">
      <c r="C436" s="8">
        <v>0.43099999999999999</v>
      </c>
      <c r="D436" s="8">
        <v>84.033613445378194</v>
      </c>
      <c r="E436" s="8">
        <v>89.121338912133893</v>
      </c>
    </row>
    <row r="437" spans="3:5">
      <c r="C437" s="8">
        <v>0.432</v>
      </c>
      <c r="D437" s="8">
        <v>84.033613445378194</v>
      </c>
      <c r="E437" s="8">
        <v>89.121338912133893</v>
      </c>
    </row>
    <row r="438" spans="3:5">
      <c r="C438" s="8">
        <v>0.433</v>
      </c>
      <c r="D438" s="8">
        <v>84.033613445378194</v>
      </c>
      <c r="E438" s="8">
        <v>89.121338912133893</v>
      </c>
    </row>
    <row r="439" spans="3:5">
      <c r="C439" s="8">
        <v>0.434</v>
      </c>
      <c r="D439" s="8">
        <v>84.033613445378194</v>
      </c>
      <c r="E439" s="8">
        <v>89.121338912133893</v>
      </c>
    </row>
    <row r="440" spans="3:5">
      <c r="C440" s="8">
        <v>0.435</v>
      </c>
      <c r="D440" s="8">
        <v>84.033613445378194</v>
      </c>
      <c r="E440" s="8">
        <v>89.121338912133893</v>
      </c>
    </row>
    <row r="441" spans="3:5">
      <c r="C441" s="8">
        <v>0.436</v>
      </c>
      <c r="D441" s="8">
        <v>84.873949579831901</v>
      </c>
      <c r="E441" s="8">
        <v>89.121338912133893</v>
      </c>
    </row>
    <row r="442" spans="3:5">
      <c r="C442" s="8">
        <v>0.437</v>
      </c>
      <c r="D442" s="8">
        <v>84.873949579831901</v>
      </c>
      <c r="E442" s="8">
        <v>89.121338912133893</v>
      </c>
    </row>
    <row r="443" spans="3:5">
      <c r="C443" s="8">
        <v>0.438</v>
      </c>
      <c r="D443" s="8">
        <v>84.873949579831901</v>
      </c>
      <c r="E443" s="8">
        <v>89.121338912133893</v>
      </c>
    </row>
    <row r="444" spans="3:5">
      <c r="C444" s="8">
        <v>0.439</v>
      </c>
      <c r="D444" s="8">
        <v>84.873949579831901</v>
      </c>
      <c r="E444" s="8">
        <v>89.121338912133893</v>
      </c>
    </row>
    <row r="445" spans="3:5">
      <c r="C445" s="8">
        <v>0.44</v>
      </c>
      <c r="D445" s="8">
        <v>84.873949579831901</v>
      </c>
      <c r="E445" s="8">
        <v>89.121338912133893</v>
      </c>
    </row>
    <row r="446" spans="3:5">
      <c r="C446" s="8">
        <v>0.441</v>
      </c>
      <c r="D446" s="8">
        <v>84.873949579831901</v>
      </c>
      <c r="E446" s="8">
        <v>89.121338912133893</v>
      </c>
    </row>
    <row r="447" spans="3:5">
      <c r="C447" s="8">
        <v>0.442</v>
      </c>
      <c r="D447" s="8">
        <v>84.873949579831901</v>
      </c>
      <c r="E447" s="8">
        <v>89.121338912133893</v>
      </c>
    </row>
    <row r="448" spans="3:5">
      <c r="C448" s="8">
        <v>0.443</v>
      </c>
      <c r="D448" s="8">
        <v>84.873949579831901</v>
      </c>
      <c r="E448" s="8">
        <v>89.121338912133893</v>
      </c>
    </row>
    <row r="449" spans="3:5">
      <c r="C449" s="8">
        <v>0.44400000000000001</v>
      </c>
      <c r="D449" s="8">
        <v>84.873949579831901</v>
      </c>
      <c r="E449" s="8">
        <v>89.539748953974893</v>
      </c>
    </row>
    <row r="450" spans="3:5">
      <c r="C450" s="8">
        <v>0.44500000000000001</v>
      </c>
      <c r="D450" s="8">
        <v>84.873949579831901</v>
      </c>
      <c r="E450" s="8">
        <v>89.539748953974893</v>
      </c>
    </row>
    <row r="451" spans="3:5">
      <c r="C451" s="8">
        <v>0.44600000000000001</v>
      </c>
      <c r="D451" s="8">
        <v>84.873949579831901</v>
      </c>
      <c r="E451" s="8">
        <v>89.539748953974893</v>
      </c>
    </row>
    <row r="452" spans="3:5">
      <c r="C452" s="8">
        <v>0.44700000000000001</v>
      </c>
      <c r="D452" s="8">
        <v>84.873949579831901</v>
      </c>
      <c r="E452" s="8">
        <v>89.539748953974893</v>
      </c>
    </row>
    <row r="453" spans="3:5">
      <c r="C453" s="8">
        <v>0.44800000000000001</v>
      </c>
      <c r="D453" s="8">
        <v>84.873949579831901</v>
      </c>
      <c r="E453" s="8">
        <v>89.539748953974893</v>
      </c>
    </row>
    <row r="454" spans="3:5">
      <c r="C454" s="8">
        <v>0.44900000000000001</v>
      </c>
      <c r="D454" s="8">
        <v>84.873949579831901</v>
      </c>
      <c r="E454" s="8">
        <v>89.539748953974893</v>
      </c>
    </row>
    <row r="455" spans="3:5">
      <c r="C455" s="8">
        <v>0.45</v>
      </c>
      <c r="D455" s="8">
        <v>84.873949579831901</v>
      </c>
      <c r="E455" s="8">
        <v>89.539748953974893</v>
      </c>
    </row>
    <row r="456" spans="3:5">
      <c r="C456" s="8">
        <v>0.45100000000000001</v>
      </c>
      <c r="D456" s="8">
        <v>84.873949579831901</v>
      </c>
      <c r="E456" s="8">
        <v>89.539748953974893</v>
      </c>
    </row>
    <row r="457" spans="3:5">
      <c r="C457" s="8">
        <v>0.45200000000000001</v>
      </c>
      <c r="D457" s="8">
        <v>84.873949579831901</v>
      </c>
      <c r="E457" s="8">
        <v>89.539748953974893</v>
      </c>
    </row>
    <row r="458" spans="3:5">
      <c r="C458" s="8">
        <v>0.45300000000000001</v>
      </c>
      <c r="D458" s="8">
        <v>84.873949579831901</v>
      </c>
      <c r="E458" s="8">
        <v>89.539748953974893</v>
      </c>
    </row>
    <row r="459" spans="3:5">
      <c r="C459" s="8">
        <v>0.45400000000000001</v>
      </c>
      <c r="D459" s="8">
        <v>84.873949579831901</v>
      </c>
      <c r="E459" s="8">
        <v>89.539748953974893</v>
      </c>
    </row>
    <row r="460" spans="3:5">
      <c r="C460" s="8">
        <v>0.45500000000000002</v>
      </c>
      <c r="D460" s="8">
        <v>84.873949579831901</v>
      </c>
      <c r="E460" s="8">
        <v>89.539748953974893</v>
      </c>
    </row>
    <row r="461" spans="3:5">
      <c r="C461" s="8">
        <v>0.45600000000000002</v>
      </c>
      <c r="D461" s="8">
        <v>84.873949579831901</v>
      </c>
      <c r="E461" s="8">
        <v>89.539748953974893</v>
      </c>
    </row>
    <row r="462" spans="3:5">
      <c r="C462" s="8">
        <v>0.45700000000000002</v>
      </c>
      <c r="D462" s="8">
        <v>84.873949579831901</v>
      </c>
      <c r="E462" s="8">
        <v>89.539748953974893</v>
      </c>
    </row>
    <row r="463" spans="3:5">
      <c r="C463" s="8">
        <v>0.45800000000000002</v>
      </c>
      <c r="D463" s="8">
        <v>84.873949579831901</v>
      </c>
      <c r="E463" s="8">
        <v>89.539748953974893</v>
      </c>
    </row>
    <row r="464" spans="3:5">
      <c r="C464" s="8">
        <v>0.45900000000000002</v>
      </c>
      <c r="D464" s="8">
        <v>84.873949579831901</v>
      </c>
      <c r="E464" s="8">
        <v>89.539748953974893</v>
      </c>
    </row>
    <row r="465" spans="3:5">
      <c r="C465" s="8">
        <v>0.46</v>
      </c>
      <c r="D465" s="8">
        <v>84.873949579831901</v>
      </c>
      <c r="E465" s="8">
        <v>89.539748953974893</v>
      </c>
    </row>
    <row r="466" spans="3:5">
      <c r="C466" s="8">
        <v>0.46100000000000002</v>
      </c>
      <c r="D466" s="8">
        <v>84.873949579831901</v>
      </c>
      <c r="E466" s="8">
        <v>89.958158995815893</v>
      </c>
    </row>
    <row r="467" spans="3:5">
      <c r="C467" s="8">
        <v>0.46200000000000002</v>
      </c>
      <c r="D467" s="8">
        <v>84.873949579831901</v>
      </c>
      <c r="E467" s="8">
        <v>89.958158995815893</v>
      </c>
    </row>
    <row r="468" spans="3:5">
      <c r="C468" s="8">
        <v>0.46300000000000002</v>
      </c>
      <c r="D468" s="8">
        <v>84.873949579831901</v>
      </c>
      <c r="E468" s="8">
        <v>89.958158995815893</v>
      </c>
    </row>
    <row r="469" spans="3:5">
      <c r="C469" s="8">
        <v>0.46400000000000002</v>
      </c>
      <c r="D469" s="8">
        <v>84.873949579831901</v>
      </c>
      <c r="E469" s="8">
        <v>90.376569037656907</v>
      </c>
    </row>
    <row r="470" spans="3:5">
      <c r="C470" s="8">
        <v>0.46500000000000002</v>
      </c>
      <c r="D470" s="8">
        <v>84.873949579831901</v>
      </c>
      <c r="E470" s="8">
        <v>90.376569037656907</v>
      </c>
    </row>
    <row r="471" spans="3:5">
      <c r="C471" s="8">
        <v>0.46600000000000003</v>
      </c>
      <c r="D471" s="8">
        <v>84.873949579831901</v>
      </c>
      <c r="E471" s="8">
        <v>90.794979079497907</v>
      </c>
    </row>
    <row r="472" spans="3:5">
      <c r="C472" s="8">
        <v>0.46700000000000003</v>
      </c>
      <c r="D472" s="8">
        <v>84.873949579831901</v>
      </c>
      <c r="E472" s="8">
        <v>90.794979079497907</v>
      </c>
    </row>
    <row r="473" spans="3:5">
      <c r="C473" s="8">
        <v>0.46800000000000003</v>
      </c>
      <c r="D473" s="8">
        <v>84.873949579831901</v>
      </c>
      <c r="E473" s="8">
        <v>90.794979079497907</v>
      </c>
    </row>
    <row r="474" spans="3:5">
      <c r="C474" s="8">
        <v>0.46899999999999997</v>
      </c>
      <c r="D474" s="8">
        <v>84.873949579831901</v>
      </c>
      <c r="E474" s="8">
        <v>90.794979079497907</v>
      </c>
    </row>
    <row r="475" spans="3:5">
      <c r="C475" s="8">
        <v>0.47</v>
      </c>
      <c r="D475" s="8">
        <v>84.873949579831901</v>
      </c>
      <c r="E475" s="8">
        <v>90.794979079497907</v>
      </c>
    </row>
    <row r="476" spans="3:5">
      <c r="C476" s="8">
        <v>0.47099999999999997</v>
      </c>
      <c r="D476" s="8">
        <v>84.873949579831901</v>
      </c>
      <c r="E476" s="8">
        <v>90.794979079497907</v>
      </c>
    </row>
    <row r="477" spans="3:5">
      <c r="C477" s="8">
        <v>0.47199999999999998</v>
      </c>
      <c r="D477" s="8">
        <v>84.873949579831901</v>
      </c>
      <c r="E477" s="8">
        <v>90.794979079497907</v>
      </c>
    </row>
    <row r="478" spans="3:5">
      <c r="C478" s="8">
        <v>0.47299999999999998</v>
      </c>
      <c r="D478" s="8">
        <v>84.873949579831901</v>
      </c>
      <c r="E478" s="8">
        <v>90.794979079497907</v>
      </c>
    </row>
    <row r="479" spans="3:5">
      <c r="C479" s="8">
        <v>0.47399999999999998</v>
      </c>
      <c r="D479" s="8">
        <v>84.873949579831901</v>
      </c>
      <c r="E479" s="8">
        <v>90.794979079497907</v>
      </c>
    </row>
    <row r="480" spans="3:5">
      <c r="C480" s="8">
        <v>0.47499999999999998</v>
      </c>
      <c r="D480" s="8">
        <v>84.873949579831901</v>
      </c>
      <c r="E480" s="8">
        <v>90.794979079497907</v>
      </c>
    </row>
    <row r="481" spans="3:5">
      <c r="C481" s="8">
        <v>0.47599999999999998</v>
      </c>
      <c r="D481" s="8">
        <v>84.873949579831901</v>
      </c>
      <c r="E481" s="8">
        <v>90.794979079497907</v>
      </c>
    </row>
    <row r="482" spans="3:5">
      <c r="C482" s="8">
        <v>0.47699999999999998</v>
      </c>
      <c r="D482" s="8">
        <v>84.873949579831901</v>
      </c>
      <c r="E482" s="8">
        <v>90.794979079497907</v>
      </c>
    </row>
    <row r="483" spans="3:5">
      <c r="C483" s="8">
        <v>0.47799999999999998</v>
      </c>
      <c r="D483" s="8">
        <v>84.873949579831901</v>
      </c>
      <c r="E483" s="8">
        <v>90.794979079497907</v>
      </c>
    </row>
    <row r="484" spans="3:5">
      <c r="C484" s="8">
        <v>0.47899999999999998</v>
      </c>
      <c r="D484" s="8">
        <v>84.873949579831901</v>
      </c>
      <c r="E484" s="8">
        <v>90.794979079497907</v>
      </c>
    </row>
    <row r="485" spans="3:5">
      <c r="C485" s="8">
        <v>0.48</v>
      </c>
      <c r="D485" s="8">
        <v>84.873949579831901</v>
      </c>
      <c r="E485" s="8">
        <v>90.794979079497907</v>
      </c>
    </row>
    <row r="486" spans="3:5">
      <c r="C486" s="8">
        <v>0.48099999999999998</v>
      </c>
      <c r="D486" s="8">
        <v>84.873949579831901</v>
      </c>
      <c r="E486" s="8">
        <v>90.794979079497907</v>
      </c>
    </row>
    <row r="487" spans="3:5">
      <c r="C487" s="8">
        <v>0.48199999999999998</v>
      </c>
      <c r="D487" s="8">
        <v>84.873949579831901</v>
      </c>
      <c r="E487" s="8">
        <v>90.794979079497907</v>
      </c>
    </row>
    <row r="488" spans="3:5">
      <c r="C488" s="8">
        <v>0.48299999999999998</v>
      </c>
      <c r="D488" s="8">
        <v>84.873949579831901</v>
      </c>
      <c r="E488" s="8">
        <v>90.794979079497907</v>
      </c>
    </row>
    <row r="489" spans="3:5">
      <c r="C489" s="8">
        <v>0.48399999999999999</v>
      </c>
      <c r="D489" s="8">
        <v>84.873949579831901</v>
      </c>
      <c r="E489" s="8">
        <v>90.794979079497907</v>
      </c>
    </row>
    <row r="490" spans="3:5">
      <c r="C490" s="8">
        <v>0.48499999999999999</v>
      </c>
      <c r="D490" s="8">
        <v>84.873949579831901</v>
      </c>
      <c r="E490" s="8">
        <v>90.794979079497907</v>
      </c>
    </row>
    <row r="491" spans="3:5">
      <c r="C491" s="8">
        <v>0.48599999999999999</v>
      </c>
      <c r="D491" s="8">
        <v>84.873949579831901</v>
      </c>
      <c r="E491" s="8">
        <v>90.794979079497907</v>
      </c>
    </row>
    <row r="492" spans="3:5">
      <c r="C492" s="8">
        <v>0.48699999999999999</v>
      </c>
      <c r="D492" s="8">
        <v>84.873949579831901</v>
      </c>
      <c r="E492" s="8">
        <v>90.794979079497907</v>
      </c>
    </row>
    <row r="493" spans="3:5">
      <c r="C493" s="8">
        <v>0.48799999999999999</v>
      </c>
      <c r="D493" s="8">
        <v>84.873949579831901</v>
      </c>
      <c r="E493" s="8">
        <v>90.794979079497907</v>
      </c>
    </row>
    <row r="494" spans="3:5">
      <c r="C494" s="8">
        <v>0.48899999999999999</v>
      </c>
      <c r="D494" s="8">
        <v>84.873949579831901</v>
      </c>
      <c r="E494" s="8">
        <v>90.794979079497907</v>
      </c>
    </row>
    <row r="495" spans="3:5">
      <c r="C495" s="8">
        <v>0.49</v>
      </c>
      <c r="D495" s="8">
        <v>84.873949579831901</v>
      </c>
      <c r="E495" s="8">
        <v>90.794979079497907</v>
      </c>
    </row>
    <row r="496" spans="3:5">
      <c r="C496" s="8">
        <v>0.49099999999999999</v>
      </c>
      <c r="D496" s="8">
        <v>84.873949579831901</v>
      </c>
      <c r="E496" s="8">
        <v>90.794979079497907</v>
      </c>
    </row>
    <row r="497" spans="3:5">
      <c r="C497" s="8">
        <v>0.49199999999999999</v>
      </c>
      <c r="D497" s="8">
        <v>84.873949579831901</v>
      </c>
      <c r="E497" s="8">
        <v>90.794979079497907</v>
      </c>
    </row>
    <row r="498" spans="3:5">
      <c r="C498" s="8">
        <v>0.49299999999999999</v>
      </c>
      <c r="D498" s="8">
        <v>84.873949579831901</v>
      </c>
      <c r="E498" s="8">
        <v>90.794979079497907</v>
      </c>
    </row>
    <row r="499" spans="3:5">
      <c r="C499" s="8">
        <v>0.49399999999999999</v>
      </c>
      <c r="D499" s="8">
        <v>84.873949579831901</v>
      </c>
      <c r="E499" s="8">
        <v>90.794979079497907</v>
      </c>
    </row>
    <row r="500" spans="3:5">
      <c r="C500" s="8">
        <v>0.495</v>
      </c>
      <c r="D500" s="8">
        <v>84.873949579831901</v>
      </c>
      <c r="E500" s="8">
        <v>90.794979079497907</v>
      </c>
    </row>
    <row r="501" spans="3:5">
      <c r="C501" s="8">
        <v>0.496</v>
      </c>
      <c r="D501" s="8">
        <v>84.873949579831901</v>
      </c>
      <c r="E501" s="8">
        <v>90.794979079497907</v>
      </c>
    </row>
    <row r="502" spans="3:5">
      <c r="C502" s="8">
        <v>0.497</v>
      </c>
      <c r="D502" s="8">
        <v>84.873949579831901</v>
      </c>
      <c r="E502" s="8">
        <v>90.794979079497907</v>
      </c>
    </row>
    <row r="503" spans="3:5">
      <c r="C503" s="8">
        <v>0.498</v>
      </c>
      <c r="D503" s="8">
        <v>84.873949579831901</v>
      </c>
      <c r="E503" s="8">
        <v>90.794979079497907</v>
      </c>
    </row>
    <row r="504" spans="3:5">
      <c r="C504" s="8">
        <v>0.499</v>
      </c>
      <c r="D504" s="8">
        <v>84.873949579831901</v>
      </c>
      <c r="E504" s="8">
        <v>90.794979079497907</v>
      </c>
    </row>
    <row r="505" spans="3:5">
      <c r="C505" s="8">
        <v>0.5</v>
      </c>
      <c r="D505" s="8">
        <v>84.873949579831901</v>
      </c>
      <c r="E505" s="8">
        <v>90.794979079497907</v>
      </c>
    </row>
    <row r="506" spans="3:5">
      <c r="C506" s="8">
        <v>0.501</v>
      </c>
      <c r="D506" s="8">
        <v>84.873949579831901</v>
      </c>
      <c r="E506" s="8">
        <v>90.794979079497907</v>
      </c>
    </row>
    <row r="507" spans="3:5">
      <c r="C507" s="8">
        <v>0.502</v>
      </c>
      <c r="D507" s="8">
        <v>84.873949579831901</v>
      </c>
      <c r="E507" s="8">
        <v>90.794979079497907</v>
      </c>
    </row>
    <row r="508" spans="3:5">
      <c r="C508" s="8">
        <v>0.503</v>
      </c>
      <c r="D508" s="8">
        <v>84.873949579831901</v>
      </c>
      <c r="E508" s="8">
        <v>90.794979079497907</v>
      </c>
    </row>
    <row r="509" spans="3:5">
      <c r="C509" s="8">
        <v>0.504</v>
      </c>
      <c r="D509" s="8">
        <v>84.873949579831901</v>
      </c>
      <c r="E509" s="8">
        <v>90.794979079497907</v>
      </c>
    </row>
    <row r="510" spans="3:5">
      <c r="C510" s="8">
        <v>0.505</v>
      </c>
      <c r="D510" s="8">
        <v>84.873949579831901</v>
      </c>
      <c r="E510" s="8">
        <v>90.794979079497907</v>
      </c>
    </row>
    <row r="511" spans="3:5">
      <c r="C511" s="8">
        <v>0.50600000000000001</v>
      </c>
      <c r="D511" s="8">
        <v>84.873949579831901</v>
      </c>
      <c r="E511" s="8">
        <v>90.794979079497907</v>
      </c>
    </row>
    <row r="512" spans="3:5">
      <c r="C512" s="8">
        <v>0.50700000000000001</v>
      </c>
      <c r="D512" s="8">
        <v>84.873949579831901</v>
      </c>
      <c r="E512" s="8">
        <v>90.794979079497907</v>
      </c>
    </row>
    <row r="513" spans="3:5">
      <c r="C513" s="8">
        <v>0.50800000000000001</v>
      </c>
      <c r="D513" s="8">
        <v>84.873949579831901</v>
      </c>
      <c r="E513" s="8">
        <v>90.794979079497907</v>
      </c>
    </row>
    <row r="514" spans="3:5">
      <c r="C514" s="8">
        <v>0.50900000000000001</v>
      </c>
      <c r="D514" s="8">
        <v>84.873949579831901</v>
      </c>
      <c r="E514" s="8">
        <v>90.794979079497907</v>
      </c>
    </row>
    <row r="515" spans="3:5">
      <c r="C515" s="8">
        <v>0.51</v>
      </c>
      <c r="D515" s="8">
        <v>84.873949579831901</v>
      </c>
      <c r="E515" s="8">
        <v>90.794979079497907</v>
      </c>
    </row>
    <row r="516" spans="3:5">
      <c r="C516" s="8">
        <v>0.51100000000000001</v>
      </c>
      <c r="D516" s="8">
        <v>84.873949579831901</v>
      </c>
      <c r="E516" s="8">
        <v>90.794979079497907</v>
      </c>
    </row>
    <row r="517" spans="3:5">
      <c r="C517" s="8">
        <v>0.51200000000000001</v>
      </c>
      <c r="D517" s="8">
        <v>84.873949579831901</v>
      </c>
      <c r="E517" s="8">
        <v>90.794979079497907</v>
      </c>
    </row>
    <row r="518" spans="3:5">
      <c r="C518" s="8">
        <v>0.51300000000000001</v>
      </c>
      <c r="D518" s="8">
        <v>84.873949579831901</v>
      </c>
      <c r="E518" s="8">
        <v>90.794979079497907</v>
      </c>
    </row>
    <row r="519" spans="3:5">
      <c r="C519" s="8">
        <v>0.51400000000000001</v>
      </c>
      <c r="D519" s="8">
        <v>84.873949579831901</v>
      </c>
      <c r="E519" s="8">
        <v>90.794979079497907</v>
      </c>
    </row>
    <row r="520" spans="3:5">
      <c r="C520" s="8">
        <v>0.51500000000000001</v>
      </c>
      <c r="D520" s="8">
        <v>84.873949579831901</v>
      </c>
      <c r="E520" s="8">
        <v>90.794979079497907</v>
      </c>
    </row>
    <row r="521" spans="3:5">
      <c r="C521" s="8">
        <v>0.51600000000000001</v>
      </c>
      <c r="D521" s="8">
        <v>84.873949579831901</v>
      </c>
      <c r="E521" s="8">
        <v>90.794979079497907</v>
      </c>
    </row>
    <row r="522" spans="3:5">
      <c r="C522" s="8">
        <v>0.51700000000000002</v>
      </c>
      <c r="D522" s="8">
        <v>84.873949579831901</v>
      </c>
      <c r="E522" s="8">
        <v>90.794979079497907</v>
      </c>
    </row>
    <row r="523" spans="3:5">
      <c r="C523" s="8">
        <v>0.51800000000000002</v>
      </c>
      <c r="D523" s="8">
        <v>84.873949579831901</v>
      </c>
      <c r="E523" s="8">
        <v>90.794979079497907</v>
      </c>
    </row>
    <row r="524" spans="3:5">
      <c r="C524" s="8">
        <v>0.51900000000000002</v>
      </c>
      <c r="D524" s="8">
        <v>84.873949579831901</v>
      </c>
      <c r="E524" s="8">
        <v>90.794979079497907</v>
      </c>
    </row>
    <row r="525" spans="3:5">
      <c r="C525" s="8">
        <v>0.52</v>
      </c>
      <c r="D525" s="8">
        <v>84.873949579831901</v>
      </c>
      <c r="E525" s="8">
        <v>90.794979079497907</v>
      </c>
    </row>
    <row r="526" spans="3:5">
      <c r="C526" s="8">
        <v>0.52100000000000002</v>
      </c>
      <c r="D526" s="8">
        <v>84.873949579831901</v>
      </c>
      <c r="E526" s="8">
        <v>90.794979079497907</v>
      </c>
    </row>
    <row r="527" spans="3:5">
      <c r="C527" s="8">
        <v>0.52200000000000002</v>
      </c>
      <c r="D527" s="8">
        <v>84.873949579831901</v>
      </c>
      <c r="E527" s="8">
        <v>90.794979079497907</v>
      </c>
    </row>
    <row r="528" spans="3:5">
      <c r="C528" s="8">
        <v>0.52300000000000002</v>
      </c>
      <c r="D528" s="8">
        <v>84.873949579831901</v>
      </c>
      <c r="E528" s="8">
        <v>90.794979079497907</v>
      </c>
    </row>
    <row r="529" spans="3:5">
      <c r="C529" s="8">
        <v>0.52400000000000002</v>
      </c>
      <c r="D529" s="8">
        <v>84.873949579831901</v>
      </c>
      <c r="E529" s="8">
        <v>90.794979079497907</v>
      </c>
    </row>
    <row r="530" spans="3:5">
      <c r="C530" s="8">
        <v>0.52500000000000002</v>
      </c>
      <c r="D530" s="8">
        <v>84.873949579831901</v>
      </c>
      <c r="E530" s="8">
        <v>90.794979079497907</v>
      </c>
    </row>
    <row r="531" spans="3:5">
      <c r="C531" s="8">
        <v>0.52600000000000002</v>
      </c>
      <c r="D531" s="8">
        <v>84.873949579831901</v>
      </c>
      <c r="E531" s="8">
        <v>90.794979079497907</v>
      </c>
    </row>
    <row r="532" spans="3:5">
      <c r="C532" s="8">
        <v>0.52700000000000002</v>
      </c>
      <c r="D532" s="8">
        <v>84.873949579831901</v>
      </c>
      <c r="E532" s="8">
        <v>90.794979079497907</v>
      </c>
    </row>
    <row r="533" spans="3:5">
      <c r="C533" s="8">
        <v>0.52800000000000002</v>
      </c>
      <c r="D533" s="8">
        <v>84.873949579831901</v>
      </c>
      <c r="E533" s="8">
        <v>90.794979079497907</v>
      </c>
    </row>
    <row r="534" spans="3:5">
      <c r="C534" s="8">
        <v>0.52900000000000003</v>
      </c>
      <c r="D534" s="8">
        <v>84.873949579831901</v>
      </c>
      <c r="E534" s="8">
        <v>90.794979079497907</v>
      </c>
    </row>
    <row r="535" spans="3:5">
      <c r="C535" s="8">
        <v>0.53</v>
      </c>
      <c r="D535" s="8">
        <v>84.873949579831901</v>
      </c>
      <c r="E535" s="8">
        <v>91.213389121338906</v>
      </c>
    </row>
    <row r="536" spans="3:5">
      <c r="C536" s="8">
        <v>0.53100000000000003</v>
      </c>
      <c r="D536" s="8">
        <v>84.873949579831901</v>
      </c>
      <c r="E536" s="8">
        <v>91.213389121338906</v>
      </c>
    </row>
    <row r="537" spans="3:5">
      <c r="C537" s="8">
        <v>0.53200000000000003</v>
      </c>
      <c r="D537" s="8">
        <v>84.873949579831901</v>
      </c>
      <c r="E537" s="8">
        <v>91.213389121338906</v>
      </c>
    </row>
    <row r="538" spans="3:5">
      <c r="C538" s="8">
        <v>0.53300000000000003</v>
      </c>
      <c r="D538" s="8">
        <v>84.873949579831901</v>
      </c>
      <c r="E538" s="8">
        <v>91.213389121338906</v>
      </c>
    </row>
    <row r="539" spans="3:5">
      <c r="C539" s="8">
        <v>0.53400000000000003</v>
      </c>
      <c r="D539" s="8">
        <v>84.873949579831901</v>
      </c>
      <c r="E539" s="8">
        <v>91.213389121338906</v>
      </c>
    </row>
    <row r="540" spans="3:5">
      <c r="C540" s="8">
        <v>0.53500000000000003</v>
      </c>
      <c r="D540" s="8">
        <v>84.873949579831901</v>
      </c>
      <c r="E540" s="8">
        <v>91.213389121338906</v>
      </c>
    </row>
    <row r="541" spans="3:5">
      <c r="C541" s="8">
        <v>0.53600000000000003</v>
      </c>
      <c r="D541" s="8">
        <v>84.873949579831901</v>
      </c>
      <c r="E541" s="8">
        <v>91.213389121338906</v>
      </c>
    </row>
    <row r="542" spans="3:5">
      <c r="C542" s="8">
        <v>0.53700000000000003</v>
      </c>
      <c r="D542" s="8">
        <v>84.873949579831901</v>
      </c>
      <c r="E542" s="8">
        <v>91.213389121338906</v>
      </c>
    </row>
    <row r="543" spans="3:5">
      <c r="C543" s="8">
        <v>0.53800000000000003</v>
      </c>
      <c r="D543" s="8">
        <v>85.714285714285694</v>
      </c>
      <c r="E543" s="8">
        <v>91.213389121338906</v>
      </c>
    </row>
    <row r="544" spans="3:5">
      <c r="C544" s="8">
        <v>0.53900000000000003</v>
      </c>
      <c r="D544" s="8">
        <v>85.714285714285694</v>
      </c>
      <c r="E544" s="8">
        <v>91.213389121338906</v>
      </c>
    </row>
    <row r="545" spans="3:5">
      <c r="C545" s="8">
        <v>0.54</v>
      </c>
      <c r="D545" s="8">
        <v>85.714285714285694</v>
      </c>
      <c r="E545" s="8">
        <v>91.213389121338906</v>
      </c>
    </row>
    <row r="546" spans="3:5">
      <c r="C546" s="8">
        <v>0.54100000000000004</v>
      </c>
      <c r="D546" s="8">
        <v>85.714285714285694</v>
      </c>
      <c r="E546" s="8">
        <v>91.213389121338906</v>
      </c>
    </row>
    <row r="547" spans="3:5">
      <c r="C547" s="8">
        <v>0.54200000000000004</v>
      </c>
      <c r="D547" s="8">
        <v>85.714285714285694</v>
      </c>
      <c r="E547" s="8">
        <v>91.213389121338906</v>
      </c>
    </row>
    <row r="548" spans="3:5">
      <c r="C548" s="8">
        <v>0.54300000000000004</v>
      </c>
      <c r="D548" s="8">
        <v>85.714285714285694</v>
      </c>
      <c r="E548" s="8">
        <v>91.213389121338906</v>
      </c>
    </row>
    <row r="549" spans="3:5">
      <c r="C549" s="8">
        <v>0.54400000000000004</v>
      </c>
      <c r="D549" s="8">
        <v>86.554621848739501</v>
      </c>
      <c r="E549" s="8">
        <v>91.213389121338906</v>
      </c>
    </row>
    <row r="550" spans="3:5">
      <c r="C550" s="8">
        <v>0.54500000000000004</v>
      </c>
      <c r="D550" s="8">
        <v>86.554621848739501</v>
      </c>
      <c r="E550" s="8">
        <v>91.213389121338906</v>
      </c>
    </row>
    <row r="551" spans="3:5">
      <c r="C551" s="8">
        <v>0.54600000000000004</v>
      </c>
      <c r="D551" s="8">
        <v>86.554621848739501</v>
      </c>
      <c r="E551" s="8">
        <v>91.213389121338906</v>
      </c>
    </row>
    <row r="552" spans="3:5">
      <c r="C552" s="8">
        <v>0.54700000000000004</v>
      </c>
      <c r="D552" s="8">
        <v>86.554621848739501</v>
      </c>
      <c r="E552" s="8">
        <v>91.213389121338906</v>
      </c>
    </row>
    <row r="553" spans="3:5">
      <c r="C553" s="8">
        <v>0.54800000000000004</v>
      </c>
      <c r="D553" s="8">
        <v>86.554621848739501</v>
      </c>
      <c r="E553" s="8">
        <v>91.213389121338906</v>
      </c>
    </row>
    <row r="554" spans="3:5">
      <c r="C554" s="8">
        <v>0.54900000000000004</v>
      </c>
      <c r="D554" s="8">
        <v>86.554621848739501</v>
      </c>
      <c r="E554" s="8">
        <v>91.213389121338906</v>
      </c>
    </row>
    <row r="555" spans="3:5">
      <c r="C555" s="8">
        <v>0.55000000000000004</v>
      </c>
      <c r="D555" s="8">
        <v>86.554621848739501</v>
      </c>
      <c r="E555" s="8">
        <v>91.213389121338906</v>
      </c>
    </row>
    <row r="556" spans="3:5">
      <c r="C556" s="8">
        <v>0.55100000000000005</v>
      </c>
      <c r="D556" s="8">
        <v>86.554621848739501</v>
      </c>
      <c r="E556" s="8">
        <v>91.213389121338906</v>
      </c>
    </row>
    <row r="557" spans="3:5">
      <c r="C557" s="8">
        <v>0.55200000000000005</v>
      </c>
      <c r="D557" s="8">
        <v>86.554621848739501</v>
      </c>
      <c r="E557" s="8">
        <v>91.213389121338906</v>
      </c>
    </row>
    <row r="558" spans="3:5">
      <c r="C558" s="8">
        <v>0.55300000000000005</v>
      </c>
      <c r="D558" s="8">
        <v>86.554621848739501</v>
      </c>
      <c r="E558" s="8">
        <v>91.213389121338906</v>
      </c>
    </row>
    <row r="559" spans="3:5">
      <c r="C559" s="8">
        <v>0.55400000000000005</v>
      </c>
      <c r="D559" s="8">
        <v>86.554621848739501</v>
      </c>
      <c r="E559" s="8">
        <v>91.213389121338906</v>
      </c>
    </row>
    <row r="560" spans="3:5">
      <c r="C560" s="8">
        <v>0.55500000000000005</v>
      </c>
      <c r="D560" s="8">
        <v>86.554621848739501</v>
      </c>
      <c r="E560" s="8">
        <v>91.213389121338906</v>
      </c>
    </row>
    <row r="561" spans="3:5">
      <c r="C561" s="8">
        <v>0.55600000000000005</v>
      </c>
      <c r="D561" s="8">
        <v>86.554621848739501</v>
      </c>
      <c r="E561" s="8">
        <v>91.213389121338906</v>
      </c>
    </row>
    <row r="562" spans="3:5">
      <c r="C562" s="8">
        <v>0.55700000000000005</v>
      </c>
      <c r="D562" s="8">
        <v>86.554621848739501</v>
      </c>
      <c r="E562" s="8">
        <v>91.213389121338906</v>
      </c>
    </row>
    <row r="563" spans="3:5">
      <c r="C563" s="8">
        <v>0.55800000000000005</v>
      </c>
      <c r="D563" s="8">
        <v>86.554621848739501</v>
      </c>
      <c r="E563" s="8">
        <v>91.213389121338906</v>
      </c>
    </row>
    <row r="564" spans="3:5">
      <c r="C564" s="8">
        <v>0.55900000000000005</v>
      </c>
      <c r="D564" s="8">
        <v>86.554621848739501</v>
      </c>
      <c r="E564" s="8">
        <v>91.213389121338906</v>
      </c>
    </row>
    <row r="565" spans="3:5">
      <c r="C565" s="8">
        <v>0.56000000000000005</v>
      </c>
      <c r="D565" s="8">
        <v>86.554621848739501</v>
      </c>
      <c r="E565" s="8">
        <v>91.213389121338906</v>
      </c>
    </row>
    <row r="566" spans="3:5">
      <c r="C566" s="8">
        <v>0.56100000000000005</v>
      </c>
      <c r="D566" s="8">
        <v>87.394957983193294</v>
      </c>
      <c r="E566" s="8">
        <v>91.213389121338906</v>
      </c>
    </row>
    <row r="567" spans="3:5">
      <c r="C567" s="8">
        <v>0.56200000000000006</v>
      </c>
      <c r="D567" s="8">
        <v>87.394957983193294</v>
      </c>
      <c r="E567" s="8">
        <v>91.213389121338906</v>
      </c>
    </row>
    <row r="568" spans="3:5">
      <c r="C568" s="8">
        <v>0.56299999999999994</v>
      </c>
      <c r="D568" s="8">
        <v>87.394957983193294</v>
      </c>
      <c r="E568" s="8">
        <v>91.213389121338906</v>
      </c>
    </row>
    <row r="569" spans="3:5">
      <c r="C569" s="8">
        <v>0.56399999999999995</v>
      </c>
      <c r="D569" s="8">
        <v>87.394957983193294</v>
      </c>
      <c r="E569" s="8">
        <v>91.213389121338906</v>
      </c>
    </row>
    <row r="570" spans="3:5">
      <c r="C570" s="8">
        <v>0.56499999999999995</v>
      </c>
      <c r="D570" s="8">
        <v>87.394957983193294</v>
      </c>
      <c r="E570" s="8">
        <v>91.213389121338906</v>
      </c>
    </row>
    <row r="571" spans="3:5">
      <c r="C571" s="8">
        <v>0.56599999999999995</v>
      </c>
      <c r="D571" s="8">
        <v>87.394957983193294</v>
      </c>
      <c r="E571" s="8">
        <v>91.213389121338906</v>
      </c>
    </row>
    <row r="572" spans="3:5">
      <c r="C572" s="8">
        <v>0.56699999999999995</v>
      </c>
      <c r="D572" s="8">
        <v>87.394957983193294</v>
      </c>
      <c r="E572" s="8">
        <v>91.213389121338906</v>
      </c>
    </row>
    <row r="573" spans="3:5">
      <c r="C573" s="8">
        <v>0.56799999999999995</v>
      </c>
      <c r="D573" s="8">
        <v>87.394957983193294</v>
      </c>
      <c r="E573" s="8">
        <v>91.213389121338906</v>
      </c>
    </row>
    <row r="574" spans="3:5">
      <c r="C574" s="8">
        <v>0.56899999999999995</v>
      </c>
      <c r="D574" s="8">
        <v>87.394957983193294</v>
      </c>
      <c r="E574" s="8">
        <v>91.213389121338906</v>
      </c>
    </row>
    <row r="575" spans="3:5">
      <c r="C575" s="8">
        <v>0.56999999999999995</v>
      </c>
      <c r="D575" s="8">
        <v>87.394957983193294</v>
      </c>
      <c r="E575" s="8">
        <v>91.213389121338906</v>
      </c>
    </row>
    <row r="576" spans="3:5">
      <c r="C576" s="8">
        <v>0.57099999999999995</v>
      </c>
      <c r="D576" s="8">
        <v>87.394957983193294</v>
      </c>
      <c r="E576" s="8">
        <v>91.213389121338906</v>
      </c>
    </row>
    <row r="577" spans="3:5">
      <c r="C577" s="8">
        <v>0.57199999999999995</v>
      </c>
      <c r="D577" s="8">
        <v>87.394957983193294</v>
      </c>
      <c r="E577" s="8">
        <v>91.213389121338906</v>
      </c>
    </row>
    <row r="578" spans="3:5">
      <c r="C578" s="8">
        <v>0.57299999999999995</v>
      </c>
      <c r="D578" s="8">
        <v>87.394957983193294</v>
      </c>
      <c r="E578" s="8">
        <v>91.213389121338906</v>
      </c>
    </row>
    <row r="579" spans="3:5">
      <c r="C579" s="8">
        <v>0.57399999999999995</v>
      </c>
      <c r="D579" s="8">
        <v>87.394957983193294</v>
      </c>
      <c r="E579" s="8">
        <v>91.213389121338906</v>
      </c>
    </row>
    <row r="580" spans="3:5">
      <c r="C580" s="8">
        <v>0.57499999999999996</v>
      </c>
      <c r="D580" s="8">
        <v>87.394957983193294</v>
      </c>
      <c r="E580" s="8">
        <v>91.213389121338906</v>
      </c>
    </row>
    <row r="581" spans="3:5">
      <c r="C581" s="8">
        <v>0.57599999999999996</v>
      </c>
      <c r="D581" s="8">
        <v>87.394957983193294</v>
      </c>
      <c r="E581" s="8">
        <v>91.213389121338906</v>
      </c>
    </row>
    <row r="582" spans="3:5">
      <c r="C582" s="8">
        <v>0.57699999999999996</v>
      </c>
      <c r="D582" s="8">
        <v>87.394957983193294</v>
      </c>
      <c r="E582" s="8">
        <v>91.213389121338906</v>
      </c>
    </row>
    <row r="583" spans="3:5">
      <c r="C583" s="8">
        <v>0.57799999999999996</v>
      </c>
      <c r="D583" s="8">
        <v>87.394957983193294</v>
      </c>
      <c r="E583" s="8">
        <v>91.213389121338906</v>
      </c>
    </row>
    <row r="584" spans="3:5">
      <c r="C584" s="8">
        <v>0.57899999999999996</v>
      </c>
      <c r="D584" s="8">
        <v>87.394957983193294</v>
      </c>
      <c r="E584" s="8">
        <v>91.213389121338906</v>
      </c>
    </row>
    <row r="585" spans="3:5">
      <c r="C585" s="8">
        <v>0.57999999999999996</v>
      </c>
      <c r="D585" s="8">
        <v>87.394957983193294</v>
      </c>
      <c r="E585" s="8">
        <v>91.213389121338906</v>
      </c>
    </row>
    <row r="586" spans="3:5">
      <c r="C586" s="8">
        <v>0.58099999999999996</v>
      </c>
      <c r="D586" s="8">
        <v>87.394957983193294</v>
      </c>
      <c r="E586" s="8">
        <v>91.213389121338906</v>
      </c>
    </row>
    <row r="587" spans="3:5">
      <c r="C587" s="8">
        <v>0.58199999999999996</v>
      </c>
      <c r="D587" s="8">
        <v>87.394957983193294</v>
      </c>
      <c r="E587" s="8">
        <v>91.213389121338906</v>
      </c>
    </row>
    <row r="588" spans="3:5">
      <c r="C588" s="8">
        <v>0.58299999999999996</v>
      </c>
      <c r="D588" s="8">
        <v>87.394957983193294</v>
      </c>
      <c r="E588" s="8">
        <v>91.213389121338906</v>
      </c>
    </row>
    <row r="589" spans="3:5">
      <c r="C589" s="8">
        <v>0.58399999999999996</v>
      </c>
      <c r="D589" s="8">
        <v>87.394957983193294</v>
      </c>
      <c r="E589" s="8">
        <v>91.213389121338906</v>
      </c>
    </row>
    <row r="590" spans="3:5">
      <c r="C590" s="8">
        <v>0.58499999999999996</v>
      </c>
      <c r="D590" s="8">
        <v>87.394957983193294</v>
      </c>
      <c r="E590" s="8">
        <v>91.213389121338906</v>
      </c>
    </row>
    <row r="591" spans="3:5">
      <c r="C591" s="8">
        <v>0.58599999999999997</v>
      </c>
      <c r="D591" s="8">
        <v>87.394957983193294</v>
      </c>
      <c r="E591" s="8">
        <v>91.213389121338906</v>
      </c>
    </row>
    <row r="592" spans="3:5">
      <c r="C592" s="8">
        <v>0.58699999999999997</v>
      </c>
      <c r="D592" s="8">
        <v>87.394957983193294</v>
      </c>
      <c r="E592" s="8">
        <v>91.213389121338906</v>
      </c>
    </row>
    <row r="593" spans="3:5">
      <c r="C593" s="8">
        <v>0.58799999999999997</v>
      </c>
      <c r="D593" s="8">
        <v>87.394957983193294</v>
      </c>
      <c r="E593" s="8">
        <v>91.213389121338906</v>
      </c>
    </row>
    <row r="594" spans="3:5">
      <c r="C594" s="8">
        <v>0.58899999999999997</v>
      </c>
      <c r="D594" s="8">
        <v>87.394957983193294</v>
      </c>
      <c r="E594" s="8">
        <v>91.213389121338906</v>
      </c>
    </row>
    <row r="595" spans="3:5">
      <c r="C595" s="8">
        <v>0.59</v>
      </c>
      <c r="D595" s="8">
        <v>87.394957983193294</v>
      </c>
      <c r="E595" s="8">
        <v>91.213389121338906</v>
      </c>
    </row>
    <row r="596" spans="3:5">
      <c r="C596" s="8">
        <v>0.59099999999999997</v>
      </c>
      <c r="D596" s="8">
        <v>87.394957983193294</v>
      </c>
      <c r="E596" s="8">
        <v>91.213389121338906</v>
      </c>
    </row>
    <row r="597" spans="3:5">
      <c r="C597" s="8">
        <v>0.59199999999999997</v>
      </c>
      <c r="D597" s="8">
        <v>87.394957983193294</v>
      </c>
      <c r="E597" s="8">
        <v>91.213389121338906</v>
      </c>
    </row>
    <row r="598" spans="3:5">
      <c r="C598" s="8">
        <v>0.59299999999999997</v>
      </c>
      <c r="D598" s="8">
        <v>87.394957983193294</v>
      </c>
      <c r="E598" s="8">
        <v>91.213389121338906</v>
      </c>
    </row>
    <row r="599" spans="3:5">
      <c r="C599" s="8">
        <v>0.59399999999999997</v>
      </c>
      <c r="D599" s="8">
        <v>87.394957983193294</v>
      </c>
      <c r="E599" s="8">
        <v>91.213389121338906</v>
      </c>
    </row>
    <row r="600" spans="3:5">
      <c r="C600" s="8">
        <v>0.59499999999999997</v>
      </c>
      <c r="D600" s="8">
        <v>87.394957983193294</v>
      </c>
      <c r="E600" s="8">
        <v>91.213389121338906</v>
      </c>
    </row>
    <row r="601" spans="3:5">
      <c r="C601" s="8">
        <v>0.59599999999999997</v>
      </c>
      <c r="D601" s="8">
        <v>87.394957983193294</v>
      </c>
      <c r="E601" s="8">
        <v>91.213389121338906</v>
      </c>
    </row>
    <row r="602" spans="3:5">
      <c r="C602" s="8">
        <v>0.59699999999999998</v>
      </c>
      <c r="D602" s="8">
        <v>87.394957983193294</v>
      </c>
      <c r="E602" s="8">
        <v>91.213389121338906</v>
      </c>
    </row>
    <row r="603" spans="3:5">
      <c r="C603" s="8">
        <v>0.59799999999999998</v>
      </c>
      <c r="D603" s="8">
        <v>88.235294117647101</v>
      </c>
      <c r="E603" s="8">
        <v>91.213389121338906</v>
      </c>
    </row>
    <row r="604" spans="3:5">
      <c r="C604" s="8">
        <v>0.59899999999999998</v>
      </c>
      <c r="D604" s="8">
        <v>88.235294117647101</v>
      </c>
      <c r="E604" s="8">
        <v>91.213389121338906</v>
      </c>
    </row>
    <row r="605" spans="3:5">
      <c r="C605" s="8">
        <v>0.6</v>
      </c>
      <c r="D605" s="8">
        <v>88.235294117647101</v>
      </c>
      <c r="E605" s="8">
        <v>91.213389121338906</v>
      </c>
    </row>
    <row r="606" spans="3:5">
      <c r="C606" s="8">
        <v>0.60099999999999998</v>
      </c>
      <c r="D606" s="8">
        <v>88.235294117647101</v>
      </c>
      <c r="E606" s="8">
        <v>91.213389121338906</v>
      </c>
    </row>
    <row r="607" spans="3:5">
      <c r="C607" s="8">
        <v>0.60199999999999998</v>
      </c>
      <c r="D607" s="8">
        <v>88.235294117647101</v>
      </c>
      <c r="E607" s="8">
        <v>91.213389121338906</v>
      </c>
    </row>
    <row r="608" spans="3:5">
      <c r="C608" s="8">
        <v>0.60299999999999998</v>
      </c>
      <c r="D608" s="8">
        <v>88.235294117647101</v>
      </c>
      <c r="E608" s="8">
        <v>91.213389121338906</v>
      </c>
    </row>
    <row r="609" spans="3:5">
      <c r="C609" s="8">
        <v>0.60399999999999998</v>
      </c>
      <c r="D609" s="8">
        <v>88.235294117647101</v>
      </c>
      <c r="E609" s="8">
        <v>91.631799163179906</v>
      </c>
    </row>
    <row r="610" spans="3:5">
      <c r="C610" s="8">
        <v>0.60499999999999998</v>
      </c>
      <c r="D610" s="8">
        <v>88.235294117647101</v>
      </c>
      <c r="E610" s="8">
        <v>91.631799163179906</v>
      </c>
    </row>
    <row r="611" spans="3:5">
      <c r="C611" s="8">
        <v>0.60599999999999998</v>
      </c>
      <c r="D611" s="8">
        <v>88.235294117647101</v>
      </c>
      <c r="E611" s="8">
        <v>91.631799163179906</v>
      </c>
    </row>
    <row r="612" spans="3:5">
      <c r="C612" s="8">
        <v>0.60699999999999998</v>
      </c>
      <c r="D612" s="8">
        <v>88.235294117647101</v>
      </c>
      <c r="E612" s="8">
        <v>91.631799163179906</v>
      </c>
    </row>
    <row r="613" spans="3:5">
      <c r="C613" s="8">
        <v>0.60799999999999998</v>
      </c>
      <c r="D613" s="8">
        <v>88.235294117647101</v>
      </c>
      <c r="E613" s="8">
        <v>91.631799163179906</v>
      </c>
    </row>
    <row r="614" spans="3:5">
      <c r="C614" s="8">
        <v>0.60899999999999999</v>
      </c>
      <c r="D614" s="8">
        <v>88.235294117647101</v>
      </c>
      <c r="E614" s="8">
        <v>92.050209205020906</v>
      </c>
    </row>
    <row r="615" spans="3:5">
      <c r="C615" s="8">
        <v>0.61</v>
      </c>
      <c r="D615" s="8">
        <v>88.235294117647101</v>
      </c>
      <c r="E615" s="8">
        <v>92.050209205020906</v>
      </c>
    </row>
    <row r="616" spans="3:5">
      <c r="C616" s="8">
        <v>0.61099999999999999</v>
      </c>
      <c r="D616" s="8">
        <v>88.235294117647101</v>
      </c>
      <c r="E616" s="8">
        <v>92.050209205020906</v>
      </c>
    </row>
    <row r="617" spans="3:5">
      <c r="C617" s="8">
        <v>0.61199999999999999</v>
      </c>
      <c r="D617" s="8">
        <v>88.235294117647101</v>
      </c>
      <c r="E617" s="8">
        <v>92.050209205020906</v>
      </c>
    </row>
    <row r="618" spans="3:5">
      <c r="C618" s="8">
        <v>0.61299999999999999</v>
      </c>
      <c r="D618" s="8">
        <v>88.235294117647101</v>
      </c>
      <c r="E618" s="8">
        <v>92.050209205020906</v>
      </c>
    </row>
    <row r="619" spans="3:5">
      <c r="C619" s="8">
        <v>0.61399999999999999</v>
      </c>
      <c r="D619" s="8">
        <v>88.235294117647101</v>
      </c>
      <c r="E619" s="8">
        <v>92.050209205020906</v>
      </c>
    </row>
    <row r="620" spans="3:5">
      <c r="C620" s="8">
        <v>0.61499999999999999</v>
      </c>
      <c r="D620" s="8">
        <v>88.235294117647101</v>
      </c>
      <c r="E620" s="8">
        <v>92.050209205020906</v>
      </c>
    </row>
    <row r="621" spans="3:5">
      <c r="C621" s="8">
        <v>0.61599999999999999</v>
      </c>
      <c r="D621" s="8">
        <v>88.235294117647101</v>
      </c>
      <c r="E621" s="8">
        <v>92.050209205020906</v>
      </c>
    </row>
    <row r="622" spans="3:5">
      <c r="C622" s="8">
        <v>0.61699999999999999</v>
      </c>
      <c r="D622" s="8">
        <v>88.235294117647101</v>
      </c>
      <c r="E622" s="8">
        <v>92.050209205020906</v>
      </c>
    </row>
    <row r="623" spans="3:5">
      <c r="C623" s="8">
        <v>0.61799999999999999</v>
      </c>
      <c r="D623" s="8">
        <v>88.235294117647101</v>
      </c>
      <c r="E623" s="8">
        <v>92.050209205020906</v>
      </c>
    </row>
    <row r="624" spans="3:5">
      <c r="C624" s="8">
        <v>0.61899999999999999</v>
      </c>
      <c r="D624" s="8">
        <v>88.235294117647101</v>
      </c>
      <c r="E624" s="8">
        <v>92.050209205020906</v>
      </c>
    </row>
    <row r="625" spans="3:5">
      <c r="C625" s="8">
        <v>0.62</v>
      </c>
      <c r="D625" s="8">
        <v>88.235294117647101</v>
      </c>
      <c r="E625" s="8">
        <v>92.050209205020906</v>
      </c>
    </row>
    <row r="626" spans="3:5">
      <c r="C626" s="8">
        <v>0.621</v>
      </c>
      <c r="D626" s="8">
        <v>88.235294117647101</v>
      </c>
      <c r="E626" s="8">
        <v>92.050209205020906</v>
      </c>
    </row>
    <row r="627" spans="3:5">
      <c r="C627" s="8">
        <v>0.622</v>
      </c>
      <c r="D627" s="8">
        <v>88.235294117647101</v>
      </c>
      <c r="E627" s="8">
        <v>92.050209205020906</v>
      </c>
    </row>
    <row r="628" spans="3:5">
      <c r="C628" s="8">
        <v>0.623</v>
      </c>
      <c r="D628" s="8">
        <v>88.235294117647101</v>
      </c>
      <c r="E628" s="8">
        <v>92.050209205020906</v>
      </c>
    </row>
    <row r="629" spans="3:5">
      <c r="C629" s="8">
        <v>0.624</v>
      </c>
      <c r="D629" s="8">
        <v>88.235294117647101</v>
      </c>
      <c r="E629" s="8">
        <v>92.050209205020906</v>
      </c>
    </row>
    <row r="630" spans="3:5">
      <c r="C630" s="8">
        <v>0.625</v>
      </c>
      <c r="D630" s="8">
        <v>88.235294117647101</v>
      </c>
      <c r="E630" s="8">
        <v>92.050209205020906</v>
      </c>
    </row>
    <row r="631" spans="3:5">
      <c r="C631" s="8">
        <v>0.626</v>
      </c>
      <c r="D631" s="8">
        <v>88.235294117647101</v>
      </c>
      <c r="E631" s="8">
        <v>92.050209205020906</v>
      </c>
    </row>
    <row r="632" spans="3:5">
      <c r="C632" s="8">
        <v>0.627</v>
      </c>
      <c r="D632" s="8">
        <v>88.235294117647101</v>
      </c>
      <c r="E632" s="8">
        <v>92.050209205020906</v>
      </c>
    </row>
    <row r="633" spans="3:5">
      <c r="C633" s="8">
        <v>0.628</v>
      </c>
      <c r="D633" s="8">
        <v>88.235294117647101</v>
      </c>
      <c r="E633" s="8">
        <v>92.050209205020906</v>
      </c>
    </row>
    <row r="634" spans="3:5">
      <c r="C634" s="8">
        <v>0.629</v>
      </c>
      <c r="D634" s="8">
        <v>88.235294117647101</v>
      </c>
      <c r="E634" s="8">
        <v>92.050209205020906</v>
      </c>
    </row>
    <row r="635" spans="3:5">
      <c r="C635" s="8">
        <v>0.63</v>
      </c>
      <c r="D635" s="8">
        <v>88.235294117647101</v>
      </c>
      <c r="E635" s="8">
        <v>92.050209205020906</v>
      </c>
    </row>
    <row r="636" spans="3:5">
      <c r="C636" s="8">
        <v>0.63100000000000001</v>
      </c>
      <c r="D636" s="8">
        <v>88.235294117647101</v>
      </c>
      <c r="E636" s="8">
        <v>92.050209205020906</v>
      </c>
    </row>
    <row r="637" spans="3:5">
      <c r="C637" s="8">
        <v>0.63200000000000001</v>
      </c>
      <c r="D637" s="8">
        <v>88.235294117647101</v>
      </c>
      <c r="E637" s="8">
        <v>92.050209205020906</v>
      </c>
    </row>
    <row r="638" spans="3:5">
      <c r="C638" s="8">
        <v>0.63300000000000001</v>
      </c>
      <c r="D638" s="8">
        <v>88.235294117647101</v>
      </c>
      <c r="E638" s="8">
        <v>92.050209205020906</v>
      </c>
    </row>
    <row r="639" spans="3:5">
      <c r="C639" s="8">
        <v>0.63400000000000001</v>
      </c>
      <c r="D639" s="8">
        <v>88.235294117647101</v>
      </c>
      <c r="E639" s="8">
        <v>92.050209205020906</v>
      </c>
    </row>
    <row r="640" spans="3:5">
      <c r="C640" s="8">
        <v>0.63500000000000001</v>
      </c>
      <c r="D640" s="8">
        <v>88.235294117647101</v>
      </c>
      <c r="E640" s="8">
        <v>92.050209205020906</v>
      </c>
    </row>
    <row r="641" spans="3:5">
      <c r="C641" s="8">
        <v>0.63600000000000001</v>
      </c>
      <c r="D641" s="8">
        <v>89.075630252100794</v>
      </c>
      <c r="E641" s="8">
        <v>92.468619246861905</v>
      </c>
    </row>
    <row r="642" spans="3:5">
      <c r="C642" s="8">
        <v>0.63700000000000001</v>
      </c>
      <c r="D642" s="8">
        <v>89.075630252100794</v>
      </c>
      <c r="E642" s="8">
        <v>92.468619246861905</v>
      </c>
    </row>
    <row r="643" spans="3:5">
      <c r="C643" s="8">
        <v>0.63800000000000001</v>
      </c>
      <c r="D643" s="8">
        <v>89.075630252100794</v>
      </c>
      <c r="E643" s="8">
        <v>92.468619246861905</v>
      </c>
    </row>
    <row r="644" spans="3:5">
      <c r="C644" s="8">
        <v>0.63900000000000001</v>
      </c>
      <c r="D644" s="8">
        <v>89.075630252100794</v>
      </c>
      <c r="E644" s="8">
        <v>92.468619246861905</v>
      </c>
    </row>
    <row r="645" spans="3:5">
      <c r="C645" s="8">
        <v>0.64</v>
      </c>
      <c r="D645" s="8">
        <v>89.075630252100794</v>
      </c>
      <c r="E645" s="8">
        <v>92.468619246861905</v>
      </c>
    </row>
    <row r="646" spans="3:5">
      <c r="C646" s="8">
        <v>0.64100000000000001</v>
      </c>
      <c r="D646" s="8">
        <v>89.075630252100794</v>
      </c>
      <c r="E646" s="8">
        <v>92.468619246861905</v>
      </c>
    </row>
    <row r="647" spans="3:5">
      <c r="C647" s="8">
        <v>0.64200000000000002</v>
      </c>
      <c r="D647" s="8">
        <v>89.075630252100794</v>
      </c>
      <c r="E647" s="8">
        <v>92.468619246861905</v>
      </c>
    </row>
    <row r="648" spans="3:5">
      <c r="C648" s="8">
        <v>0.64300000000000002</v>
      </c>
      <c r="D648" s="8">
        <v>89.075630252100794</v>
      </c>
      <c r="E648" s="8">
        <v>92.468619246861905</v>
      </c>
    </row>
    <row r="649" spans="3:5">
      <c r="C649" s="8">
        <v>0.64400000000000002</v>
      </c>
      <c r="D649" s="8">
        <v>89.075630252100794</v>
      </c>
      <c r="E649" s="8">
        <v>92.468619246861905</v>
      </c>
    </row>
    <row r="650" spans="3:5">
      <c r="C650" s="8">
        <v>0.64500000000000002</v>
      </c>
      <c r="D650" s="8">
        <v>89.075630252100794</v>
      </c>
      <c r="E650" s="8">
        <v>92.468619246861905</v>
      </c>
    </row>
    <row r="651" spans="3:5">
      <c r="C651" s="8">
        <v>0.64600000000000002</v>
      </c>
      <c r="D651" s="8">
        <v>89.075630252100794</v>
      </c>
      <c r="E651" s="8">
        <v>92.468619246861905</v>
      </c>
    </row>
    <row r="652" spans="3:5">
      <c r="C652" s="8">
        <v>0.64700000000000002</v>
      </c>
      <c r="D652" s="8">
        <v>89.075630252100794</v>
      </c>
      <c r="E652" s="8">
        <v>92.468619246861905</v>
      </c>
    </row>
    <row r="653" spans="3:5">
      <c r="C653" s="8">
        <v>0.64800000000000002</v>
      </c>
      <c r="D653" s="8">
        <v>89.075630252100794</v>
      </c>
      <c r="E653" s="8">
        <v>92.468619246861905</v>
      </c>
    </row>
    <row r="654" spans="3:5">
      <c r="C654" s="8">
        <v>0.64900000000000002</v>
      </c>
      <c r="D654" s="8">
        <v>89.075630252100794</v>
      </c>
      <c r="E654" s="8">
        <v>92.468619246861905</v>
      </c>
    </row>
    <row r="655" spans="3:5">
      <c r="C655" s="8">
        <v>0.65</v>
      </c>
      <c r="D655" s="8">
        <v>89.915966386554601</v>
      </c>
      <c r="E655" s="8">
        <v>92.468619246861905</v>
      </c>
    </row>
    <row r="656" spans="3:5">
      <c r="C656" s="8">
        <v>0.65100000000000002</v>
      </c>
      <c r="D656" s="8">
        <v>89.915966386554601</v>
      </c>
      <c r="E656" s="8">
        <v>92.468619246861905</v>
      </c>
    </row>
    <row r="657" spans="3:5">
      <c r="C657" s="8">
        <v>0.65200000000000002</v>
      </c>
      <c r="D657" s="8">
        <v>89.915966386554601</v>
      </c>
      <c r="E657" s="8">
        <v>92.468619246861905</v>
      </c>
    </row>
    <row r="658" spans="3:5">
      <c r="C658" s="8">
        <v>0.65300000000000002</v>
      </c>
      <c r="D658" s="8">
        <v>89.915966386554601</v>
      </c>
      <c r="E658" s="8">
        <v>92.468619246861905</v>
      </c>
    </row>
    <row r="659" spans="3:5">
      <c r="C659" s="8">
        <v>0.65400000000000003</v>
      </c>
      <c r="D659" s="8">
        <v>89.915966386554601</v>
      </c>
      <c r="E659" s="8">
        <v>92.468619246861905</v>
      </c>
    </row>
    <row r="660" spans="3:5">
      <c r="C660" s="8">
        <v>0.65500000000000003</v>
      </c>
      <c r="D660" s="8">
        <v>89.915966386554601</v>
      </c>
      <c r="E660" s="8">
        <v>92.468619246861905</v>
      </c>
    </row>
    <row r="661" spans="3:5">
      <c r="C661" s="8">
        <v>0.65600000000000003</v>
      </c>
      <c r="D661" s="8">
        <v>89.915966386554601</v>
      </c>
      <c r="E661" s="8">
        <v>92.468619246861905</v>
      </c>
    </row>
    <row r="662" spans="3:5">
      <c r="C662" s="8">
        <v>0.65700000000000003</v>
      </c>
      <c r="D662" s="8">
        <v>89.915966386554601</v>
      </c>
      <c r="E662" s="8">
        <v>92.468619246861905</v>
      </c>
    </row>
    <row r="663" spans="3:5">
      <c r="C663" s="8">
        <v>0.65800000000000003</v>
      </c>
      <c r="D663" s="8">
        <v>89.915966386554601</v>
      </c>
      <c r="E663" s="8">
        <v>92.468619246861905</v>
      </c>
    </row>
    <row r="664" spans="3:5">
      <c r="C664" s="8">
        <v>0.65900000000000003</v>
      </c>
      <c r="D664" s="8">
        <v>89.915966386554601</v>
      </c>
      <c r="E664" s="8">
        <v>92.468619246861905</v>
      </c>
    </row>
    <row r="665" spans="3:5">
      <c r="C665" s="8">
        <v>0.66</v>
      </c>
      <c r="D665" s="8">
        <v>89.915966386554601</v>
      </c>
      <c r="E665" s="8">
        <v>92.468619246861905</v>
      </c>
    </row>
    <row r="666" spans="3:5">
      <c r="C666" s="8">
        <v>0.66100000000000003</v>
      </c>
      <c r="D666" s="8">
        <v>89.915966386554601</v>
      </c>
      <c r="E666" s="8">
        <v>92.468619246861905</v>
      </c>
    </row>
    <row r="667" spans="3:5">
      <c r="C667" s="8">
        <v>0.66200000000000003</v>
      </c>
      <c r="D667" s="8">
        <v>89.915966386554601</v>
      </c>
      <c r="E667" s="8">
        <v>92.468619246861905</v>
      </c>
    </row>
    <row r="668" spans="3:5">
      <c r="C668" s="8">
        <v>0.66300000000000003</v>
      </c>
      <c r="D668" s="8">
        <v>89.915966386554601</v>
      </c>
      <c r="E668" s="8">
        <v>92.468619246861905</v>
      </c>
    </row>
    <row r="669" spans="3:5">
      <c r="C669" s="8">
        <v>0.66400000000000003</v>
      </c>
      <c r="D669" s="8">
        <v>89.915966386554601</v>
      </c>
      <c r="E669" s="8">
        <v>92.468619246861905</v>
      </c>
    </row>
    <row r="670" spans="3:5">
      <c r="C670" s="8">
        <v>0.66500000000000004</v>
      </c>
      <c r="D670" s="8">
        <v>89.915966386554601</v>
      </c>
      <c r="E670" s="8">
        <v>92.468619246861905</v>
      </c>
    </row>
    <row r="671" spans="3:5">
      <c r="C671" s="8">
        <v>0.66600000000000004</v>
      </c>
      <c r="D671" s="8">
        <v>89.915966386554601</v>
      </c>
      <c r="E671" s="8">
        <v>92.468619246861905</v>
      </c>
    </row>
    <row r="672" spans="3:5">
      <c r="C672" s="8">
        <v>0.66700000000000004</v>
      </c>
      <c r="D672" s="8">
        <v>89.915966386554601</v>
      </c>
      <c r="E672" s="8">
        <v>92.468619246861905</v>
      </c>
    </row>
    <row r="673" spans="3:5">
      <c r="C673" s="8">
        <v>0.66800000000000004</v>
      </c>
      <c r="D673" s="8">
        <v>89.915966386554601</v>
      </c>
      <c r="E673" s="8">
        <v>92.468619246861905</v>
      </c>
    </row>
    <row r="674" spans="3:5">
      <c r="C674" s="8">
        <v>0.66900000000000004</v>
      </c>
      <c r="D674" s="8">
        <v>89.915966386554601</v>
      </c>
      <c r="E674" s="8">
        <v>92.468619246861905</v>
      </c>
    </row>
    <row r="675" spans="3:5">
      <c r="C675" s="8">
        <v>0.67</v>
      </c>
      <c r="D675" s="8">
        <v>89.915966386554601</v>
      </c>
      <c r="E675" s="8">
        <v>92.468619246861905</v>
      </c>
    </row>
    <row r="676" spans="3:5">
      <c r="C676" s="8">
        <v>0.67100000000000004</v>
      </c>
      <c r="D676" s="8">
        <v>89.915966386554601</v>
      </c>
      <c r="E676" s="8">
        <v>92.468619246861905</v>
      </c>
    </row>
    <row r="677" spans="3:5">
      <c r="C677" s="8">
        <v>0.67200000000000004</v>
      </c>
      <c r="D677" s="8">
        <v>89.915966386554601</v>
      </c>
      <c r="E677" s="8">
        <v>92.468619246861905</v>
      </c>
    </row>
    <row r="678" spans="3:5">
      <c r="C678" s="8">
        <v>0.67300000000000004</v>
      </c>
      <c r="D678" s="8">
        <v>89.915966386554601</v>
      </c>
      <c r="E678" s="8">
        <v>92.887029288702905</v>
      </c>
    </row>
    <row r="679" spans="3:5">
      <c r="C679" s="8">
        <v>0.67400000000000004</v>
      </c>
      <c r="D679" s="8">
        <v>89.915966386554601</v>
      </c>
      <c r="E679" s="8">
        <v>92.887029288702905</v>
      </c>
    </row>
    <row r="680" spans="3:5">
      <c r="C680" s="8">
        <v>0.67500000000000004</v>
      </c>
      <c r="D680" s="8">
        <v>89.915966386554601</v>
      </c>
      <c r="E680" s="8">
        <v>92.887029288702905</v>
      </c>
    </row>
    <row r="681" spans="3:5">
      <c r="C681" s="8">
        <v>0.67600000000000005</v>
      </c>
      <c r="D681" s="8">
        <v>89.915966386554601</v>
      </c>
      <c r="E681" s="8">
        <v>92.887029288702905</v>
      </c>
    </row>
    <row r="682" spans="3:5">
      <c r="C682" s="8">
        <v>0.67700000000000005</v>
      </c>
      <c r="D682" s="8">
        <v>89.915966386554601</v>
      </c>
      <c r="E682" s="8">
        <v>92.887029288702905</v>
      </c>
    </row>
    <row r="683" spans="3:5">
      <c r="C683" s="8">
        <v>0.67800000000000005</v>
      </c>
      <c r="D683" s="8">
        <v>89.915966386554601</v>
      </c>
      <c r="E683" s="8">
        <v>92.887029288702905</v>
      </c>
    </row>
    <row r="684" spans="3:5">
      <c r="C684" s="8">
        <v>0.67900000000000005</v>
      </c>
      <c r="D684" s="8">
        <v>89.915966386554601</v>
      </c>
      <c r="E684" s="8">
        <v>92.887029288702905</v>
      </c>
    </row>
    <row r="685" spans="3:5">
      <c r="C685" s="8">
        <v>0.68</v>
      </c>
      <c r="D685" s="8">
        <v>89.915966386554601</v>
      </c>
      <c r="E685" s="8">
        <v>92.887029288702905</v>
      </c>
    </row>
    <row r="686" spans="3:5">
      <c r="C686" s="8">
        <v>0.68100000000000005</v>
      </c>
      <c r="D686" s="8">
        <v>89.915966386554601</v>
      </c>
      <c r="E686" s="8">
        <v>92.887029288702905</v>
      </c>
    </row>
    <row r="687" spans="3:5">
      <c r="C687" s="8">
        <v>0.68200000000000005</v>
      </c>
      <c r="D687" s="8">
        <v>89.915966386554601</v>
      </c>
      <c r="E687" s="8">
        <v>92.887029288702905</v>
      </c>
    </row>
    <row r="688" spans="3:5">
      <c r="C688" s="8">
        <v>0.68300000000000005</v>
      </c>
      <c r="D688" s="8">
        <v>89.915966386554601</v>
      </c>
      <c r="E688" s="8">
        <v>92.887029288702905</v>
      </c>
    </row>
    <row r="689" spans="3:5">
      <c r="C689" s="8">
        <v>0.68400000000000005</v>
      </c>
      <c r="D689" s="8">
        <v>89.915966386554601</v>
      </c>
      <c r="E689" s="8">
        <v>92.887029288702905</v>
      </c>
    </row>
    <row r="690" spans="3:5">
      <c r="C690" s="8">
        <v>0.68500000000000005</v>
      </c>
      <c r="D690" s="8">
        <v>89.915966386554601</v>
      </c>
      <c r="E690" s="8">
        <v>92.887029288702905</v>
      </c>
    </row>
    <row r="691" spans="3:5">
      <c r="C691" s="8">
        <v>0.68600000000000005</v>
      </c>
      <c r="D691" s="8">
        <v>89.915966386554601</v>
      </c>
      <c r="E691" s="8">
        <v>92.887029288702905</v>
      </c>
    </row>
    <row r="692" spans="3:5">
      <c r="C692" s="8">
        <v>0.68700000000000006</v>
      </c>
      <c r="D692" s="8">
        <v>89.915966386554601</v>
      </c>
      <c r="E692" s="8">
        <v>92.887029288702905</v>
      </c>
    </row>
    <row r="693" spans="3:5">
      <c r="C693" s="8">
        <v>0.68799999999999994</v>
      </c>
      <c r="D693" s="8">
        <v>89.915966386554601</v>
      </c>
      <c r="E693" s="8">
        <v>93.305439330543905</v>
      </c>
    </row>
    <row r="694" spans="3:5">
      <c r="C694" s="8">
        <v>0.68899999999999995</v>
      </c>
      <c r="D694" s="8">
        <v>89.915966386554601</v>
      </c>
      <c r="E694" s="8">
        <v>93.305439330543905</v>
      </c>
    </row>
    <row r="695" spans="3:5">
      <c r="C695" s="8">
        <v>0.69</v>
      </c>
      <c r="D695" s="8">
        <v>89.915966386554601</v>
      </c>
      <c r="E695" s="8">
        <v>93.305439330543905</v>
      </c>
    </row>
    <row r="696" spans="3:5">
      <c r="C696" s="8">
        <v>0.69099999999999995</v>
      </c>
      <c r="D696" s="8">
        <v>89.915966386554601</v>
      </c>
      <c r="E696" s="8">
        <v>93.305439330543905</v>
      </c>
    </row>
    <row r="697" spans="3:5">
      <c r="C697" s="8">
        <v>0.69199999999999995</v>
      </c>
      <c r="D697" s="8">
        <v>90.756302521008394</v>
      </c>
      <c r="E697" s="8">
        <v>93.305439330543905</v>
      </c>
    </row>
    <row r="698" spans="3:5">
      <c r="C698" s="8">
        <v>0.69299999999999995</v>
      </c>
      <c r="D698" s="8">
        <v>90.756302521008394</v>
      </c>
      <c r="E698" s="8">
        <v>93.305439330543905</v>
      </c>
    </row>
    <row r="699" spans="3:5">
      <c r="C699" s="8">
        <v>0.69399999999999995</v>
      </c>
      <c r="D699" s="8">
        <v>90.756302521008394</v>
      </c>
      <c r="E699" s="8">
        <v>93.305439330543905</v>
      </c>
    </row>
    <row r="700" spans="3:5">
      <c r="C700" s="8">
        <v>0.69499999999999995</v>
      </c>
      <c r="D700" s="8">
        <v>90.756302521008394</v>
      </c>
      <c r="E700" s="8">
        <v>93.305439330543905</v>
      </c>
    </row>
    <row r="701" spans="3:5">
      <c r="C701" s="8">
        <v>0.69599999999999995</v>
      </c>
      <c r="D701" s="8">
        <v>90.756302521008394</v>
      </c>
      <c r="E701" s="8">
        <v>93.305439330543905</v>
      </c>
    </row>
    <row r="702" spans="3:5">
      <c r="C702" s="8">
        <v>0.69699999999999995</v>
      </c>
      <c r="D702" s="8">
        <v>90.756302521008394</v>
      </c>
      <c r="E702" s="8">
        <v>93.305439330543905</v>
      </c>
    </row>
    <row r="703" spans="3:5">
      <c r="C703" s="8">
        <v>0.69799999999999995</v>
      </c>
      <c r="D703" s="8">
        <v>90.756302521008394</v>
      </c>
      <c r="E703" s="8">
        <v>93.305439330543905</v>
      </c>
    </row>
    <row r="704" spans="3:5">
      <c r="C704" s="8">
        <v>0.69899999999999995</v>
      </c>
      <c r="D704" s="8">
        <v>90.756302521008394</v>
      </c>
      <c r="E704" s="8">
        <v>93.305439330543905</v>
      </c>
    </row>
    <row r="705" spans="3:5">
      <c r="C705" s="8">
        <v>0.7</v>
      </c>
      <c r="D705" s="8">
        <v>90.756302521008394</v>
      </c>
      <c r="E705" s="8">
        <v>93.305439330543905</v>
      </c>
    </row>
    <row r="706" spans="3:5">
      <c r="C706" s="8">
        <v>0.70099999999999996</v>
      </c>
      <c r="D706" s="8">
        <v>90.756302521008394</v>
      </c>
      <c r="E706" s="8">
        <v>93.305439330543905</v>
      </c>
    </row>
    <row r="707" spans="3:5">
      <c r="C707" s="8">
        <v>0.70199999999999996</v>
      </c>
      <c r="D707" s="8">
        <v>90.756302521008394</v>
      </c>
      <c r="E707" s="8">
        <v>93.305439330543905</v>
      </c>
    </row>
    <row r="708" spans="3:5">
      <c r="C708" s="8">
        <v>0.70299999999999996</v>
      </c>
      <c r="D708" s="8">
        <v>90.756302521008394</v>
      </c>
      <c r="E708" s="8">
        <v>93.305439330543905</v>
      </c>
    </row>
    <row r="709" spans="3:5">
      <c r="C709" s="8">
        <v>0.70399999999999996</v>
      </c>
      <c r="D709" s="8">
        <v>90.756302521008394</v>
      </c>
      <c r="E709" s="8">
        <v>93.305439330543905</v>
      </c>
    </row>
    <row r="710" spans="3:5">
      <c r="C710" s="8">
        <v>0.70499999999999996</v>
      </c>
      <c r="D710" s="8">
        <v>90.756302521008394</v>
      </c>
      <c r="E710" s="8">
        <v>93.305439330543905</v>
      </c>
    </row>
    <row r="711" spans="3:5">
      <c r="C711" s="8">
        <v>0.70599999999999996</v>
      </c>
      <c r="D711" s="8">
        <v>90.756302521008394</v>
      </c>
      <c r="E711" s="8">
        <v>93.305439330543905</v>
      </c>
    </row>
    <row r="712" spans="3:5">
      <c r="C712" s="8">
        <v>0.70699999999999996</v>
      </c>
      <c r="D712" s="8">
        <v>90.756302521008394</v>
      </c>
      <c r="E712" s="8">
        <v>93.305439330543905</v>
      </c>
    </row>
    <row r="713" spans="3:5">
      <c r="C713" s="8">
        <v>0.70799999999999996</v>
      </c>
      <c r="D713" s="8">
        <v>90.756302521008394</v>
      </c>
      <c r="E713" s="8">
        <v>93.305439330543905</v>
      </c>
    </row>
    <row r="714" spans="3:5">
      <c r="C714" s="8">
        <v>0.70899999999999996</v>
      </c>
      <c r="D714" s="8">
        <v>90.756302521008394</v>
      </c>
      <c r="E714" s="8">
        <v>93.305439330543905</v>
      </c>
    </row>
    <row r="715" spans="3:5">
      <c r="C715" s="8">
        <v>0.71</v>
      </c>
      <c r="D715" s="8">
        <v>91.596638655462201</v>
      </c>
      <c r="E715" s="8">
        <v>93.305439330543905</v>
      </c>
    </row>
    <row r="716" spans="3:5">
      <c r="C716" s="8">
        <v>0.71099999999999997</v>
      </c>
      <c r="D716" s="8">
        <v>91.596638655462201</v>
      </c>
      <c r="E716" s="8">
        <v>93.305439330543905</v>
      </c>
    </row>
    <row r="717" spans="3:5">
      <c r="C717" s="8">
        <v>0.71199999999999997</v>
      </c>
      <c r="D717" s="8">
        <v>91.596638655462201</v>
      </c>
      <c r="E717" s="8">
        <v>93.305439330543905</v>
      </c>
    </row>
    <row r="718" spans="3:5">
      <c r="C718" s="8">
        <v>0.71299999999999997</v>
      </c>
      <c r="D718" s="8">
        <v>91.596638655462201</v>
      </c>
      <c r="E718" s="8">
        <v>93.305439330543905</v>
      </c>
    </row>
    <row r="719" spans="3:5">
      <c r="C719" s="8">
        <v>0.71399999999999997</v>
      </c>
      <c r="D719" s="8">
        <v>91.596638655462201</v>
      </c>
      <c r="E719" s="8">
        <v>93.305439330543905</v>
      </c>
    </row>
    <row r="720" spans="3:5">
      <c r="C720" s="8">
        <v>0.71499999999999997</v>
      </c>
      <c r="D720" s="8">
        <v>91.596638655462201</v>
      </c>
      <c r="E720" s="8">
        <v>93.305439330543905</v>
      </c>
    </row>
    <row r="721" spans="3:5">
      <c r="C721" s="8">
        <v>0.71599999999999997</v>
      </c>
      <c r="D721" s="8">
        <v>91.596638655462201</v>
      </c>
      <c r="E721" s="8">
        <v>93.305439330543905</v>
      </c>
    </row>
    <row r="722" spans="3:5">
      <c r="C722" s="8">
        <v>0.71699999999999997</v>
      </c>
      <c r="D722" s="8">
        <v>91.596638655462201</v>
      </c>
      <c r="E722" s="8">
        <v>93.305439330543905</v>
      </c>
    </row>
    <row r="723" spans="3:5">
      <c r="C723" s="8">
        <v>0.71799999999999997</v>
      </c>
      <c r="D723" s="8">
        <v>91.596638655462201</v>
      </c>
      <c r="E723" s="8">
        <v>93.305439330543905</v>
      </c>
    </row>
    <row r="724" spans="3:5">
      <c r="C724" s="8">
        <v>0.71899999999999997</v>
      </c>
      <c r="D724" s="8">
        <v>91.596638655462201</v>
      </c>
      <c r="E724" s="8">
        <v>93.305439330543905</v>
      </c>
    </row>
    <row r="725" spans="3:5">
      <c r="C725" s="8">
        <v>0.72</v>
      </c>
      <c r="D725" s="8">
        <v>91.596638655462201</v>
      </c>
      <c r="E725" s="8">
        <v>93.305439330543905</v>
      </c>
    </row>
    <row r="726" spans="3:5">
      <c r="C726" s="8">
        <v>0.72099999999999997</v>
      </c>
      <c r="D726" s="8">
        <v>91.596638655462201</v>
      </c>
      <c r="E726" s="8">
        <v>93.305439330543905</v>
      </c>
    </row>
    <row r="727" spans="3:5">
      <c r="C727" s="8">
        <v>0.72199999999999998</v>
      </c>
      <c r="D727" s="8">
        <v>91.596638655462201</v>
      </c>
      <c r="E727" s="8">
        <v>93.305439330543905</v>
      </c>
    </row>
    <row r="728" spans="3:5">
      <c r="C728" s="8">
        <v>0.72299999999999998</v>
      </c>
      <c r="D728" s="8">
        <v>91.596638655462201</v>
      </c>
      <c r="E728" s="8">
        <v>93.305439330543905</v>
      </c>
    </row>
    <row r="729" spans="3:5">
      <c r="C729" s="8">
        <v>0.72399999999999998</v>
      </c>
      <c r="D729" s="8">
        <v>91.596638655462201</v>
      </c>
      <c r="E729" s="8">
        <v>93.305439330543905</v>
      </c>
    </row>
    <row r="730" spans="3:5">
      <c r="C730" s="8">
        <v>0.72499999999999998</v>
      </c>
      <c r="D730" s="8">
        <v>91.596638655462201</v>
      </c>
      <c r="E730" s="8">
        <v>93.305439330543905</v>
      </c>
    </row>
    <row r="731" spans="3:5">
      <c r="C731" s="8">
        <v>0.72599999999999998</v>
      </c>
      <c r="D731" s="8">
        <v>91.596638655462201</v>
      </c>
      <c r="E731" s="8">
        <v>93.305439330543905</v>
      </c>
    </row>
    <row r="732" spans="3:5">
      <c r="C732" s="8">
        <v>0.72699999999999998</v>
      </c>
      <c r="D732" s="8">
        <v>91.596638655462201</v>
      </c>
      <c r="E732" s="8">
        <v>93.305439330543905</v>
      </c>
    </row>
    <row r="733" spans="3:5">
      <c r="C733" s="8">
        <v>0.72799999999999998</v>
      </c>
      <c r="D733" s="8">
        <v>91.596638655462201</v>
      </c>
      <c r="E733" s="8">
        <v>93.305439330543905</v>
      </c>
    </row>
    <row r="734" spans="3:5">
      <c r="C734" s="8">
        <v>0.72899999999999998</v>
      </c>
      <c r="D734" s="8">
        <v>91.596638655462201</v>
      </c>
      <c r="E734" s="8">
        <v>93.305439330543905</v>
      </c>
    </row>
    <row r="735" spans="3:5">
      <c r="C735" s="8">
        <v>0.73</v>
      </c>
      <c r="D735" s="8">
        <v>91.596638655462201</v>
      </c>
      <c r="E735" s="8">
        <v>93.305439330543905</v>
      </c>
    </row>
    <row r="736" spans="3:5">
      <c r="C736" s="8">
        <v>0.73099999999999998</v>
      </c>
      <c r="D736" s="8">
        <v>91.596638655462201</v>
      </c>
      <c r="E736" s="8">
        <v>93.305439330543905</v>
      </c>
    </row>
    <row r="737" spans="3:5">
      <c r="C737" s="8">
        <v>0.73199999999999998</v>
      </c>
      <c r="D737" s="8">
        <v>91.596638655462201</v>
      </c>
      <c r="E737" s="8">
        <v>93.305439330543905</v>
      </c>
    </row>
    <row r="738" spans="3:5">
      <c r="C738" s="8">
        <v>0.73299999999999998</v>
      </c>
      <c r="D738" s="8">
        <v>91.596638655462201</v>
      </c>
      <c r="E738" s="8">
        <v>93.305439330543905</v>
      </c>
    </row>
    <row r="739" spans="3:5">
      <c r="C739" s="8">
        <v>0.73399999999999999</v>
      </c>
      <c r="D739" s="8">
        <v>91.596638655462201</v>
      </c>
      <c r="E739" s="8">
        <v>93.305439330543905</v>
      </c>
    </row>
    <row r="740" spans="3:5">
      <c r="C740" s="8">
        <v>0.73499999999999999</v>
      </c>
      <c r="D740" s="8">
        <v>91.596638655462201</v>
      </c>
      <c r="E740" s="8">
        <v>93.305439330543905</v>
      </c>
    </row>
    <row r="741" spans="3:5">
      <c r="C741" s="8">
        <v>0.73599999999999999</v>
      </c>
      <c r="D741" s="8">
        <v>91.596638655462201</v>
      </c>
      <c r="E741" s="8">
        <v>93.305439330543905</v>
      </c>
    </row>
    <row r="742" spans="3:5">
      <c r="C742" s="8">
        <v>0.73699999999999999</v>
      </c>
      <c r="D742" s="8">
        <v>91.596638655462201</v>
      </c>
      <c r="E742" s="8">
        <v>93.305439330543905</v>
      </c>
    </row>
    <row r="743" spans="3:5">
      <c r="C743" s="8">
        <v>0.73799999999999999</v>
      </c>
      <c r="D743" s="8">
        <v>91.596638655462201</v>
      </c>
      <c r="E743" s="8">
        <v>93.305439330543905</v>
      </c>
    </row>
    <row r="744" spans="3:5">
      <c r="C744" s="8">
        <v>0.73899999999999999</v>
      </c>
      <c r="D744" s="8">
        <v>91.596638655462201</v>
      </c>
      <c r="E744" s="8">
        <v>93.305439330543905</v>
      </c>
    </row>
    <row r="745" spans="3:5">
      <c r="C745" s="8">
        <v>0.74</v>
      </c>
      <c r="D745" s="8">
        <v>91.596638655462201</v>
      </c>
      <c r="E745" s="8">
        <v>93.305439330543905</v>
      </c>
    </row>
    <row r="746" spans="3:5">
      <c r="C746" s="8">
        <v>0.74099999999999999</v>
      </c>
      <c r="D746" s="8">
        <v>91.596638655462201</v>
      </c>
      <c r="E746" s="8">
        <v>93.305439330543905</v>
      </c>
    </row>
    <row r="747" spans="3:5">
      <c r="C747" s="8">
        <v>0.74199999999999999</v>
      </c>
      <c r="D747" s="8">
        <v>91.596638655462201</v>
      </c>
      <c r="E747" s="8">
        <v>93.305439330543905</v>
      </c>
    </row>
    <row r="748" spans="3:5">
      <c r="C748" s="8">
        <v>0.74299999999999999</v>
      </c>
      <c r="D748" s="8">
        <v>91.596638655462201</v>
      </c>
      <c r="E748" s="8">
        <v>93.305439330543905</v>
      </c>
    </row>
    <row r="749" spans="3:5">
      <c r="C749" s="8">
        <v>0.74399999999999999</v>
      </c>
      <c r="D749" s="8">
        <v>91.596638655462201</v>
      </c>
      <c r="E749" s="8">
        <v>93.305439330543905</v>
      </c>
    </row>
    <row r="750" spans="3:5">
      <c r="C750" s="8">
        <v>0.745</v>
      </c>
      <c r="D750" s="8">
        <v>91.596638655462201</v>
      </c>
      <c r="E750" s="8">
        <v>93.305439330543905</v>
      </c>
    </row>
    <row r="751" spans="3:5">
      <c r="C751" s="8">
        <v>0.746</v>
      </c>
      <c r="D751" s="8">
        <v>91.596638655462201</v>
      </c>
      <c r="E751" s="8">
        <v>93.305439330543905</v>
      </c>
    </row>
    <row r="752" spans="3:5">
      <c r="C752" s="8">
        <v>0.747</v>
      </c>
      <c r="D752" s="8">
        <v>91.596638655462201</v>
      </c>
      <c r="E752" s="8">
        <v>93.305439330543905</v>
      </c>
    </row>
    <row r="753" spans="3:5">
      <c r="C753" s="8">
        <v>0.748</v>
      </c>
      <c r="D753" s="8">
        <v>91.596638655462201</v>
      </c>
      <c r="E753" s="8">
        <v>93.305439330543905</v>
      </c>
    </row>
    <row r="754" spans="3:5">
      <c r="C754" s="8">
        <v>0.749</v>
      </c>
      <c r="D754" s="8">
        <v>91.596638655462201</v>
      </c>
      <c r="E754" s="8">
        <v>93.305439330543905</v>
      </c>
    </row>
    <row r="755" spans="3:5">
      <c r="C755" s="8">
        <v>0.75</v>
      </c>
      <c r="D755" s="8">
        <v>91.596638655462201</v>
      </c>
      <c r="E755" s="8">
        <v>93.305439330543905</v>
      </c>
    </row>
    <row r="756" spans="3:5">
      <c r="C756" s="8">
        <v>0.751</v>
      </c>
      <c r="D756" s="8">
        <v>91.596638655462201</v>
      </c>
      <c r="E756" s="8">
        <v>93.723849372384905</v>
      </c>
    </row>
    <row r="757" spans="3:5">
      <c r="C757" s="8">
        <v>0.752</v>
      </c>
      <c r="D757" s="8">
        <v>91.596638655462201</v>
      </c>
      <c r="E757" s="8">
        <v>93.723849372384905</v>
      </c>
    </row>
    <row r="758" spans="3:5">
      <c r="C758" s="8">
        <v>0.753</v>
      </c>
      <c r="D758" s="8">
        <v>91.596638655462201</v>
      </c>
      <c r="E758" s="8">
        <v>93.723849372384905</v>
      </c>
    </row>
    <row r="759" spans="3:5">
      <c r="C759" s="8">
        <v>0.754</v>
      </c>
      <c r="D759" s="8">
        <v>91.596638655462201</v>
      </c>
      <c r="E759" s="8">
        <v>93.723849372384905</v>
      </c>
    </row>
    <row r="760" spans="3:5">
      <c r="C760" s="8">
        <v>0.755</v>
      </c>
      <c r="D760" s="8">
        <v>91.596638655462201</v>
      </c>
      <c r="E760" s="8">
        <v>93.723849372384905</v>
      </c>
    </row>
    <row r="761" spans="3:5">
      <c r="C761" s="8">
        <v>0.75600000000000001</v>
      </c>
      <c r="D761" s="8">
        <v>91.596638655462201</v>
      </c>
      <c r="E761" s="8">
        <v>93.723849372384905</v>
      </c>
    </row>
    <row r="762" spans="3:5">
      <c r="C762" s="8">
        <v>0.75700000000000001</v>
      </c>
      <c r="D762" s="8">
        <v>91.596638655462201</v>
      </c>
      <c r="E762" s="8">
        <v>93.723849372384905</v>
      </c>
    </row>
    <row r="763" spans="3:5">
      <c r="C763" s="8">
        <v>0.75800000000000001</v>
      </c>
      <c r="D763" s="8">
        <v>91.596638655462201</v>
      </c>
      <c r="E763" s="8">
        <v>93.723849372384905</v>
      </c>
    </row>
    <row r="764" spans="3:5">
      <c r="C764" s="8">
        <v>0.75900000000000001</v>
      </c>
      <c r="D764" s="8">
        <v>92.436974789915993</v>
      </c>
      <c r="E764" s="8">
        <v>93.723849372384905</v>
      </c>
    </row>
    <row r="765" spans="3:5">
      <c r="C765" s="8">
        <v>0.76</v>
      </c>
      <c r="D765" s="8">
        <v>92.436974789915993</v>
      </c>
      <c r="E765" s="8">
        <v>93.723849372384905</v>
      </c>
    </row>
    <row r="766" spans="3:5">
      <c r="C766" s="8">
        <v>0.76100000000000001</v>
      </c>
      <c r="D766" s="8">
        <v>92.436974789915993</v>
      </c>
      <c r="E766" s="8">
        <v>93.723849372384905</v>
      </c>
    </row>
    <row r="767" spans="3:5">
      <c r="C767" s="8">
        <v>0.76200000000000001</v>
      </c>
      <c r="D767" s="8">
        <v>92.436974789915993</v>
      </c>
      <c r="E767" s="8">
        <v>93.723849372384905</v>
      </c>
    </row>
    <row r="768" spans="3:5">
      <c r="C768" s="8">
        <v>0.76300000000000001</v>
      </c>
      <c r="D768" s="8">
        <v>92.436974789915993</v>
      </c>
      <c r="E768" s="8">
        <v>93.723849372384905</v>
      </c>
    </row>
    <row r="769" spans="3:5">
      <c r="C769" s="8">
        <v>0.76400000000000001</v>
      </c>
      <c r="D769" s="8">
        <v>92.436974789915993</v>
      </c>
      <c r="E769" s="8">
        <v>93.723849372384905</v>
      </c>
    </row>
    <row r="770" spans="3:5">
      <c r="C770" s="8">
        <v>0.76500000000000001</v>
      </c>
      <c r="D770" s="8">
        <v>92.436974789915993</v>
      </c>
      <c r="E770" s="8">
        <v>93.723849372384905</v>
      </c>
    </row>
    <row r="771" spans="3:5">
      <c r="C771" s="8">
        <v>0.76600000000000001</v>
      </c>
      <c r="D771" s="8">
        <v>92.436974789915993</v>
      </c>
      <c r="E771" s="8">
        <v>93.723849372384905</v>
      </c>
    </row>
    <row r="772" spans="3:5">
      <c r="C772" s="8">
        <v>0.76700000000000002</v>
      </c>
      <c r="D772" s="8">
        <v>92.436974789915993</v>
      </c>
      <c r="E772" s="8">
        <v>93.723849372384905</v>
      </c>
    </row>
    <row r="773" spans="3:5">
      <c r="C773" s="8">
        <v>0.76800000000000002</v>
      </c>
      <c r="D773" s="8">
        <v>92.436974789915993</v>
      </c>
      <c r="E773" s="8">
        <v>93.723849372384905</v>
      </c>
    </row>
    <row r="774" spans="3:5">
      <c r="C774" s="8">
        <v>0.76900000000000002</v>
      </c>
      <c r="D774" s="8">
        <v>92.436974789915993</v>
      </c>
      <c r="E774" s="8">
        <v>93.723849372384905</v>
      </c>
    </row>
    <row r="775" spans="3:5">
      <c r="C775" s="8">
        <v>0.77</v>
      </c>
      <c r="D775" s="8">
        <v>92.436974789915993</v>
      </c>
      <c r="E775" s="8">
        <v>93.723849372384905</v>
      </c>
    </row>
    <row r="776" spans="3:5">
      <c r="C776" s="8">
        <v>0.77100000000000002</v>
      </c>
      <c r="D776" s="8">
        <v>92.436974789915993</v>
      </c>
      <c r="E776" s="8">
        <v>93.723849372384905</v>
      </c>
    </row>
    <row r="777" spans="3:5">
      <c r="C777" s="8">
        <v>0.77200000000000002</v>
      </c>
      <c r="D777" s="8">
        <v>92.436974789915993</v>
      </c>
      <c r="E777" s="8">
        <v>93.723849372384905</v>
      </c>
    </row>
    <row r="778" spans="3:5">
      <c r="C778" s="8">
        <v>0.77300000000000002</v>
      </c>
      <c r="D778" s="8">
        <v>93.277310924369701</v>
      </c>
      <c r="E778" s="8">
        <v>93.723849372384905</v>
      </c>
    </row>
    <row r="779" spans="3:5">
      <c r="C779" s="8">
        <v>0.77400000000000002</v>
      </c>
      <c r="D779" s="8">
        <v>93.277310924369701</v>
      </c>
      <c r="E779" s="8">
        <v>93.723849372384905</v>
      </c>
    </row>
    <row r="780" spans="3:5">
      <c r="C780" s="8">
        <v>0.77500000000000002</v>
      </c>
      <c r="D780" s="8">
        <v>93.277310924369701</v>
      </c>
      <c r="E780" s="8">
        <v>93.723849372384905</v>
      </c>
    </row>
    <row r="781" spans="3:5">
      <c r="C781" s="8">
        <v>0.77600000000000002</v>
      </c>
      <c r="D781" s="8">
        <v>93.277310924369701</v>
      </c>
      <c r="E781" s="8">
        <v>93.723849372384905</v>
      </c>
    </row>
    <row r="782" spans="3:5">
      <c r="C782" s="8">
        <v>0.77700000000000002</v>
      </c>
      <c r="D782" s="8">
        <v>93.277310924369701</v>
      </c>
      <c r="E782" s="8">
        <v>93.723849372384905</v>
      </c>
    </row>
    <row r="783" spans="3:5">
      <c r="C783" s="8">
        <v>0.77800000000000002</v>
      </c>
      <c r="D783" s="8">
        <v>93.277310924369701</v>
      </c>
      <c r="E783" s="8">
        <v>93.723849372384905</v>
      </c>
    </row>
    <row r="784" spans="3:5">
      <c r="C784" s="8">
        <v>0.77900000000000003</v>
      </c>
      <c r="D784" s="8">
        <v>93.277310924369701</v>
      </c>
      <c r="E784" s="8">
        <v>93.723849372384905</v>
      </c>
    </row>
    <row r="785" spans="3:5">
      <c r="C785" s="8">
        <v>0.78</v>
      </c>
      <c r="D785" s="8">
        <v>93.277310924369701</v>
      </c>
      <c r="E785" s="8">
        <v>93.723849372384905</v>
      </c>
    </row>
    <row r="786" spans="3:5">
      <c r="C786" s="8">
        <v>0.78100000000000003</v>
      </c>
      <c r="D786" s="8">
        <v>93.277310924369701</v>
      </c>
      <c r="E786" s="8">
        <v>93.723849372384905</v>
      </c>
    </row>
    <row r="787" spans="3:5">
      <c r="C787" s="8">
        <v>0.78200000000000003</v>
      </c>
      <c r="D787" s="8">
        <v>93.277310924369701</v>
      </c>
      <c r="E787" s="8">
        <v>94.142259414225904</v>
      </c>
    </row>
    <row r="788" spans="3:5">
      <c r="C788" s="8">
        <v>0.78300000000000003</v>
      </c>
      <c r="D788" s="8">
        <v>93.277310924369701</v>
      </c>
      <c r="E788" s="8">
        <v>94.142259414225904</v>
      </c>
    </row>
    <row r="789" spans="3:5">
      <c r="C789" s="8">
        <v>0.78400000000000003</v>
      </c>
      <c r="D789" s="8">
        <v>93.277310924369701</v>
      </c>
      <c r="E789" s="8">
        <v>94.142259414225904</v>
      </c>
    </row>
    <row r="790" spans="3:5">
      <c r="C790" s="8">
        <v>0.78500000000000003</v>
      </c>
      <c r="D790" s="8">
        <v>93.277310924369701</v>
      </c>
      <c r="E790" s="8">
        <v>94.142259414225904</v>
      </c>
    </row>
    <row r="791" spans="3:5">
      <c r="C791" s="8">
        <v>0.78600000000000003</v>
      </c>
      <c r="D791" s="8">
        <v>93.277310924369701</v>
      </c>
      <c r="E791" s="8">
        <v>94.142259414225904</v>
      </c>
    </row>
    <row r="792" spans="3:5">
      <c r="C792" s="8">
        <v>0.78700000000000003</v>
      </c>
      <c r="D792" s="8">
        <v>93.277310924369701</v>
      </c>
      <c r="E792" s="8">
        <v>94.142259414225904</v>
      </c>
    </row>
    <row r="793" spans="3:5">
      <c r="C793" s="8">
        <v>0.78800000000000003</v>
      </c>
      <c r="D793" s="8">
        <v>93.277310924369701</v>
      </c>
      <c r="E793" s="8">
        <v>94.142259414225904</v>
      </c>
    </row>
    <row r="794" spans="3:5">
      <c r="C794" s="8">
        <v>0.78900000000000003</v>
      </c>
      <c r="D794" s="8">
        <v>93.277310924369701</v>
      </c>
      <c r="E794" s="8">
        <v>94.560669456066904</v>
      </c>
    </row>
    <row r="795" spans="3:5">
      <c r="C795" s="8">
        <v>0.79</v>
      </c>
      <c r="D795" s="8">
        <v>93.277310924369701</v>
      </c>
      <c r="E795" s="8">
        <v>94.560669456066904</v>
      </c>
    </row>
    <row r="796" spans="3:5">
      <c r="C796" s="8">
        <v>0.79100000000000004</v>
      </c>
      <c r="D796" s="8">
        <v>93.277310924369701</v>
      </c>
      <c r="E796" s="8">
        <v>94.560669456066904</v>
      </c>
    </row>
    <row r="797" spans="3:5">
      <c r="C797" s="8">
        <v>0.79200000000000004</v>
      </c>
      <c r="D797" s="8">
        <v>93.277310924369701</v>
      </c>
      <c r="E797" s="8">
        <v>94.560669456066904</v>
      </c>
    </row>
    <row r="798" spans="3:5">
      <c r="C798" s="8">
        <v>0.79300000000000004</v>
      </c>
      <c r="D798" s="8">
        <v>93.277310924369701</v>
      </c>
      <c r="E798" s="8">
        <v>94.560669456066904</v>
      </c>
    </row>
    <row r="799" spans="3:5">
      <c r="C799" s="8">
        <v>0.79400000000000004</v>
      </c>
      <c r="D799" s="8">
        <v>93.277310924369701</v>
      </c>
      <c r="E799" s="8">
        <v>94.560669456066904</v>
      </c>
    </row>
    <row r="800" spans="3:5">
      <c r="C800" s="8">
        <v>0.79500000000000004</v>
      </c>
      <c r="D800" s="8">
        <v>93.277310924369701</v>
      </c>
      <c r="E800" s="8">
        <v>94.560669456066904</v>
      </c>
    </row>
    <row r="801" spans="3:5">
      <c r="C801" s="8">
        <v>0.79600000000000004</v>
      </c>
      <c r="D801" s="8">
        <v>93.277310924369701</v>
      </c>
      <c r="E801" s="8">
        <v>94.560669456066904</v>
      </c>
    </row>
    <row r="802" spans="3:5">
      <c r="C802" s="8">
        <v>0.79700000000000004</v>
      </c>
      <c r="D802" s="8">
        <v>93.277310924369701</v>
      </c>
      <c r="E802" s="8">
        <v>94.560669456066904</v>
      </c>
    </row>
    <row r="803" spans="3:5">
      <c r="C803" s="8">
        <v>0.79800000000000004</v>
      </c>
      <c r="D803" s="8">
        <v>93.277310924369701</v>
      </c>
      <c r="E803" s="8">
        <v>94.560669456066904</v>
      </c>
    </row>
    <row r="804" spans="3:5">
      <c r="C804" s="8">
        <v>0.79900000000000004</v>
      </c>
      <c r="D804" s="8">
        <v>93.277310924369701</v>
      </c>
      <c r="E804" s="8">
        <v>94.560669456066904</v>
      </c>
    </row>
    <row r="805" spans="3:5">
      <c r="C805" s="8">
        <v>0.8</v>
      </c>
      <c r="D805" s="8">
        <v>93.277310924369701</v>
      </c>
      <c r="E805" s="8">
        <v>94.560669456066904</v>
      </c>
    </row>
    <row r="806" spans="3:5">
      <c r="C806" s="8">
        <v>0.80100000000000005</v>
      </c>
      <c r="D806" s="8">
        <v>93.277310924369701</v>
      </c>
      <c r="E806" s="8">
        <v>94.560669456066904</v>
      </c>
    </row>
    <row r="807" spans="3:5">
      <c r="C807" s="8">
        <v>0.80200000000000005</v>
      </c>
      <c r="D807" s="8">
        <v>93.277310924369701</v>
      </c>
      <c r="E807" s="8">
        <v>94.560669456066904</v>
      </c>
    </row>
    <row r="808" spans="3:5">
      <c r="C808" s="8">
        <v>0.80300000000000005</v>
      </c>
      <c r="D808" s="8">
        <v>93.277310924369701</v>
      </c>
      <c r="E808" s="8">
        <v>94.560669456066904</v>
      </c>
    </row>
    <row r="809" spans="3:5">
      <c r="C809" s="8">
        <v>0.80400000000000005</v>
      </c>
      <c r="D809" s="8">
        <v>93.277310924369701</v>
      </c>
      <c r="E809" s="8">
        <v>94.560669456066904</v>
      </c>
    </row>
    <row r="810" spans="3:5">
      <c r="C810" s="8">
        <v>0.80500000000000005</v>
      </c>
      <c r="D810" s="8">
        <v>93.277310924369701</v>
      </c>
      <c r="E810" s="8">
        <v>94.979079497907904</v>
      </c>
    </row>
    <row r="811" spans="3:5">
      <c r="C811" s="8">
        <v>0.80600000000000005</v>
      </c>
      <c r="D811" s="8">
        <v>93.277310924369701</v>
      </c>
      <c r="E811" s="8">
        <v>94.979079497907904</v>
      </c>
    </row>
    <row r="812" spans="3:5">
      <c r="C812" s="8">
        <v>0.80700000000000005</v>
      </c>
      <c r="D812" s="8">
        <v>93.277310924369701</v>
      </c>
      <c r="E812" s="8">
        <v>94.979079497907904</v>
      </c>
    </row>
    <row r="813" spans="3:5">
      <c r="C813" s="8">
        <v>0.80800000000000005</v>
      </c>
      <c r="D813" s="8">
        <v>93.277310924369701</v>
      </c>
      <c r="E813" s="8">
        <v>94.979079497907904</v>
      </c>
    </row>
    <row r="814" spans="3:5">
      <c r="C814" s="8">
        <v>0.80900000000000005</v>
      </c>
      <c r="D814" s="8">
        <v>93.277310924369701</v>
      </c>
      <c r="E814" s="8">
        <v>94.979079497907904</v>
      </c>
    </row>
    <row r="815" spans="3:5">
      <c r="C815" s="8">
        <v>0.81</v>
      </c>
      <c r="D815" s="8">
        <v>93.277310924369701</v>
      </c>
      <c r="E815" s="8">
        <v>94.979079497907904</v>
      </c>
    </row>
    <row r="816" spans="3:5">
      <c r="C816" s="8">
        <v>0.81100000000000005</v>
      </c>
      <c r="D816" s="8">
        <v>93.277310924369701</v>
      </c>
      <c r="E816" s="8">
        <v>94.979079497907904</v>
      </c>
    </row>
    <row r="817" spans="3:5">
      <c r="C817" s="8">
        <v>0.81200000000000006</v>
      </c>
      <c r="D817" s="8">
        <v>93.277310924369701</v>
      </c>
      <c r="E817" s="8">
        <v>94.979079497907904</v>
      </c>
    </row>
    <row r="818" spans="3:5">
      <c r="C818" s="8">
        <v>0.81299999999999994</v>
      </c>
      <c r="D818" s="8">
        <v>93.277310924369701</v>
      </c>
      <c r="E818" s="8">
        <v>94.979079497907904</v>
      </c>
    </row>
    <row r="819" spans="3:5">
      <c r="C819" s="8">
        <v>0.81399999999999995</v>
      </c>
      <c r="D819" s="8">
        <v>93.277310924369701</v>
      </c>
      <c r="E819" s="8">
        <v>94.979079497907904</v>
      </c>
    </row>
    <row r="820" spans="3:5">
      <c r="C820" s="8">
        <v>0.81499999999999995</v>
      </c>
      <c r="D820" s="8">
        <v>93.277310924369701</v>
      </c>
      <c r="E820" s="8">
        <v>94.979079497907904</v>
      </c>
    </row>
    <row r="821" spans="3:5">
      <c r="C821" s="8">
        <v>0.81599999999999995</v>
      </c>
      <c r="D821" s="8">
        <v>93.277310924369701</v>
      </c>
      <c r="E821" s="8">
        <v>94.979079497907904</v>
      </c>
    </row>
    <row r="822" spans="3:5">
      <c r="C822" s="8">
        <v>0.81699999999999995</v>
      </c>
      <c r="D822" s="8">
        <v>93.277310924369701</v>
      </c>
      <c r="E822" s="8">
        <v>94.979079497907904</v>
      </c>
    </row>
    <row r="823" spans="3:5">
      <c r="C823" s="8">
        <v>0.81799999999999995</v>
      </c>
      <c r="D823" s="8">
        <v>93.277310924369701</v>
      </c>
      <c r="E823" s="8">
        <v>94.979079497907904</v>
      </c>
    </row>
    <row r="824" spans="3:5">
      <c r="C824" s="8">
        <v>0.81899999999999995</v>
      </c>
      <c r="D824" s="8">
        <v>93.277310924369701</v>
      </c>
      <c r="E824" s="8">
        <v>94.979079497907904</v>
      </c>
    </row>
    <row r="825" spans="3:5">
      <c r="C825" s="8">
        <v>0.82</v>
      </c>
      <c r="D825" s="8">
        <v>93.277310924369701</v>
      </c>
      <c r="E825" s="8">
        <v>94.979079497907904</v>
      </c>
    </row>
    <row r="826" spans="3:5">
      <c r="C826" s="8">
        <v>0.82099999999999995</v>
      </c>
      <c r="D826" s="8">
        <v>93.277310924369701</v>
      </c>
      <c r="E826" s="8">
        <v>94.979079497907904</v>
      </c>
    </row>
    <row r="827" spans="3:5">
      <c r="C827" s="8">
        <v>0.82199999999999995</v>
      </c>
      <c r="D827" s="8">
        <v>93.277310924369701</v>
      </c>
      <c r="E827" s="8">
        <v>94.979079497907904</v>
      </c>
    </row>
    <row r="828" spans="3:5">
      <c r="C828" s="8">
        <v>0.82299999999999995</v>
      </c>
      <c r="D828" s="8">
        <v>93.277310924369701</v>
      </c>
      <c r="E828" s="8">
        <v>94.979079497907904</v>
      </c>
    </row>
    <row r="829" spans="3:5">
      <c r="C829" s="8">
        <v>0.82399999999999995</v>
      </c>
      <c r="D829" s="8">
        <v>93.277310924369701</v>
      </c>
      <c r="E829" s="8">
        <v>94.979079497907904</v>
      </c>
    </row>
    <row r="830" spans="3:5">
      <c r="C830" s="8">
        <v>0.82499999999999996</v>
      </c>
      <c r="D830" s="8">
        <v>93.277310924369701</v>
      </c>
      <c r="E830" s="8">
        <v>94.979079497907904</v>
      </c>
    </row>
    <row r="831" spans="3:5">
      <c r="C831" s="8">
        <v>0.82599999999999996</v>
      </c>
      <c r="D831" s="8">
        <v>93.277310924369701</v>
      </c>
      <c r="E831" s="8">
        <v>94.979079497907904</v>
      </c>
    </row>
    <row r="832" spans="3:5">
      <c r="C832" s="8">
        <v>0.82699999999999996</v>
      </c>
      <c r="D832" s="8">
        <v>93.277310924369701</v>
      </c>
      <c r="E832" s="8">
        <v>94.979079497907904</v>
      </c>
    </row>
    <row r="833" spans="3:5">
      <c r="C833" s="8">
        <v>0.82799999999999996</v>
      </c>
      <c r="D833" s="8">
        <v>93.277310924369701</v>
      </c>
      <c r="E833" s="8">
        <v>94.979079497907904</v>
      </c>
    </row>
    <row r="834" spans="3:5">
      <c r="C834" s="8">
        <v>0.82899999999999996</v>
      </c>
      <c r="D834" s="8">
        <v>93.277310924369701</v>
      </c>
      <c r="E834" s="8">
        <v>94.979079497907904</v>
      </c>
    </row>
    <row r="835" spans="3:5">
      <c r="C835" s="8">
        <v>0.83</v>
      </c>
      <c r="D835" s="8">
        <v>93.277310924369701</v>
      </c>
      <c r="E835" s="8">
        <v>94.979079497907904</v>
      </c>
    </row>
    <row r="836" spans="3:5">
      <c r="C836" s="8">
        <v>0.83099999999999996</v>
      </c>
      <c r="D836" s="8">
        <v>93.277310924369701</v>
      </c>
      <c r="E836" s="8">
        <v>94.979079497907904</v>
      </c>
    </row>
    <row r="837" spans="3:5">
      <c r="C837" s="8">
        <v>0.83199999999999996</v>
      </c>
      <c r="D837" s="8">
        <v>93.277310924369701</v>
      </c>
      <c r="E837" s="8">
        <v>94.979079497907904</v>
      </c>
    </row>
    <row r="838" spans="3:5">
      <c r="C838" s="8">
        <v>0.83299999999999996</v>
      </c>
      <c r="D838" s="8">
        <v>93.277310924369701</v>
      </c>
      <c r="E838" s="8">
        <v>94.979079497907904</v>
      </c>
    </row>
    <row r="839" spans="3:5">
      <c r="C839" s="8">
        <v>0.83399999999999996</v>
      </c>
      <c r="D839" s="8">
        <v>93.277310924369701</v>
      </c>
      <c r="E839" s="8">
        <v>94.979079497907904</v>
      </c>
    </row>
    <row r="840" spans="3:5">
      <c r="C840" s="8">
        <v>0.83499999999999996</v>
      </c>
      <c r="D840" s="8">
        <v>93.277310924369701</v>
      </c>
      <c r="E840" s="8">
        <v>94.979079497907904</v>
      </c>
    </row>
    <row r="841" spans="3:5">
      <c r="C841" s="8">
        <v>0.83599999999999997</v>
      </c>
      <c r="D841" s="8">
        <v>93.277310924369701</v>
      </c>
      <c r="E841" s="8">
        <v>95.397489539749003</v>
      </c>
    </row>
    <row r="842" spans="3:5">
      <c r="C842" s="8">
        <v>0.83699999999999997</v>
      </c>
      <c r="D842" s="8">
        <v>93.277310924369701</v>
      </c>
      <c r="E842" s="8">
        <v>95.397489539749003</v>
      </c>
    </row>
    <row r="843" spans="3:5">
      <c r="C843" s="8">
        <v>0.83799999999999997</v>
      </c>
      <c r="D843" s="8">
        <v>93.277310924369701</v>
      </c>
      <c r="E843" s="8">
        <v>95.397489539749003</v>
      </c>
    </row>
    <row r="844" spans="3:5">
      <c r="C844" s="8">
        <v>0.83899999999999997</v>
      </c>
      <c r="D844" s="8">
        <v>93.277310924369701</v>
      </c>
      <c r="E844" s="8">
        <v>95.397489539749003</v>
      </c>
    </row>
    <row r="845" spans="3:5">
      <c r="C845" s="8">
        <v>0.84</v>
      </c>
      <c r="D845" s="8">
        <v>93.277310924369701</v>
      </c>
      <c r="E845" s="8">
        <v>95.397489539749003</v>
      </c>
    </row>
    <row r="846" spans="3:5">
      <c r="C846" s="8">
        <v>0.84099999999999997</v>
      </c>
      <c r="D846" s="8">
        <v>93.277310924369701</v>
      </c>
      <c r="E846" s="8">
        <v>95.397489539749003</v>
      </c>
    </row>
    <row r="847" spans="3:5">
      <c r="C847" s="8">
        <v>0.84199999999999997</v>
      </c>
      <c r="D847" s="8">
        <v>93.277310924369701</v>
      </c>
      <c r="E847" s="8">
        <v>95.397489539749003</v>
      </c>
    </row>
    <row r="848" spans="3:5">
      <c r="C848" s="8">
        <v>0.84299999999999997</v>
      </c>
      <c r="D848" s="8">
        <v>93.277310924369701</v>
      </c>
      <c r="E848" s="8">
        <v>95.815899581590003</v>
      </c>
    </row>
    <row r="849" spans="3:5">
      <c r="C849" s="8">
        <v>0.84399999999999997</v>
      </c>
      <c r="D849" s="8">
        <v>93.277310924369701</v>
      </c>
      <c r="E849" s="8">
        <v>95.815899581590003</v>
      </c>
    </row>
    <row r="850" spans="3:5">
      <c r="C850" s="8">
        <v>0.84499999999999997</v>
      </c>
      <c r="D850" s="8">
        <v>93.277310924369701</v>
      </c>
      <c r="E850" s="8">
        <v>95.815899581590003</v>
      </c>
    </row>
    <row r="851" spans="3:5">
      <c r="C851" s="8">
        <v>0.84599999999999997</v>
      </c>
      <c r="D851" s="8">
        <v>93.277310924369701</v>
      </c>
      <c r="E851" s="8">
        <v>95.815899581590003</v>
      </c>
    </row>
    <row r="852" spans="3:5">
      <c r="C852" s="8">
        <v>0.84699999999999998</v>
      </c>
      <c r="D852" s="8">
        <v>94.117647058823493</v>
      </c>
      <c r="E852" s="8">
        <v>95.815899581590003</v>
      </c>
    </row>
    <row r="853" spans="3:5">
      <c r="C853" s="8">
        <v>0.84799999999999998</v>
      </c>
      <c r="D853" s="8">
        <v>94.117647058823493</v>
      </c>
      <c r="E853" s="8">
        <v>95.815899581590003</v>
      </c>
    </row>
    <row r="854" spans="3:5">
      <c r="C854" s="8">
        <v>0.84899999999999998</v>
      </c>
      <c r="D854" s="8">
        <v>94.117647058823493</v>
      </c>
      <c r="E854" s="8">
        <v>95.815899581590003</v>
      </c>
    </row>
    <row r="855" spans="3:5">
      <c r="C855" s="8">
        <v>0.85</v>
      </c>
      <c r="D855" s="8">
        <v>94.117647058823493</v>
      </c>
      <c r="E855" s="8">
        <v>95.815899581590003</v>
      </c>
    </row>
    <row r="856" spans="3:5">
      <c r="C856" s="8">
        <v>0.85099999999999998</v>
      </c>
      <c r="D856" s="8">
        <v>94.117647058823493</v>
      </c>
      <c r="E856" s="8">
        <v>95.815899581590003</v>
      </c>
    </row>
    <row r="857" spans="3:5">
      <c r="C857" s="8">
        <v>0.85199999999999998</v>
      </c>
      <c r="D857" s="8">
        <v>94.117647058823493</v>
      </c>
      <c r="E857" s="8">
        <v>95.815899581590003</v>
      </c>
    </row>
    <row r="858" spans="3:5">
      <c r="C858" s="8">
        <v>0.85299999999999998</v>
      </c>
      <c r="D858" s="8">
        <v>94.117647058823493</v>
      </c>
      <c r="E858" s="8">
        <v>95.815899581590003</v>
      </c>
    </row>
    <row r="859" spans="3:5">
      <c r="C859" s="8">
        <v>0.85399999999999998</v>
      </c>
      <c r="D859" s="8">
        <v>94.117647058823493</v>
      </c>
      <c r="E859" s="8">
        <v>96.234309623431002</v>
      </c>
    </row>
    <row r="860" spans="3:5">
      <c r="C860" s="8">
        <v>0.85499999999999998</v>
      </c>
      <c r="D860" s="8">
        <v>94.117647058823493</v>
      </c>
      <c r="E860" s="8">
        <v>96.234309623431002</v>
      </c>
    </row>
    <row r="861" spans="3:5">
      <c r="C861" s="8">
        <v>0.85599999999999998</v>
      </c>
      <c r="D861" s="8">
        <v>94.117647058823493</v>
      </c>
      <c r="E861" s="8">
        <v>96.234309623431002</v>
      </c>
    </row>
    <row r="862" spans="3:5">
      <c r="C862" s="8">
        <v>0.85699999999999998</v>
      </c>
      <c r="D862" s="8">
        <v>94.9579831932773</v>
      </c>
      <c r="E862" s="8">
        <v>96.234309623431002</v>
      </c>
    </row>
    <row r="863" spans="3:5">
      <c r="C863" s="8">
        <v>0.85799999999999998</v>
      </c>
      <c r="D863" s="8">
        <v>94.9579831932773</v>
      </c>
      <c r="E863" s="8">
        <v>96.234309623431002</v>
      </c>
    </row>
    <row r="864" spans="3:5">
      <c r="C864" s="8">
        <v>0.85899999999999999</v>
      </c>
      <c r="D864" s="8">
        <v>94.9579831932773</v>
      </c>
      <c r="E864" s="8">
        <v>96.234309623431002</v>
      </c>
    </row>
    <row r="865" spans="3:5">
      <c r="C865" s="8">
        <v>0.86</v>
      </c>
      <c r="D865" s="8">
        <v>94.9579831932773</v>
      </c>
      <c r="E865" s="8">
        <v>96.234309623431002</v>
      </c>
    </row>
    <row r="866" spans="3:5">
      <c r="C866" s="8">
        <v>0.86099999999999999</v>
      </c>
      <c r="D866" s="8">
        <v>94.9579831932773</v>
      </c>
      <c r="E866" s="8">
        <v>96.234309623431002</v>
      </c>
    </row>
    <row r="867" spans="3:5">
      <c r="C867" s="8">
        <v>0.86199999999999999</v>
      </c>
      <c r="D867" s="8">
        <v>94.9579831932773</v>
      </c>
      <c r="E867" s="8">
        <v>96.234309623431002</v>
      </c>
    </row>
    <row r="868" spans="3:5">
      <c r="C868" s="8">
        <v>0.86299999999999999</v>
      </c>
      <c r="D868" s="8">
        <v>94.9579831932773</v>
      </c>
      <c r="E868" s="8">
        <v>96.234309623431002</v>
      </c>
    </row>
    <row r="869" spans="3:5">
      <c r="C869" s="8">
        <v>0.86399999999999999</v>
      </c>
      <c r="D869" s="8">
        <v>94.9579831932773</v>
      </c>
      <c r="E869" s="8">
        <v>96.234309623431002</v>
      </c>
    </row>
    <row r="870" spans="3:5">
      <c r="C870" s="8">
        <v>0.86499999999999999</v>
      </c>
      <c r="D870" s="8">
        <v>94.9579831932773</v>
      </c>
      <c r="E870" s="8">
        <v>96.234309623431002</v>
      </c>
    </row>
    <row r="871" spans="3:5">
      <c r="C871" s="8">
        <v>0.86599999999999999</v>
      </c>
      <c r="D871" s="8">
        <v>94.9579831932773</v>
      </c>
      <c r="E871" s="8">
        <v>96.234309623431002</v>
      </c>
    </row>
    <row r="872" spans="3:5">
      <c r="C872" s="8">
        <v>0.86699999999999999</v>
      </c>
      <c r="D872" s="8">
        <v>94.9579831932773</v>
      </c>
      <c r="E872" s="8">
        <v>96.234309623431002</v>
      </c>
    </row>
    <row r="873" spans="3:5">
      <c r="C873" s="8">
        <v>0.86799999999999999</v>
      </c>
      <c r="D873" s="8">
        <v>94.9579831932773</v>
      </c>
      <c r="E873" s="8">
        <v>96.234309623431002</v>
      </c>
    </row>
    <row r="874" spans="3:5">
      <c r="C874" s="8">
        <v>0.86899999999999999</v>
      </c>
      <c r="D874" s="8">
        <v>94.9579831932773</v>
      </c>
      <c r="E874" s="8">
        <v>96.234309623431002</v>
      </c>
    </row>
    <row r="875" spans="3:5">
      <c r="C875" s="8">
        <v>0.87</v>
      </c>
      <c r="D875" s="8">
        <v>94.9579831932773</v>
      </c>
      <c r="E875" s="8">
        <v>96.234309623431002</v>
      </c>
    </row>
    <row r="876" spans="3:5">
      <c r="C876" s="8">
        <v>0.871</v>
      </c>
      <c r="D876" s="8">
        <v>94.9579831932773</v>
      </c>
      <c r="E876" s="8">
        <v>96.234309623431002</v>
      </c>
    </row>
    <row r="877" spans="3:5">
      <c r="C877" s="8">
        <v>0.872</v>
      </c>
      <c r="D877" s="8">
        <v>94.9579831932773</v>
      </c>
      <c r="E877" s="8">
        <v>96.234309623431002</v>
      </c>
    </row>
    <row r="878" spans="3:5">
      <c r="C878" s="8">
        <v>0.873</v>
      </c>
      <c r="D878" s="8">
        <v>94.9579831932773</v>
      </c>
      <c r="E878" s="8">
        <v>96.234309623431002</v>
      </c>
    </row>
    <row r="879" spans="3:5">
      <c r="C879" s="8">
        <v>0.874</v>
      </c>
      <c r="D879" s="8">
        <v>94.9579831932773</v>
      </c>
      <c r="E879" s="8">
        <v>96.234309623431002</v>
      </c>
    </row>
    <row r="880" spans="3:5">
      <c r="C880" s="8">
        <v>0.875</v>
      </c>
      <c r="D880" s="8">
        <v>94.9579831932773</v>
      </c>
      <c r="E880" s="8">
        <v>96.234309623431002</v>
      </c>
    </row>
    <row r="881" spans="3:5">
      <c r="C881" s="8">
        <v>0.876</v>
      </c>
      <c r="D881" s="8">
        <v>94.9579831932773</v>
      </c>
      <c r="E881" s="8">
        <v>96.234309623431002</v>
      </c>
    </row>
    <row r="882" spans="3:5">
      <c r="C882" s="8">
        <v>0.877</v>
      </c>
      <c r="D882" s="8">
        <v>94.9579831932773</v>
      </c>
      <c r="E882" s="8">
        <v>96.234309623431002</v>
      </c>
    </row>
    <row r="883" spans="3:5">
      <c r="C883" s="8">
        <v>0.878</v>
      </c>
      <c r="D883" s="8">
        <v>94.9579831932773</v>
      </c>
      <c r="E883" s="8">
        <v>96.234309623431002</v>
      </c>
    </row>
    <row r="884" spans="3:5">
      <c r="C884" s="8">
        <v>0.879</v>
      </c>
      <c r="D884" s="8">
        <v>94.9579831932773</v>
      </c>
      <c r="E884" s="8">
        <v>96.234309623431002</v>
      </c>
    </row>
    <row r="885" spans="3:5">
      <c r="C885" s="8">
        <v>0.88</v>
      </c>
      <c r="D885" s="8">
        <v>94.9579831932773</v>
      </c>
      <c r="E885" s="8">
        <v>96.234309623431002</v>
      </c>
    </row>
    <row r="886" spans="3:5">
      <c r="C886" s="8">
        <v>0.88100000000000001</v>
      </c>
      <c r="D886" s="8">
        <v>94.9579831932773</v>
      </c>
      <c r="E886" s="8">
        <v>96.234309623431002</v>
      </c>
    </row>
    <row r="887" spans="3:5">
      <c r="C887" s="8">
        <v>0.88200000000000001</v>
      </c>
      <c r="D887" s="8">
        <v>94.9579831932773</v>
      </c>
      <c r="E887" s="8">
        <v>96.234309623431002</v>
      </c>
    </row>
    <row r="888" spans="3:5">
      <c r="C888" s="8">
        <v>0.88300000000000001</v>
      </c>
      <c r="D888" s="8">
        <v>94.9579831932773</v>
      </c>
      <c r="E888" s="8">
        <v>96.234309623431002</v>
      </c>
    </row>
    <row r="889" spans="3:5">
      <c r="C889" s="8">
        <v>0.88400000000000001</v>
      </c>
      <c r="D889" s="8">
        <v>94.9579831932773</v>
      </c>
      <c r="E889" s="8">
        <v>96.234309623431002</v>
      </c>
    </row>
    <row r="890" spans="3:5">
      <c r="C890" s="8">
        <v>0.88500000000000001</v>
      </c>
      <c r="D890" s="8">
        <v>94.9579831932773</v>
      </c>
      <c r="E890" s="8">
        <v>96.234309623431002</v>
      </c>
    </row>
    <row r="891" spans="3:5">
      <c r="C891" s="8">
        <v>0.88600000000000001</v>
      </c>
      <c r="D891" s="8">
        <v>94.9579831932773</v>
      </c>
      <c r="E891" s="8">
        <v>96.234309623431002</v>
      </c>
    </row>
    <row r="892" spans="3:5">
      <c r="C892" s="8">
        <v>0.88700000000000001</v>
      </c>
      <c r="D892" s="8">
        <v>94.9579831932773</v>
      </c>
      <c r="E892" s="8">
        <v>96.234309623431002</v>
      </c>
    </row>
    <row r="893" spans="3:5">
      <c r="C893" s="8">
        <v>0.88800000000000001</v>
      </c>
      <c r="D893" s="8">
        <v>94.9579831932773</v>
      </c>
      <c r="E893" s="8">
        <v>96.234309623431002</v>
      </c>
    </row>
    <row r="894" spans="3:5">
      <c r="C894" s="8">
        <v>0.88900000000000001</v>
      </c>
      <c r="D894" s="8">
        <v>94.9579831932773</v>
      </c>
      <c r="E894" s="8">
        <v>96.234309623431002</v>
      </c>
    </row>
    <row r="895" spans="3:5">
      <c r="C895" s="8">
        <v>0.89</v>
      </c>
      <c r="D895" s="8">
        <v>94.9579831932773</v>
      </c>
      <c r="E895" s="8">
        <v>96.234309623431002</v>
      </c>
    </row>
    <row r="896" spans="3:5">
      <c r="C896" s="8">
        <v>0.89100000000000001</v>
      </c>
      <c r="D896" s="8">
        <v>94.9579831932773</v>
      </c>
      <c r="E896" s="8">
        <v>96.234309623431002</v>
      </c>
    </row>
    <row r="897" spans="3:5">
      <c r="C897" s="8">
        <v>0.89200000000000002</v>
      </c>
      <c r="D897" s="8">
        <v>94.9579831932773</v>
      </c>
      <c r="E897" s="8">
        <v>96.234309623431002</v>
      </c>
    </row>
    <row r="898" spans="3:5">
      <c r="C898" s="8">
        <v>0.89300000000000002</v>
      </c>
      <c r="D898" s="8">
        <v>94.9579831932773</v>
      </c>
      <c r="E898" s="8">
        <v>96.234309623431002</v>
      </c>
    </row>
    <row r="899" spans="3:5">
      <c r="C899" s="8">
        <v>0.89400000000000002</v>
      </c>
      <c r="D899" s="8">
        <v>94.9579831932773</v>
      </c>
      <c r="E899" s="8">
        <v>96.234309623431002</v>
      </c>
    </row>
    <row r="900" spans="3:5">
      <c r="C900" s="8">
        <v>0.89500000000000002</v>
      </c>
      <c r="D900" s="8">
        <v>94.9579831932773</v>
      </c>
      <c r="E900" s="8">
        <v>96.234309623431002</v>
      </c>
    </row>
    <row r="901" spans="3:5">
      <c r="C901" s="8">
        <v>0.89600000000000002</v>
      </c>
      <c r="D901" s="8">
        <v>94.9579831932773</v>
      </c>
      <c r="E901" s="8">
        <v>96.234309623431002</v>
      </c>
    </row>
    <row r="902" spans="3:5">
      <c r="C902" s="8">
        <v>0.89700000000000002</v>
      </c>
      <c r="D902" s="8">
        <v>94.9579831932773</v>
      </c>
      <c r="E902" s="8">
        <v>96.234309623431002</v>
      </c>
    </row>
    <row r="903" spans="3:5">
      <c r="C903" s="8">
        <v>0.89800000000000002</v>
      </c>
      <c r="D903" s="8">
        <v>94.9579831932773</v>
      </c>
      <c r="E903" s="8">
        <v>96.234309623431002</v>
      </c>
    </row>
    <row r="904" spans="3:5">
      <c r="C904" s="8">
        <v>0.89900000000000002</v>
      </c>
      <c r="D904" s="8">
        <v>94.9579831932773</v>
      </c>
      <c r="E904" s="8">
        <v>96.234309623431002</v>
      </c>
    </row>
    <row r="905" spans="3:5">
      <c r="C905" s="8">
        <v>0.9</v>
      </c>
      <c r="D905" s="8">
        <v>94.9579831932773</v>
      </c>
      <c r="E905" s="8">
        <v>96.234309623431002</v>
      </c>
    </row>
    <row r="906" spans="3:5">
      <c r="C906" s="8">
        <v>0.90100000000000002</v>
      </c>
      <c r="D906" s="8">
        <v>94.9579831932773</v>
      </c>
      <c r="E906" s="8">
        <v>96.234309623431002</v>
      </c>
    </row>
    <row r="907" spans="3:5">
      <c r="C907" s="8">
        <v>0.90200000000000002</v>
      </c>
      <c r="D907" s="8">
        <v>94.9579831932773</v>
      </c>
      <c r="E907" s="8">
        <v>96.234309623431002</v>
      </c>
    </row>
    <row r="908" spans="3:5">
      <c r="C908" s="8">
        <v>0.90300000000000002</v>
      </c>
      <c r="D908" s="8">
        <v>94.9579831932773</v>
      </c>
      <c r="E908" s="8">
        <v>96.234309623431002</v>
      </c>
    </row>
    <row r="909" spans="3:5">
      <c r="C909" s="8">
        <v>0.90400000000000003</v>
      </c>
      <c r="D909" s="8">
        <v>94.9579831932773</v>
      </c>
      <c r="E909" s="8">
        <v>96.234309623431002</v>
      </c>
    </row>
    <row r="910" spans="3:5">
      <c r="C910" s="8">
        <v>0.90500000000000003</v>
      </c>
      <c r="D910" s="8">
        <v>94.9579831932773</v>
      </c>
      <c r="E910" s="8">
        <v>96.234309623431002</v>
      </c>
    </row>
    <row r="911" spans="3:5">
      <c r="C911" s="8">
        <v>0.90600000000000003</v>
      </c>
      <c r="D911" s="8">
        <v>94.9579831932773</v>
      </c>
      <c r="E911" s="8">
        <v>96.234309623431002</v>
      </c>
    </row>
    <row r="912" spans="3:5">
      <c r="C912" s="8">
        <v>0.90700000000000003</v>
      </c>
      <c r="D912" s="8">
        <v>94.9579831932773</v>
      </c>
      <c r="E912" s="8">
        <v>96.234309623431002</v>
      </c>
    </row>
    <row r="913" spans="3:5">
      <c r="C913" s="8">
        <v>0.90800000000000003</v>
      </c>
      <c r="D913" s="8">
        <v>94.9579831932773</v>
      </c>
      <c r="E913" s="8">
        <v>96.234309623431002</v>
      </c>
    </row>
    <row r="914" spans="3:5">
      <c r="C914" s="8">
        <v>0.90900000000000003</v>
      </c>
      <c r="D914" s="8">
        <v>94.9579831932773</v>
      </c>
      <c r="E914" s="8">
        <v>96.234309623431002</v>
      </c>
    </row>
    <row r="915" spans="3:5">
      <c r="C915" s="8">
        <v>0.91</v>
      </c>
      <c r="D915" s="8">
        <v>94.9579831932773</v>
      </c>
      <c r="E915" s="8">
        <v>96.234309623431002</v>
      </c>
    </row>
    <row r="916" spans="3:5">
      <c r="C916" s="8">
        <v>0.91100000000000003</v>
      </c>
      <c r="D916" s="8">
        <v>94.9579831932773</v>
      </c>
      <c r="E916" s="8">
        <v>96.234309623431002</v>
      </c>
    </row>
    <row r="917" spans="3:5">
      <c r="C917" s="8">
        <v>0.91200000000000003</v>
      </c>
      <c r="D917" s="8">
        <v>94.9579831932773</v>
      </c>
      <c r="E917" s="8">
        <v>96.234309623431002</v>
      </c>
    </row>
    <row r="918" spans="3:5">
      <c r="C918" s="8">
        <v>0.91300000000000003</v>
      </c>
      <c r="D918" s="8">
        <v>94.9579831932773</v>
      </c>
      <c r="E918" s="8">
        <v>96.234309623431002</v>
      </c>
    </row>
    <row r="919" spans="3:5">
      <c r="C919" s="8">
        <v>0.91400000000000003</v>
      </c>
      <c r="D919" s="8">
        <v>94.9579831932773</v>
      </c>
      <c r="E919" s="8">
        <v>96.234309623431002</v>
      </c>
    </row>
    <row r="920" spans="3:5">
      <c r="C920" s="8">
        <v>0.91500000000000004</v>
      </c>
      <c r="D920" s="8">
        <v>94.9579831932773</v>
      </c>
      <c r="E920" s="8">
        <v>96.234309623431002</v>
      </c>
    </row>
    <row r="921" spans="3:5">
      <c r="C921" s="8">
        <v>0.91600000000000004</v>
      </c>
      <c r="D921" s="8">
        <v>94.9579831932773</v>
      </c>
      <c r="E921" s="8">
        <v>96.234309623431002</v>
      </c>
    </row>
    <row r="922" spans="3:5">
      <c r="C922" s="8">
        <v>0.91700000000000004</v>
      </c>
      <c r="D922" s="8">
        <v>94.9579831932773</v>
      </c>
      <c r="E922" s="8">
        <v>96.234309623431002</v>
      </c>
    </row>
    <row r="923" spans="3:5">
      <c r="C923" s="8">
        <v>0.91800000000000004</v>
      </c>
      <c r="D923" s="8">
        <v>94.9579831932773</v>
      </c>
      <c r="E923" s="8">
        <v>96.234309623431002</v>
      </c>
    </row>
    <row r="924" spans="3:5">
      <c r="C924" s="8">
        <v>0.91900000000000004</v>
      </c>
      <c r="D924" s="8">
        <v>94.9579831932773</v>
      </c>
      <c r="E924" s="8">
        <v>96.234309623431002</v>
      </c>
    </row>
    <row r="925" spans="3:5">
      <c r="C925" s="8">
        <v>0.92</v>
      </c>
      <c r="D925" s="8">
        <v>94.9579831932773</v>
      </c>
      <c r="E925" s="8">
        <v>96.234309623431002</v>
      </c>
    </row>
    <row r="926" spans="3:5">
      <c r="C926" s="8">
        <v>0.92100000000000004</v>
      </c>
      <c r="D926" s="8">
        <v>94.9579831932773</v>
      </c>
      <c r="E926" s="8">
        <v>96.234309623431002</v>
      </c>
    </row>
    <row r="927" spans="3:5">
      <c r="C927" s="8">
        <v>0.92200000000000004</v>
      </c>
      <c r="D927" s="8">
        <v>94.9579831932773</v>
      </c>
      <c r="E927" s="8">
        <v>96.234309623431002</v>
      </c>
    </row>
    <row r="928" spans="3:5">
      <c r="C928" s="8">
        <v>0.92300000000000004</v>
      </c>
      <c r="D928" s="8">
        <v>94.9579831932773</v>
      </c>
      <c r="E928" s="8">
        <v>96.234309623431002</v>
      </c>
    </row>
    <row r="929" spans="3:5">
      <c r="C929" s="8">
        <v>0.92400000000000004</v>
      </c>
      <c r="D929" s="8">
        <v>94.9579831932773</v>
      </c>
      <c r="E929" s="8">
        <v>96.234309623431002</v>
      </c>
    </row>
    <row r="930" spans="3:5">
      <c r="C930" s="8">
        <v>0.92500000000000004</v>
      </c>
      <c r="D930" s="8">
        <v>94.9579831932773</v>
      </c>
      <c r="E930" s="8">
        <v>96.234309623431002</v>
      </c>
    </row>
    <row r="931" spans="3:5">
      <c r="C931" s="8">
        <v>0.92600000000000005</v>
      </c>
      <c r="D931" s="8">
        <v>94.9579831932773</v>
      </c>
      <c r="E931" s="8">
        <v>96.234309623431002</v>
      </c>
    </row>
    <row r="932" spans="3:5">
      <c r="C932" s="8">
        <v>0.92700000000000005</v>
      </c>
      <c r="D932" s="8">
        <v>94.9579831932773</v>
      </c>
      <c r="E932" s="8">
        <v>96.234309623431002</v>
      </c>
    </row>
    <row r="933" spans="3:5">
      <c r="C933" s="8">
        <v>0.92800000000000005</v>
      </c>
      <c r="D933" s="8">
        <v>94.9579831932773</v>
      </c>
      <c r="E933" s="8">
        <v>96.234309623431002</v>
      </c>
    </row>
    <row r="934" spans="3:5">
      <c r="C934" s="8">
        <v>0.92900000000000005</v>
      </c>
      <c r="D934" s="8">
        <v>94.9579831932773</v>
      </c>
      <c r="E934" s="8">
        <v>96.234309623431002</v>
      </c>
    </row>
    <row r="935" spans="3:5">
      <c r="C935" s="8">
        <v>0.93</v>
      </c>
      <c r="D935" s="8">
        <v>95.798319327731093</v>
      </c>
      <c r="E935" s="8">
        <v>96.234309623431002</v>
      </c>
    </row>
    <row r="936" spans="3:5">
      <c r="C936" s="8">
        <v>0.93100000000000005</v>
      </c>
      <c r="D936" s="8">
        <v>95.798319327731093</v>
      </c>
      <c r="E936" s="8">
        <v>96.234309623431002</v>
      </c>
    </row>
    <row r="937" spans="3:5">
      <c r="C937" s="8">
        <v>0.93200000000000005</v>
      </c>
      <c r="D937" s="8">
        <v>95.798319327731093</v>
      </c>
      <c r="E937" s="8">
        <v>96.234309623431002</v>
      </c>
    </row>
    <row r="938" spans="3:5">
      <c r="C938" s="8">
        <v>0.93300000000000005</v>
      </c>
      <c r="D938" s="8">
        <v>95.798319327731093</v>
      </c>
      <c r="E938" s="8">
        <v>96.234309623431002</v>
      </c>
    </row>
    <row r="939" spans="3:5">
      <c r="C939" s="8">
        <v>0.93400000000000005</v>
      </c>
      <c r="D939" s="8">
        <v>95.798319327731093</v>
      </c>
      <c r="E939" s="8">
        <v>96.234309623431002</v>
      </c>
    </row>
    <row r="940" spans="3:5">
      <c r="C940" s="8">
        <v>0.93500000000000005</v>
      </c>
      <c r="D940" s="8">
        <v>95.798319327731093</v>
      </c>
      <c r="E940" s="8">
        <v>96.234309623431002</v>
      </c>
    </row>
    <row r="941" spans="3:5">
      <c r="C941" s="8">
        <v>0.93600000000000005</v>
      </c>
      <c r="D941" s="8">
        <v>95.798319327731093</v>
      </c>
      <c r="E941" s="8">
        <v>96.234309623431002</v>
      </c>
    </row>
    <row r="942" spans="3:5">
      <c r="C942" s="8">
        <v>0.93700000000000006</v>
      </c>
      <c r="D942" s="8">
        <v>95.798319327731093</v>
      </c>
      <c r="E942" s="8">
        <v>96.234309623431002</v>
      </c>
    </row>
    <row r="943" spans="3:5">
      <c r="C943" s="8">
        <v>0.93799999999999994</v>
      </c>
      <c r="D943" s="8">
        <v>95.798319327731093</v>
      </c>
      <c r="E943" s="8">
        <v>96.234309623431002</v>
      </c>
    </row>
    <row r="944" spans="3:5">
      <c r="C944" s="8">
        <v>0.93899999999999995</v>
      </c>
      <c r="D944" s="8">
        <v>95.798319327731093</v>
      </c>
      <c r="E944" s="8">
        <v>96.234309623431002</v>
      </c>
    </row>
    <row r="945" spans="3:5">
      <c r="C945" s="8">
        <v>0.94</v>
      </c>
      <c r="D945" s="8">
        <v>95.798319327731093</v>
      </c>
      <c r="E945" s="8">
        <v>96.234309623431002</v>
      </c>
    </row>
    <row r="946" spans="3:5">
      <c r="C946" s="8">
        <v>0.94099999999999995</v>
      </c>
      <c r="D946" s="8">
        <v>95.798319327731093</v>
      </c>
      <c r="E946" s="8">
        <v>96.234309623431002</v>
      </c>
    </row>
    <row r="947" spans="3:5">
      <c r="C947" s="8">
        <v>0.94199999999999995</v>
      </c>
      <c r="D947" s="8">
        <v>95.798319327731093</v>
      </c>
      <c r="E947" s="8">
        <v>96.234309623431002</v>
      </c>
    </row>
    <row r="948" spans="3:5">
      <c r="C948" s="8">
        <v>0.94299999999999995</v>
      </c>
      <c r="D948" s="8">
        <v>95.798319327731093</v>
      </c>
      <c r="E948" s="8">
        <v>96.234309623431002</v>
      </c>
    </row>
    <row r="949" spans="3:5">
      <c r="C949" s="8">
        <v>0.94399999999999995</v>
      </c>
      <c r="D949" s="8">
        <v>95.798319327731093</v>
      </c>
      <c r="E949" s="8">
        <v>96.652719665272002</v>
      </c>
    </row>
    <row r="950" spans="3:5">
      <c r="C950" s="8">
        <v>0.94499999999999995</v>
      </c>
      <c r="D950" s="8">
        <v>95.798319327731093</v>
      </c>
      <c r="E950" s="8">
        <v>96.652719665272002</v>
      </c>
    </row>
    <row r="951" spans="3:5">
      <c r="C951" s="8">
        <v>0.94599999999999995</v>
      </c>
      <c r="D951" s="8">
        <v>95.798319327731093</v>
      </c>
      <c r="E951" s="8">
        <v>96.652719665272002</v>
      </c>
    </row>
    <row r="952" spans="3:5">
      <c r="C952" s="8">
        <v>0.94699999999999995</v>
      </c>
      <c r="D952" s="8">
        <v>95.798319327731093</v>
      </c>
      <c r="E952" s="8">
        <v>96.652719665272002</v>
      </c>
    </row>
    <row r="953" spans="3:5">
      <c r="C953" s="8">
        <v>0.94799999999999995</v>
      </c>
      <c r="D953" s="8">
        <v>95.798319327731093</v>
      </c>
      <c r="E953" s="8">
        <v>96.652719665272002</v>
      </c>
    </row>
    <row r="954" spans="3:5">
      <c r="C954" s="8">
        <v>0.94899999999999995</v>
      </c>
      <c r="D954" s="8">
        <v>95.798319327731093</v>
      </c>
      <c r="E954" s="8">
        <v>96.652719665272002</v>
      </c>
    </row>
    <row r="955" spans="3:5">
      <c r="C955" s="8">
        <v>0.95</v>
      </c>
      <c r="D955" s="8">
        <v>95.798319327731093</v>
      </c>
      <c r="E955" s="8">
        <v>96.652719665272002</v>
      </c>
    </row>
    <row r="956" spans="3:5">
      <c r="C956" s="8">
        <v>0.95099999999999996</v>
      </c>
      <c r="D956" s="8">
        <v>95.798319327731093</v>
      </c>
      <c r="E956" s="8">
        <v>96.652719665272002</v>
      </c>
    </row>
    <row r="957" spans="3:5">
      <c r="C957" s="8">
        <v>0.95199999999999996</v>
      </c>
      <c r="D957" s="8">
        <v>95.798319327731093</v>
      </c>
      <c r="E957" s="8">
        <v>96.652719665272002</v>
      </c>
    </row>
    <row r="958" spans="3:5">
      <c r="C958" s="8">
        <v>0.95299999999999996</v>
      </c>
      <c r="D958" s="8">
        <v>95.798319327731093</v>
      </c>
      <c r="E958" s="8">
        <v>96.652719665272002</v>
      </c>
    </row>
    <row r="959" spans="3:5">
      <c r="C959" s="8">
        <v>0.95399999999999996</v>
      </c>
      <c r="D959" s="8">
        <v>95.798319327731093</v>
      </c>
      <c r="E959" s="8">
        <v>96.652719665272002</v>
      </c>
    </row>
    <row r="960" spans="3:5">
      <c r="C960" s="8">
        <v>0.95499999999999996</v>
      </c>
      <c r="D960" s="8">
        <v>95.798319327731093</v>
      </c>
      <c r="E960" s="8">
        <v>96.652719665272002</v>
      </c>
    </row>
    <row r="961" spans="3:5">
      <c r="C961" s="8">
        <v>0.95599999999999996</v>
      </c>
      <c r="D961" s="8">
        <v>95.798319327731093</v>
      </c>
      <c r="E961" s="8">
        <v>96.652719665272002</v>
      </c>
    </row>
    <row r="962" spans="3:5">
      <c r="C962" s="8">
        <v>0.95699999999999996</v>
      </c>
      <c r="D962" s="8">
        <v>95.798319327731093</v>
      </c>
      <c r="E962" s="8">
        <v>96.652719665272002</v>
      </c>
    </row>
    <row r="963" spans="3:5">
      <c r="C963" s="8">
        <v>0.95799999999999996</v>
      </c>
      <c r="D963" s="8">
        <v>95.798319327731093</v>
      </c>
      <c r="E963" s="8">
        <v>96.652719665272002</v>
      </c>
    </row>
    <row r="964" spans="3:5">
      <c r="C964" s="8">
        <v>0.95899999999999996</v>
      </c>
      <c r="D964" s="8">
        <v>95.798319327731093</v>
      </c>
      <c r="E964" s="8">
        <v>96.652719665272002</v>
      </c>
    </row>
    <row r="965" spans="3:5">
      <c r="C965" s="8">
        <v>0.96</v>
      </c>
      <c r="D965" s="8">
        <v>95.798319327731093</v>
      </c>
      <c r="E965" s="8">
        <v>96.652719665272002</v>
      </c>
    </row>
    <row r="966" spans="3:5">
      <c r="C966" s="8">
        <v>0.96099999999999997</v>
      </c>
      <c r="D966" s="8">
        <v>95.798319327731093</v>
      </c>
      <c r="E966" s="8">
        <v>96.652719665272002</v>
      </c>
    </row>
    <row r="967" spans="3:5">
      <c r="C967" s="8">
        <v>0.96199999999999997</v>
      </c>
      <c r="D967" s="8">
        <v>95.798319327731093</v>
      </c>
      <c r="E967" s="8">
        <v>96.652719665272002</v>
      </c>
    </row>
    <row r="968" spans="3:5">
      <c r="C968" s="8">
        <v>0.96299999999999997</v>
      </c>
      <c r="D968" s="8">
        <v>95.798319327731093</v>
      </c>
      <c r="E968" s="8">
        <v>96.652719665272002</v>
      </c>
    </row>
    <row r="969" spans="3:5">
      <c r="C969" s="8">
        <v>0.96399999999999997</v>
      </c>
      <c r="D969" s="8">
        <v>95.798319327731093</v>
      </c>
      <c r="E969" s="8">
        <v>96.652719665272002</v>
      </c>
    </row>
    <row r="970" spans="3:5">
      <c r="C970" s="8">
        <v>0.96499999999999997</v>
      </c>
      <c r="D970" s="8">
        <v>95.798319327731093</v>
      </c>
      <c r="E970" s="8">
        <v>96.652719665272002</v>
      </c>
    </row>
    <row r="971" spans="3:5">
      <c r="C971" s="8">
        <v>0.96599999999999997</v>
      </c>
      <c r="D971" s="8">
        <v>95.798319327731093</v>
      </c>
      <c r="E971" s="8">
        <v>97.071129707113002</v>
      </c>
    </row>
    <row r="972" spans="3:5">
      <c r="C972" s="8">
        <v>0.96699999999999997</v>
      </c>
      <c r="D972" s="8">
        <v>95.798319327731093</v>
      </c>
      <c r="E972" s="8">
        <v>97.071129707113002</v>
      </c>
    </row>
    <row r="973" spans="3:5">
      <c r="C973" s="8">
        <v>0.96799999999999997</v>
      </c>
      <c r="D973" s="8">
        <v>95.798319327731093</v>
      </c>
      <c r="E973" s="8">
        <v>97.489539748954002</v>
      </c>
    </row>
    <row r="974" spans="3:5">
      <c r="C974" s="8">
        <v>0.96899999999999997</v>
      </c>
      <c r="D974" s="8">
        <v>95.798319327731093</v>
      </c>
      <c r="E974" s="8">
        <v>97.489539748954002</v>
      </c>
    </row>
    <row r="975" spans="3:5">
      <c r="C975" s="8">
        <v>0.97</v>
      </c>
      <c r="D975" s="8">
        <v>95.798319327731093</v>
      </c>
      <c r="E975" s="8">
        <v>97.489539748954002</v>
      </c>
    </row>
    <row r="976" spans="3:5">
      <c r="C976" s="8">
        <v>0.97099999999999997</v>
      </c>
      <c r="D976" s="8">
        <v>95.798319327731093</v>
      </c>
      <c r="E976" s="8">
        <v>97.489539748954002</v>
      </c>
    </row>
    <row r="977" spans="3:5">
      <c r="C977" s="8">
        <v>0.97199999999999998</v>
      </c>
      <c r="D977" s="8">
        <v>95.798319327731093</v>
      </c>
      <c r="E977" s="8">
        <v>97.489539748954002</v>
      </c>
    </row>
    <row r="978" spans="3:5">
      <c r="C978" s="8">
        <v>0.97299999999999998</v>
      </c>
      <c r="D978" s="8">
        <v>95.798319327731093</v>
      </c>
      <c r="E978" s="8">
        <v>97.489539748954002</v>
      </c>
    </row>
    <row r="979" spans="3:5">
      <c r="C979" s="8">
        <v>0.97399999999999998</v>
      </c>
      <c r="D979" s="8">
        <v>95.798319327731093</v>
      </c>
      <c r="E979" s="8">
        <v>97.489539748954002</v>
      </c>
    </row>
    <row r="980" spans="3:5">
      <c r="C980" s="8">
        <v>0.97499999999999998</v>
      </c>
      <c r="D980" s="8">
        <v>95.798319327731093</v>
      </c>
      <c r="E980" s="8">
        <v>97.489539748954002</v>
      </c>
    </row>
    <row r="981" spans="3:5">
      <c r="C981" s="8">
        <v>0.97599999999999998</v>
      </c>
      <c r="D981" s="8">
        <v>95.798319327731093</v>
      </c>
      <c r="E981" s="8">
        <v>97.489539748954002</v>
      </c>
    </row>
    <row r="982" spans="3:5">
      <c r="C982" s="8">
        <v>0.97699999999999998</v>
      </c>
      <c r="D982" s="8">
        <v>95.798319327731093</v>
      </c>
      <c r="E982" s="8">
        <v>97.907949790795001</v>
      </c>
    </row>
    <row r="983" spans="3:5">
      <c r="C983" s="8">
        <v>0.97799999999999998</v>
      </c>
      <c r="D983" s="8">
        <v>95.798319327731093</v>
      </c>
      <c r="E983" s="8">
        <v>97.907949790795001</v>
      </c>
    </row>
    <row r="984" spans="3:5">
      <c r="C984" s="8">
        <v>0.97899999999999998</v>
      </c>
      <c r="D984" s="8">
        <v>95.798319327731093</v>
      </c>
      <c r="E984" s="8">
        <v>97.907949790795001</v>
      </c>
    </row>
    <row r="985" spans="3:5">
      <c r="C985" s="8">
        <v>0.98</v>
      </c>
      <c r="D985" s="8">
        <v>95.798319327731093</v>
      </c>
      <c r="E985" s="8">
        <v>97.907949790795001</v>
      </c>
    </row>
    <row r="986" spans="3:5">
      <c r="C986" s="8">
        <v>0.98099999999999998</v>
      </c>
      <c r="D986" s="8">
        <v>95.798319327731093</v>
      </c>
      <c r="E986" s="8">
        <v>97.907949790795001</v>
      </c>
    </row>
    <row r="987" spans="3:5">
      <c r="C987" s="8">
        <v>0.98199999999999998</v>
      </c>
      <c r="D987" s="8">
        <v>95.798319327731093</v>
      </c>
      <c r="E987" s="8">
        <v>97.907949790795001</v>
      </c>
    </row>
    <row r="988" spans="3:5">
      <c r="C988" s="8">
        <v>0.98299999999999998</v>
      </c>
      <c r="D988" s="8">
        <v>95.798319327731093</v>
      </c>
      <c r="E988" s="8">
        <v>97.907949790795001</v>
      </c>
    </row>
    <row r="989" spans="3:5">
      <c r="C989" s="8">
        <v>0.98399999999999999</v>
      </c>
      <c r="D989" s="8">
        <v>95.798319327731093</v>
      </c>
      <c r="E989" s="8">
        <v>97.907949790795001</v>
      </c>
    </row>
    <row r="990" spans="3:5">
      <c r="C990" s="8">
        <v>0.98499999999999999</v>
      </c>
      <c r="D990" s="8">
        <v>95.798319327731093</v>
      </c>
      <c r="E990" s="8">
        <v>97.907949790795001</v>
      </c>
    </row>
    <row r="991" spans="3:5">
      <c r="C991" s="8">
        <v>0.98599999999999999</v>
      </c>
      <c r="D991" s="8">
        <v>95.798319327731093</v>
      </c>
      <c r="E991" s="8">
        <v>97.907949790795001</v>
      </c>
    </row>
    <row r="992" spans="3:5">
      <c r="C992" s="8">
        <v>0.98699999999999999</v>
      </c>
      <c r="D992" s="8">
        <v>95.798319327731093</v>
      </c>
      <c r="E992" s="8">
        <v>97.907949790795001</v>
      </c>
    </row>
    <row r="993" spans="3:5">
      <c r="C993" s="8">
        <v>0.98799999999999999</v>
      </c>
      <c r="D993" s="8">
        <v>95.798319327731093</v>
      </c>
      <c r="E993" s="8">
        <v>97.907949790795001</v>
      </c>
    </row>
    <row r="994" spans="3:5">
      <c r="C994" s="8">
        <v>0.98899999999999999</v>
      </c>
      <c r="D994" s="8">
        <v>95.798319327731093</v>
      </c>
      <c r="E994" s="8">
        <v>97.907949790795001</v>
      </c>
    </row>
    <row r="995" spans="3:5">
      <c r="C995" s="8">
        <v>0.99</v>
      </c>
      <c r="D995" s="8">
        <v>95.798319327731093</v>
      </c>
      <c r="E995" s="8">
        <v>97.907949790795001</v>
      </c>
    </row>
    <row r="996" spans="3:5">
      <c r="C996" s="8">
        <v>0.99099999999999999</v>
      </c>
      <c r="D996" s="8">
        <v>95.798319327731093</v>
      </c>
      <c r="E996" s="8">
        <v>97.907949790795001</v>
      </c>
    </row>
    <row r="997" spans="3:5">
      <c r="C997" s="8">
        <v>0.99199999999999999</v>
      </c>
      <c r="D997" s="8">
        <v>95.798319327731093</v>
      </c>
      <c r="E997" s="8">
        <v>97.907949790795001</v>
      </c>
    </row>
    <row r="998" spans="3:5">
      <c r="C998" s="8">
        <v>0.99299999999999999</v>
      </c>
      <c r="D998" s="8">
        <v>95.798319327731093</v>
      </c>
      <c r="E998" s="8">
        <v>97.907949790795001</v>
      </c>
    </row>
    <row r="999" spans="3:5">
      <c r="C999" s="8">
        <v>0.99399999999999999</v>
      </c>
      <c r="D999" s="8">
        <v>95.798319327731093</v>
      </c>
      <c r="E999" s="8">
        <v>97.907949790795001</v>
      </c>
    </row>
    <row r="1000" spans="3:5">
      <c r="C1000" s="8">
        <v>0.995</v>
      </c>
      <c r="D1000" s="8">
        <v>95.798319327731093</v>
      </c>
      <c r="E1000" s="8">
        <v>97.907949790795001</v>
      </c>
    </row>
    <row r="1001" spans="3:5">
      <c r="C1001" s="8">
        <v>0.996</v>
      </c>
      <c r="D1001" s="8">
        <v>95.798319327731093</v>
      </c>
      <c r="E1001" s="8">
        <v>97.907949790795001</v>
      </c>
    </row>
    <row r="1002" spans="3:5">
      <c r="C1002" s="8">
        <v>0.997</v>
      </c>
      <c r="D1002" s="8">
        <v>95.798319327731093</v>
      </c>
      <c r="E1002" s="8">
        <v>97.907949790795001</v>
      </c>
    </row>
    <row r="1003" spans="3:5">
      <c r="C1003" s="8">
        <v>0.998</v>
      </c>
      <c r="D1003" s="8">
        <v>95.798319327731093</v>
      </c>
      <c r="E1003" s="8">
        <v>97.907949790795001</v>
      </c>
    </row>
    <row r="1004" spans="3:5">
      <c r="C1004" s="8">
        <v>0.999</v>
      </c>
      <c r="D1004" s="8">
        <v>95.798319327731093</v>
      </c>
      <c r="E1004" s="8">
        <v>97.907949790795001</v>
      </c>
    </row>
    <row r="1005" spans="3:5">
      <c r="C1005" s="8">
        <v>1</v>
      </c>
      <c r="D1005" s="8">
        <v>95.798319327731093</v>
      </c>
      <c r="E1005" s="8">
        <v>97.907949790795001</v>
      </c>
    </row>
    <row r="1006" spans="3:5">
      <c r="C1006" s="8">
        <v>1.0009999999999999</v>
      </c>
      <c r="D1006" s="8">
        <v>95.798319327731093</v>
      </c>
      <c r="E1006" s="8">
        <v>97.907949790795001</v>
      </c>
    </row>
    <row r="1007" spans="3:5">
      <c r="C1007" s="8">
        <v>1.002</v>
      </c>
      <c r="D1007" s="8">
        <v>95.798319327731093</v>
      </c>
      <c r="E1007" s="8">
        <v>97.907949790795001</v>
      </c>
    </row>
    <row r="1008" spans="3:5">
      <c r="C1008" s="8">
        <v>1.0029999999999999</v>
      </c>
      <c r="D1008" s="8">
        <v>95.798319327731093</v>
      </c>
      <c r="E1008" s="8">
        <v>97.907949790795001</v>
      </c>
    </row>
    <row r="1009" spans="3:5">
      <c r="C1009" s="8">
        <v>1.004</v>
      </c>
      <c r="D1009" s="8">
        <v>95.798319327731093</v>
      </c>
      <c r="E1009" s="8">
        <v>97.907949790795001</v>
      </c>
    </row>
    <row r="1010" spans="3:5">
      <c r="C1010" s="8">
        <v>1.0049999999999999</v>
      </c>
      <c r="D1010" s="8">
        <v>95.798319327731093</v>
      </c>
      <c r="E1010" s="8">
        <v>97.907949790795001</v>
      </c>
    </row>
    <row r="1011" spans="3:5">
      <c r="C1011" s="8">
        <v>1.006</v>
      </c>
      <c r="D1011" s="8">
        <v>95.798319327731093</v>
      </c>
      <c r="E1011" s="8">
        <v>97.907949790795001</v>
      </c>
    </row>
    <row r="1012" spans="3:5">
      <c r="C1012" s="8">
        <v>1.0069999999999999</v>
      </c>
      <c r="D1012" s="8">
        <v>96.6386554621849</v>
      </c>
      <c r="E1012" s="8">
        <v>97.907949790795001</v>
      </c>
    </row>
    <row r="1013" spans="3:5">
      <c r="C1013" s="8">
        <v>1.008</v>
      </c>
      <c r="D1013" s="8">
        <v>96.6386554621849</v>
      </c>
      <c r="E1013" s="8">
        <v>98.326359832636001</v>
      </c>
    </row>
    <row r="1014" spans="3:5">
      <c r="C1014" s="8">
        <v>1.0089999999999999</v>
      </c>
      <c r="D1014" s="8">
        <v>96.6386554621849</v>
      </c>
      <c r="E1014" s="8">
        <v>98.326359832636001</v>
      </c>
    </row>
    <row r="1015" spans="3:5">
      <c r="C1015" s="8">
        <v>1.01</v>
      </c>
      <c r="D1015" s="8">
        <v>96.6386554621849</v>
      </c>
      <c r="E1015" s="8">
        <v>98.326359832636001</v>
      </c>
    </row>
    <row r="1016" spans="3:5">
      <c r="C1016" s="8">
        <v>1.0109999999999999</v>
      </c>
      <c r="D1016" s="8">
        <v>96.6386554621849</v>
      </c>
      <c r="E1016" s="8">
        <v>98.326359832636001</v>
      </c>
    </row>
    <row r="1017" spans="3:5">
      <c r="C1017" s="8">
        <v>1.012</v>
      </c>
      <c r="D1017" s="8">
        <v>96.6386554621849</v>
      </c>
      <c r="E1017" s="8">
        <v>98.326359832636001</v>
      </c>
    </row>
    <row r="1018" spans="3:5">
      <c r="C1018" s="8">
        <v>1.0129999999999999</v>
      </c>
      <c r="D1018" s="8">
        <v>96.6386554621849</v>
      </c>
      <c r="E1018" s="8">
        <v>98.326359832636001</v>
      </c>
    </row>
    <row r="1019" spans="3:5">
      <c r="C1019" s="8">
        <v>1.014</v>
      </c>
      <c r="D1019" s="8">
        <v>96.6386554621849</v>
      </c>
      <c r="E1019" s="8">
        <v>98.326359832636001</v>
      </c>
    </row>
    <row r="1020" spans="3:5">
      <c r="C1020" s="8">
        <v>1.0149999999999999</v>
      </c>
      <c r="D1020" s="8">
        <v>96.6386554621849</v>
      </c>
      <c r="E1020" s="8">
        <v>98.326359832636001</v>
      </c>
    </row>
    <row r="1021" spans="3:5">
      <c r="C1021" s="8">
        <v>1.016</v>
      </c>
      <c r="D1021" s="8">
        <v>96.6386554621849</v>
      </c>
      <c r="E1021" s="8">
        <v>98.326359832636001</v>
      </c>
    </row>
    <row r="1022" spans="3:5">
      <c r="C1022" s="8">
        <v>1.0169999999999999</v>
      </c>
      <c r="D1022" s="8">
        <v>96.6386554621849</v>
      </c>
      <c r="E1022" s="8">
        <v>98.326359832636001</v>
      </c>
    </row>
    <row r="1023" spans="3:5">
      <c r="C1023" s="8">
        <v>1.018</v>
      </c>
      <c r="D1023" s="8">
        <v>96.6386554621849</v>
      </c>
      <c r="E1023" s="8">
        <v>98.326359832636001</v>
      </c>
    </row>
    <row r="1024" spans="3:5">
      <c r="C1024" s="8">
        <v>1.0189999999999999</v>
      </c>
      <c r="D1024" s="8">
        <v>96.6386554621849</v>
      </c>
      <c r="E1024" s="8">
        <v>98.326359832636001</v>
      </c>
    </row>
    <row r="1025" spans="3:5">
      <c r="C1025" s="8">
        <v>1.02</v>
      </c>
      <c r="D1025" s="8">
        <v>96.6386554621849</v>
      </c>
      <c r="E1025" s="8">
        <v>98.326359832636001</v>
      </c>
    </row>
    <row r="1026" spans="3:5">
      <c r="C1026" s="8">
        <v>1.0209999999999999</v>
      </c>
      <c r="D1026" s="8">
        <v>96.6386554621849</v>
      </c>
      <c r="E1026" s="8">
        <v>98.326359832636001</v>
      </c>
    </row>
    <row r="1027" spans="3:5">
      <c r="C1027" s="8">
        <v>1.022</v>
      </c>
      <c r="D1027" s="8">
        <v>96.6386554621849</v>
      </c>
      <c r="E1027" s="8">
        <v>98.326359832636001</v>
      </c>
    </row>
    <row r="1028" spans="3:5">
      <c r="C1028" s="8">
        <v>1.0229999999999999</v>
      </c>
      <c r="D1028" s="8">
        <v>96.6386554621849</v>
      </c>
      <c r="E1028" s="8">
        <v>98.326359832636001</v>
      </c>
    </row>
    <row r="1029" spans="3:5">
      <c r="C1029" s="8">
        <v>1.024</v>
      </c>
      <c r="D1029" s="8">
        <v>96.6386554621849</v>
      </c>
      <c r="E1029" s="8">
        <v>98.326359832636001</v>
      </c>
    </row>
    <row r="1030" spans="3:5">
      <c r="C1030" s="8">
        <v>1.0249999999999999</v>
      </c>
      <c r="D1030" s="8">
        <v>96.6386554621849</v>
      </c>
      <c r="E1030" s="8">
        <v>98.326359832636001</v>
      </c>
    </row>
    <row r="1031" spans="3:5">
      <c r="C1031" s="8">
        <v>1.026</v>
      </c>
      <c r="D1031" s="8">
        <v>96.6386554621849</v>
      </c>
      <c r="E1031" s="8">
        <v>98.326359832636001</v>
      </c>
    </row>
    <row r="1032" spans="3:5">
      <c r="C1032" s="8">
        <v>1.0269999999999999</v>
      </c>
      <c r="D1032" s="8">
        <v>96.6386554621849</v>
      </c>
      <c r="E1032" s="8">
        <v>98.326359832636001</v>
      </c>
    </row>
    <row r="1033" spans="3:5">
      <c r="C1033" s="8">
        <v>1.028</v>
      </c>
      <c r="D1033" s="8">
        <v>96.6386554621849</v>
      </c>
      <c r="E1033" s="8">
        <v>98.326359832636001</v>
      </c>
    </row>
    <row r="1034" spans="3:5">
      <c r="C1034" s="8">
        <v>1.0289999999999999</v>
      </c>
      <c r="D1034" s="8">
        <v>96.6386554621849</v>
      </c>
      <c r="E1034" s="8">
        <v>98.326359832636001</v>
      </c>
    </row>
    <row r="1035" spans="3:5">
      <c r="C1035" s="8">
        <v>1.03</v>
      </c>
      <c r="D1035" s="8">
        <v>96.6386554621849</v>
      </c>
      <c r="E1035" s="8">
        <v>98.326359832636001</v>
      </c>
    </row>
    <row r="1036" spans="3:5">
      <c r="C1036" s="8">
        <v>1.0309999999999999</v>
      </c>
      <c r="D1036" s="8">
        <v>96.6386554621849</v>
      </c>
      <c r="E1036" s="8">
        <v>98.326359832636001</v>
      </c>
    </row>
    <row r="1037" spans="3:5">
      <c r="C1037" s="8">
        <v>1.032</v>
      </c>
      <c r="D1037" s="8">
        <v>96.6386554621849</v>
      </c>
      <c r="E1037" s="8">
        <v>98.326359832636001</v>
      </c>
    </row>
    <row r="1038" spans="3:5">
      <c r="C1038" s="8">
        <v>1.0329999999999999</v>
      </c>
      <c r="D1038" s="8">
        <v>96.6386554621849</v>
      </c>
      <c r="E1038" s="8">
        <v>98.326359832636001</v>
      </c>
    </row>
    <row r="1039" spans="3:5">
      <c r="C1039" s="8">
        <v>1.034</v>
      </c>
      <c r="D1039" s="8">
        <v>96.6386554621849</v>
      </c>
      <c r="E1039" s="8">
        <v>98.326359832636001</v>
      </c>
    </row>
    <row r="1040" spans="3:5">
      <c r="C1040" s="8">
        <v>1.0349999999999999</v>
      </c>
      <c r="D1040" s="8">
        <v>96.6386554621849</v>
      </c>
      <c r="E1040" s="8">
        <v>98.326359832636001</v>
      </c>
    </row>
    <row r="1041" spans="3:5">
      <c r="C1041" s="8">
        <v>1.036</v>
      </c>
      <c r="D1041" s="8">
        <v>96.6386554621849</v>
      </c>
      <c r="E1041" s="8">
        <v>98.326359832636001</v>
      </c>
    </row>
    <row r="1042" spans="3:5">
      <c r="C1042" s="8">
        <v>1.0369999999999999</v>
      </c>
      <c r="D1042" s="8">
        <v>96.6386554621849</v>
      </c>
      <c r="E1042" s="8">
        <v>98.326359832636001</v>
      </c>
    </row>
    <row r="1043" spans="3:5">
      <c r="C1043" s="8">
        <v>1.038</v>
      </c>
      <c r="D1043" s="8">
        <v>96.6386554621849</v>
      </c>
      <c r="E1043" s="8">
        <v>98.326359832636001</v>
      </c>
    </row>
    <row r="1044" spans="3:5">
      <c r="C1044" s="8">
        <v>1.0389999999999999</v>
      </c>
      <c r="D1044" s="8">
        <v>96.6386554621849</v>
      </c>
      <c r="E1044" s="8">
        <v>98.326359832636001</v>
      </c>
    </row>
    <row r="1045" spans="3:5">
      <c r="C1045" s="8">
        <v>1.04</v>
      </c>
      <c r="D1045" s="8">
        <v>96.6386554621849</v>
      </c>
      <c r="E1045" s="8">
        <v>98.326359832636001</v>
      </c>
    </row>
    <row r="1046" spans="3:5">
      <c r="C1046" s="8">
        <v>1.0409999999999999</v>
      </c>
      <c r="D1046" s="8">
        <v>96.6386554621849</v>
      </c>
      <c r="E1046" s="8">
        <v>98.326359832636001</v>
      </c>
    </row>
    <row r="1047" spans="3:5">
      <c r="C1047" s="8">
        <v>1.042</v>
      </c>
      <c r="D1047" s="8">
        <v>96.6386554621849</v>
      </c>
      <c r="E1047" s="8">
        <v>98.326359832636001</v>
      </c>
    </row>
    <row r="1048" spans="3:5">
      <c r="C1048" s="8">
        <v>1.0429999999999999</v>
      </c>
      <c r="D1048" s="8">
        <v>96.6386554621849</v>
      </c>
      <c r="E1048" s="8">
        <v>98.326359832636001</v>
      </c>
    </row>
    <row r="1049" spans="3:5">
      <c r="C1049" s="8">
        <v>1.044</v>
      </c>
      <c r="D1049" s="8">
        <v>96.6386554621849</v>
      </c>
      <c r="E1049" s="8">
        <v>98.326359832636001</v>
      </c>
    </row>
    <row r="1050" spans="3:5">
      <c r="C1050" s="8">
        <v>1.0449999999999999</v>
      </c>
      <c r="D1050" s="8">
        <v>96.6386554621849</v>
      </c>
      <c r="E1050" s="8">
        <v>98.326359832636001</v>
      </c>
    </row>
    <row r="1051" spans="3:5">
      <c r="C1051" s="8">
        <v>1.046</v>
      </c>
      <c r="D1051" s="8">
        <v>96.6386554621849</v>
      </c>
      <c r="E1051" s="8">
        <v>98.326359832636001</v>
      </c>
    </row>
    <row r="1052" spans="3:5">
      <c r="C1052" s="8">
        <v>1.0469999999999999</v>
      </c>
      <c r="D1052" s="8">
        <v>96.6386554621849</v>
      </c>
      <c r="E1052" s="8">
        <v>98.326359832636001</v>
      </c>
    </row>
    <row r="1053" spans="3:5">
      <c r="C1053" s="8">
        <v>1.048</v>
      </c>
      <c r="D1053" s="8">
        <v>96.6386554621849</v>
      </c>
      <c r="E1053" s="8">
        <v>98.326359832636001</v>
      </c>
    </row>
    <row r="1054" spans="3:5">
      <c r="C1054" s="8">
        <v>1.0489999999999999</v>
      </c>
      <c r="D1054" s="8">
        <v>96.6386554621849</v>
      </c>
      <c r="E1054" s="8">
        <v>98.326359832636001</v>
      </c>
    </row>
    <row r="1055" spans="3:5">
      <c r="C1055" s="8">
        <v>1.05</v>
      </c>
      <c r="D1055" s="8">
        <v>96.6386554621849</v>
      </c>
      <c r="E1055" s="8">
        <v>98.326359832636001</v>
      </c>
    </row>
    <row r="1056" spans="3:5">
      <c r="C1056" s="8">
        <v>1.0509999999999999</v>
      </c>
      <c r="D1056" s="8">
        <v>96.6386554621849</v>
      </c>
      <c r="E1056" s="8">
        <v>98.326359832636001</v>
      </c>
    </row>
    <row r="1057" spans="3:5">
      <c r="C1057" s="8">
        <v>1.052</v>
      </c>
      <c r="D1057" s="8">
        <v>96.6386554621849</v>
      </c>
      <c r="E1057" s="8">
        <v>98.326359832636001</v>
      </c>
    </row>
    <row r="1058" spans="3:5">
      <c r="C1058" s="8">
        <v>1.0529999999999999</v>
      </c>
      <c r="D1058" s="8">
        <v>96.6386554621849</v>
      </c>
      <c r="E1058" s="8">
        <v>98.326359832636001</v>
      </c>
    </row>
    <row r="1059" spans="3:5">
      <c r="C1059" s="8">
        <v>1.054</v>
      </c>
      <c r="D1059" s="8">
        <v>96.6386554621849</v>
      </c>
      <c r="E1059" s="8">
        <v>98.326359832636001</v>
      </c>
    </row>
    <row r="1060" spans="3:5">
      <c r="C1060" s="8">
        <v>1.0549999999999999</v>
      </c>
      <c r="D1060" s="8">
        <v>96.6386554621849</v>
      </c>
      <c r="E1060" s="8">
        <v>98.326359832636001</v>
      </c>
    </row>
    <row r="1061" spans="3:5">
      <c r="C1061" s="8">
        <v>1.056</v>
      </c>
      <c r="D1061" s="8">
        <v>96.6386554621849</v>
      </c>
      <c r="E1061" s="8">
        <v>98.326359832636001</v>
      </c>
    </row>
    <row r="1062" spans="3:5">
      <c r="C1062" s="8">
        <v>1.0569999999999999</v>
      </c>
      <c r="D1062" s="8">
        <v>96.6386554621849</v>
      </c>
      <c r="E1062" s="8">
        <v>98.326359832636001</v>
      </c>
    </row>
    <row r="1063" spans="3:5">
      <c r="C1063" s="8">
        <v>1.0580000000000001</v>
      </c>
      <c r="D1063" s="8">
        <v>96.6386554621849</v>
      </c>
      <c r="E1063" s="8">
        <v>98.326359832636001</v>
      </c>
    </row>
    <row r="1064" spans="3:5">
      <c r="C1064" s="8">
        <v>1.0589999999999999</v>
      </c>
      <c r="D1064" s="8">
        <v>96.6386554621849</v>
      </c>
      <c r="E1064" s="8">
        <v>98.326359832636001</v>
      </c>
    </row>
    <row r="1065" spans="3:5">
      <c r="C1065" s="8">
        <v>1.06</v>
      </c>
      <c r="D1065" s="8">
        <v>96.6386554621849</v>
      </c>
      <c r="E1065" s="8">
        <v>98.326359832636001</v>
      </c>
    </row>
    <row r="1066" spans="3:5">
      <c r="C1066" s="8">
        <v>1.0609999999999999</v>
      </c>
      <c r="D1066" s="8">
        <v>96.6386554621849</v>
      </c>
      <c r="E1066" s="8">
        <v>98.326359832636001</v>
      </c>
    </row>
    <row r="1067" spans="3:5">
      <c r="C1067" s="8">
        <v>1.0620000000000001</v>
      </c>
      <c r="D1067" s="8">
        <v>96.6386554621849</v>
      </c>
      <c r="E1067" s="8">
        <v>98.326359832636001</v>
      </c>
    </row>
    <row r="1068" spans="3:5">
      <c r="C1068" s="8">
        <v>1.0629999999999999</v>
      </c>
      <c r="D1068" s="8">
        <v>96.6386554621849</v>
      </c>
      <c r="E1068" s="8">
        <v>98.326359832636001</v>
      </c>
    </row>
    <row r="1069" spans="3:5">
      <c r="C1069" s="8">
        <v>1.0640000000000001</v>
      </c>
      <c r="D1069" s="8">
        <v>96.6386554621849</v>
      </c>
      <c r="E1069" s="8">
        <v>98.326359832636001</v>
      </c>
    </row>
    <row r="1070" spans="3:5">
      <c r="C1070" s="8">
        <v>1.0649999999999999</v>
      </c>
      <c r="D1070" s="8">
        <v>96.6386554621849</v>
      </c>
      <c r="E1070" s="8">
        <v>98.326359832636001</v>
      </c>
    </row>
    <row r="1071" spans="3:5">
      <c r="C1071" s="8">
        <v>1.0660000000000001</v>
      </c>
      <c r="D1071" s="8">
        <v>96.6386554621849</v>
      </c>
      <c r="E1071" s="8">
        <v>98.326359832636001</v>
      </c>
    </row>
    <row r="1072" spans="3:5">
      <c r="C1072" s="8">
        <v>1.0669999999999999</v>
      </c>
      <c r="D1072" s="8">
        <v>96.6386554621849</v>
      </c>
      <c r="E1072" s="8">
        <v>98.326359832636001</v>
      </c>
    </row>
    <row r="1073" spans="3:5">
      <c r="C1073" s="8">
        <v>1.0680000000000001</v>
      </c>
      <c r="D1073" s="8">
        <v>96.6386554621849</v>
      </c>
      <c r="E1073" s="8">
        <v>98.326359832636001</v>
      </c>
    </row>
    <row r="1074" spans="3:5">
      <c r="C1074" s="8">
        <v>1.069</v>
      </c>
      <c r="D1074" s="8">
        <v>96.6386554621849</v>
      </c>
      <c r="E1074" s="8">
        <v>98.326359832636001</v>
      </c>
    </row>
    <row r="1075" spans="3:5">
      <c r="C1075" s="8">
        <v>1.07</v>
      </c>
      <c r="D1075" s="8">
        <v>96.6386554621849</v>
      </c>
      <c r="E1075" s="8">
        <v>98.326359832636001</v>
      </c>
    </row>
    <row r="1076" spans="3:5">
      <c r="C1076" s="8">
        <v>1.071</v>
      </c>
      <c r="D1076" s="8">
        <v>96.6386554621849</v>
      </c>
      <c r="E1076" s="8">
        <v>98.326359832636001</v>
      </c>
    </row>
    <row r="1077" spans="3:5">
      <c r="C1077" s="8">
        <v>1.0720000000000001</v>
      </c>
      <c r="D1077" s="8">
        <v>96.6386554621849</v>
      </c>
      <c r="E1077" s="8">
        <v>98.326359832636001</v>
      </c>
    </row>
    <row r="1078" spans="3:5">
      <c r="C1078" s="8">
        <v>1.073</v>
      </c>
      <c r="D1078" s="8">
        <v>96.6386554621849</v>
      </c>
      <c r="E1078" s="8">
        <v>98.326359832636001</v>
      </c>
    </row>
    <row r="1079" spans="3:5">
      <c r="C1079" s="8">
        <v>1.0740000000000001</v>
      </c>
      <c r="D1079" s="8">
        <v>96.6386554621849</v>
      </c>
      <c r="E1079" s="8">
        <v>98.326359832636001</v>
      </c>
    </row>
    <row r="1080" spans="3:5">
      <c r="C1080" s="8">
        <v>1.075</v>
      </c>
      <c r="D1080" s="8">
        <v>96.6386554621849</v>
      </c>
      <c r="E1080" s="8">
        <v>98.326359832636001</v>
      </c>
    </row>
    <row r="1081" spans="3:5">
      <c r="C1081" s="8">
        <v>1.0760000000000001</v>
      </c>
      <c r="D1081" s="8">
        <v>96.6386554621849</v>
      </c>
      <c r="E1081" s="8">
        <v>98.326359832636001</v>
      </c>
    </row>
    <row r="1082" spans="3:5">
      <c r="C1082" s="8">
        <v>1.077</v>
      </c>
      <c r="D1082" s="8">
        <v>97.478991596638707</v>
      </c>
      <c r="E1082" s="8">
        <v>98.326359832636001</v>
      </c>
    </row>
    <row r="1083" spans="3:5">
      <c r="C1083" s="8">
        <v>1.0780000000000001</v>
      </c>
      <c r="D1083" s="8">
        <v>97.478991596638707</v>
      </c>
      <c r="E1083" s="8">
        <v>98.326359832636001</v>
      </c>
    </row>
    <row r="1084" spans="3:5">
      <c r="C1084" s="8">
        <v>1.079</v>
      </c>
      <c r="D1084" s="8">
        <v>97.478991596638707</v>
      </c>
      <c r="E1084" s="8">
        <v>98.326359832636001</v>
      </c>
    </row>
    <row r="1085" spans="3:5">
      <c r="C1085" s="8">
        <v>1.08</v>
      </c>
      <c r="D1085" s="8">
        <v>97.478991596638707</v>
      </c>
      <c r="E1085" s="8">
        <v>98.326359832636001</v>
      </c>
    </row>
    <row r="1086" spans="3:5">
      <c r="C1086" s="8">
        <v>1.081</v>
      </c>
      <c r="D1086" s="8">
        <v>97.478991596638707</v>
      </c>
      <c r="E1086" s="8">
        <v>98.326359832636001</v>
      </c>
    </row>
    <row r="1087" spans="3:5">
      <c r="C1087" s="8">
        <v>1.0820000000000001</v>
      </c>
      <c r="D1087" s="8">
        <v>97.478991596638707</v>
      </c>
      <c r="E1087" s="8">
        <v>98.326359832636001</v>
      </c>
    </row>
    <row r="1088" spans="3:5">
      <c r="C1088" s="8">
        <v>1.083</v>
      </c>
      <c r="D1088" s="8">
        <v>97.478991596638707</v>
      </c>
      <c r="E1088" s="8">
        <v>98.326359832636001</v>
      </c>
    </row>
    <row r="1089" spans="3:5">
      <c r="C1089" s="8">
        <v>1.0840000000000001</v>
      </c>
      <c r="D1089" s="8">
        <v>97.478991596638707</v>
      </c>
      <c r="E1089" s="8">
        <v>98.326359832636001</v>
      </c>
    </row>
    <row r="1090" spans="3:5">
      <c r="C1090" s="8">
        <v>1.085</v>
      </c>
      <c r="D1090" s="8">
        <v>97.478991596638707</v>
      </c>
      <c r="E1090" s="8">
        <v>98.326359832636001</v>
      </c>
    </row>
    <row r="1091" spans="3:5">
      <c r="C1091" s="8">
        <v>1.0860000000000001</v>
      </c>
      <c r="D1091" s="8">
        <v>97.478991596638707</v>
      </c>
      <c r="E1091" s="8">
        <v>98.326359832636001</v>
      </c>
    </row>
    <row r="1092" spans="3:5">
      <c r="C1092" s="8">
        <v>1.087</v>
      </c>
      <c r="D1092" s="8">
        <v>97.478991596638707</v>
      </c>
      <c r="E1092" s="8">
        <v>98.326359832636001</v>
      </c>
    </row>
    <row r="1093" spans="3:5">
      <c r="C1093" s="8">
        <v>1.0880000000000001</v>
      </c>
      <c r="D1093" s="8">
        <v>97.478991596638707</v>
      </c>
      <c r="E1093" s="8">
        <v>98.326359832636001</v>
      </c>
    </row>
    <row r="1094" spans="3:5">
      <c r="C1094" s="8">
        <v>1.089</v>
      </c>
      <c r="D1094" s="8">
        <v>97.478991596638707</v>
      </c>
      <c r="E1094" s="8">
        <v>98.326359832636001</v>
      </c>
    </row>
    <row r="1095" spans="3:5">
      <c r="C1095" s="8">
        <v>1.0900000000000001</v>
      </c>
      <c r="D1095" s="8">
        <v>97.478991596638707</v>
      </c>
      <c r="E1095" s="8">
        <v>98.326359832636001</v>
      </c>
    </row>
    <row r="1096" spans="3:5">
      <c r="C1096" s="8">
        <v>1.091</v>
      </c>
      <c r="D1096" s="8">
        <v>97.478991596638707</v>
      </c>
      <c r="E1096" s="8">
        <v>98.326359832636001</v>
      </c>
    </row>
    <row r="1097" spans="3:5">
      <c r="C1097" s="8">
        <v>1.0920000000000001</v>
      </c>
      <c r="D1097" s="8">
        <v>97.478991596638707</v>
      </c>
      <c r="E1097" s="8">
        <v>98.326359832636001</v>
      </c>
    </row>
    <row r="1098" spans="3:5">
      <c r="C1098" s="8">
        <v>1.093</v>
      </c>
      <c r="D1098" s="8">
        <v>97.478991596638707</v>
      </c>
      <c r="E1098" s="8">
        <v>98.326359832636001</v>
      </c>
    </row>
    <row r="1099" spans="3:5">
      <c r="C1099" s="8">
        <v>1.0940000000000001</v>
      </c>
      <c r="D1099" s="8">
        <v>97.478991596638707</v>
      </c>
      <c r="E1099" s="8">
        <v>98.326359832636001</v>
      </c>
    </row>
    <row r="1100" spans="3:5">
      <c r="C1100" s="8">
        <v>1.095</v>
      </c>
      <c r="D1100" s="8">
        <v>97.478991596638707</v>
      </c>
      <c r="E1100" s="8">
        <v>98.326359832636001</v>
      </c>
    </row>
    <row r="1101" spans="3:5">
      <c r="C1101" s="8">
        <v>1.0960000000000001</v>
      </c>
      <c r="D1101" s="8">
        <v>97.478991596638707</v>
      </c>
      <c r="E1101" s="8">
        <v>98.326359832636001</v>
      </c>
    </row>
    <row r="1102" spans="3:5">
      <c r="C1102" s="8">
        <v>1.097</v>
      </c>
      <c r="D1102" s="8">
        <v>97.478991596638707</v>
      </c>
      <c r="E1102" s="8">
        <v>98.326359832636001</v>
      </c>
    </row>
    <row r="1103" spans="3:5">
      <c r="C1103" s="8">
        <v>1.0980000000000001</v>
      </c>
      <c r="D1103" s="8">
        <v>97.478991596638707</v>
      </c>
      <c r="E1103" s="8">
        <v>98.326359832636001</v>
      </c>
    </row>
    <row r="1104" spans="3:5">
      <c r="C1104" s="8">
        <v>1.099</v>
      </c>
      <c r="D1104" s="8">
        <v>97.478991596638707</v>
      </c>
      <c r="E1104" s="8">
        <v>98.326359832636001</v>
      </c>
    </row>
    <row r="1105" spans="3:5">
      <c r="C1105" s="8">
        <v>1.1000000000000001</v>
      </c>
      <c r="D1105" s="8">
        <v>97.478991596638707</v>
      </c>
      <c r="E1105" s="8">
        <v>98.326359832636001</v>
      </c>
    </row>
    <row r="1106" spans="3:5">
      <c r="C1106" s="8">
        <v>1.101</v>
      </c>
      <c r="D1106" s="8">
        <v>97.478991596638707</v>
      </c>
      <c r="E1106" s="8">
        <v>98.326359832636001</v>
      </c>
    </row>
    <row r="1107" spans="3:5">
      <c r="C1107" s="8">
        <v>1.1020000000000001</v>
      </c>
      <c r="D1107" s="8">
        <v>97.478991596638707</v>
      </c>
      <c r="E1107" s="8">
        <v>98.326359832636001</v>
      </c>
    </row>
    <row r="1108" spans="3:5">
      <c r="C1108" s="8">
        <v>1.103</v>
      </c>
      <c r="D1108" s="8">
        <v>97.478991596638707</v>
      </c>
      <c r="E1108" s="8">
        <v>98.744769874477001</v>
      </c>
    </row>
    <row r="1109" spans="3:5">
      <c r="C1109" s="8">
        <v>1.1040000000000001</v>
      </c>
      <c r="D1109" s="8">
        <v>97.478991596638707</v>
      </c>
      <c r="E1109" s="8">
        <v>98.744769874477001</v>
      </c>
    </row>
    <row r="1110" spans="3:5">
      <c r="C1110" s="8">
        <v>1.105</v>
      </c>
      <c r="D1110" s="8">
        <v>97.478991596638707</v>
      </c>
      <c r="E1110" s="8">
        <v>98.744769874477001</v>
      </c>
    </row>
    <row r="1111" spans="3:5">
      <c r="C1111" s="8">
        <v>1.1060000000000001</v>
      </c>
      <c r="D1111" s="8">
        <v>97.478991596638707</v>
      </c>
      <c r="E1111" s="8">
        <v>98.744769874477001</v>
      </c>
    </row>
    <row r="1112" spans="3:5">
      <c r="C1112" s="8">
        <v>1.107</v>
      </c>
      <c r="D1112" s="8">
        <v>97.478991596638707</v>
      </c>
      <c r="E1112" s="8">
        <v>98.744769874477001</v>
      </c>
    </row>
    <row r="1113" spans="3:5">
      <c r="C1113" s="8">
        <v>1.1080000000000001</v>
      </c>
      <c r="D1113" s="8">
        <v>97.478991596638707</v>
      </c>
      <c r="E1113" s="8">
        <v>98.744769874477001</v>
      </c>
    </row>
    <row r="1114" spans="3:5">
      <c r="C1114" s="8">
        <v>1.109</v>
      </c>
      <c r="D1114" s="8">
        <v>97.478991596638707</v>
      </c>
      <c r="E1114" s="8">
        <v>98.744769874477001</v>
      </c>
    </row>
    <row r="1115" spans="3:5">
      <c r="C1115" s="8">
        <v>1.1100000000000001</v>
      </c>
      <c r="D1115" s="8">
        <v>97.478991596638707</v>
      </c>
      <c r="E1115" s="8">
        <v>98.744769874477001</v>
      </c>
    </row>
    <row r="1116" spans="3:5">
      <c r="C1116" s="8">
        <v>1.111</v>
      </c>
      <c r="D1116" s="8">
        <v>97.478991596638707</v>
      </c>
      <c r="E1116" s="8">
        <v>98.744769874477001</v>
      </c>
    </row>
    <row r="1117" spans="3:5">
      <c r="C1117" s="8">
        <v>1.1120000000000001</v>
      </c>
      <c r="D1117" s="8">
        <v>97.478991596638707</v>
      </c>
      <c r="E1117" s="8">
        <v>98.744769874477001</v>
      </c>
    </row>
    <row r="1118" spans="3:5">
      <c r="C1118" s="8">
        <v>1.113</v>
      </c>
      <c r="D1118" s="8">
        <v>97.478991596638707</v>
      </c>
      <c r="E1118" s="8">
        <v>98.744769874477001</v>
      </c>
    </row>
    <row r="1119" spans="3:5">
      <c r="C1119" s="8">
        <v>1.1140000000000001</v>
      </c>
      <c r="D1119" s="8">
        <v>97.478991596638707</v>
      </c>
      <c r="E1119" s="8">
        <v>98.744769874477001</v>
      </c>
    </row>
    <row r="1120" spans="3:5">
      <c r="C1120" s="8">
        <v>1.115</v>
      </c>
      <c r="D1120" s="8">
        <v>97.478991596638707</v>
      </c>
      <c r="E1120" s="8">
        <v>98.744769874477001</v>
      </c>
    </row>
    <row r="1121" spans="3:5">
      <c r="C1121" s="8">
        <v>1.1160000000000001</v>
      </c>
      <c r="D1121" s="8">
        <v>97.478991596638707</v>
      </c>
      <c r="E1121" s="8">
        <v>98.744769874477001</v>
      </c>
    </row>
    <row r="1122" spans="3:5">
      <c r="C1122" s="8">
        <v>1.117</v>
      </c>
      <c r="D1122" s="8">
        <v>97.478991596638707</v>
      </c>
      <c r="E1122" s="8">
        <v>98.744769874477001</v>
      </c>
    </row>
    <row r="1123" spans="3:5">
      <c r="C1123" s="8">
        <v>1.1180000000000001</v>
      </c>
      <c r="D1123" s="8">
        <v>97.478991596638707</v>
      </c>
      <c r="E1123" s="8">
        <v>98.744769874477001</v>
      </c>
    </row>
    <row r="1124" spans="3:5">
      <c r="C1124" s="8">
        <v>1.119</v>
      </c>
      <c r="D1124" s="8">
        <v>97.478991596638707</v>
      </c>
      <c r="E1124" s="8">
        <v>98.744769874477001</v>
      </c>
    </row>
    <row r="1125" spans="3:5">
      <c r="C1125" s="8">
        <v>1.1200000000000001</v>
      </c>
      <c r="D1125" s="8">
        <v>97.478991596638707</v>
      </c>
      <c r="E1125" s="8">
        <v>98.744769874477001</v>
      </c>
    </row>
    <row r="1126" spans="3:5">
      <c r="C1126" s="8">
        <v>1.121</v>
      </c>
      <c r="D1126" s="8">
        <v>97.478991596638707</v>
      </c>
      <c r="E1126" s="8">
        <v>98.744769874477001</v>
      </c>
    </row>
    <row r="1127" spans="3:5">
      <c r="C1127" s="8">
        <v>1.1220000000000001</v>
      </c>
      <c r="D1127" s="8">
        <v>97.478991596638707</v>
      </c>
      <c r="E1127" s="8">
        <v>98.744769874477001</v>
      </c>
    </row>
    <row r="1128" spans="3:5">
      <c r="C1128" s="8">
        <v>1.123</v>
      </c>
      <c r="D1128" s="8">
        <v>97.478991596638707</v>
      </c>
      <c r="E1128" s="8">
        <v>98.744769874477001</v>
      </c>
    </row>
    <row r="1129" spans="3:5">
      <c r="C1129" s="8">
        <v>1.1240000000000001</v>
      </c>
      <c r="D1129" s="8">
        <v>97.478991596638707</v>
      </c>
      <c r="E1129" s="8">
        <v>98.744769874477001</v>
      </c>
    </row>
    <row r="1130" spans="3:5">
      <c r="C1130" s="8">
        <v>1.125</v>
      </c>
      <c r="D1130" s="8">
        <v>97.478991596638707</v>
      </c>
      <c r="E1130" s="8">
        <v>98.744769874477001</v>
      </c>
    </row>
    <row r="1131" spans="3:5">
      <c r="C1131" s="8">
        <v>1.1259999999999999</v>
      </c>
      <c r="D1131" s="8">
        <v>97.478991596638707</v>
      </c>
      <c r="E1131" s="8">
        <v>98.744769874477001</v>
      </c>
    </row>
    <row r="1132" spans="3:5">
      <c r="C1132" s="8">
        <v>1.127</v>
      </c>
      <c r="D1132" s="8">
        <v>97.478991596638707</v>
      </c>
      <c r="E1132" s="8">
        <v>98.744769874477001</v>
      </c>
    </row>
    <row r="1133" spans="3:5">
      <c r="C1133" s="8">
        <v>1.1279999999999999</v>
      </c>
      <c r="D1133" s="8">
        <v>97.478991596638707</v>
      </c>
      <c r="E1133" s="8">
        <v>98.744769874477001</v>
      </c>
    </row>
    <row r="1134" spans="3:5">
      <c r="C1134" s="8">
        <v>1.129</v>
      </c>
      <c r="D1134" s="8">
        <v>97.478991596638707</v>
      </c>
      <c r="E1134" s="8">
        <v>98.744769874477001</v>
      </c>
    </row>
    <row r="1135" spans="3:5">
      <c r="C1135" s="8">
        <v>1.1299999999999999</v>
      </c>
      <c r="D1135" s="8">
        <v>97.478991596638707</v>
      </c>
      <c r="E1135" s="8">
        <v>98.744769874477001</v>
      </c>
    </row>
    <row r="1136" spans="3:5">
      <c r="C1136" s="8">
        <v>1.131</v>
      </c>
      <c r="D1136" s="8">
        <v>97.478991596638707</v>
      </c>
      <c r="E1136" s="8">
        <v>98.744769874477001</v>
      </c>
    </row>
    <row r="1137" spans="3:5">
      <c r="C1137" s="8">
        <v>1.1319999999999999</v>
      </c>
      <c r="D1137" s="8">
        <v>97.478991596638707</v>
      </c>
      <c r="E1137" s="8">
        <v>98.744769874477001</v>
      </c>
    </row>
    <row r="1138" spans="3:5">
      <c r="C1138" s="8">
        <v>1.133</v>
      </c>
      <c r="D1138" s="8">
        <v>97.478991596638707</v>
      </c>
      <c r="E1138" s="8">
        <v>98.744769874477001</v>
      </c>
    </row>
    <row r="1139" spans="3:5">
      <c r="C1139" s="8">
        <v>1.1339999999999999</v>
      </c>
      <c r="D1139" s="8">
        <v>97.478991596638707</v>
      </c>
      <c r="E1139" s="8">
        <v>98.744769874477001</v>
      </c>
    </row>
    <row r="1140" spans="3:5">
      <c r="C1140" s="8">
        <v>1.135</v>
      </c>
      <c r="D1140" s="8">
        <v>97.478991596638707</v>
      </c>
      <c r="E1140" s="8">
        <v>98.744769874477001</v>
      </c>
    </row>
    <row r="1141" spans="3:5">
      <c r="C1141" s="8">
        <v>1.1359999999999999</v>
      </c>
      <c r="D1141" s="8">
        <v>97.478991596638707</v>
      </c>
      <c r="E1141" s="8">
        <v>98.744769874477001</v>
      </c>
    </row>
    <row r="1142" spans="3:5">
      <c r="C1142" s="8">
        <v>1.137</v>
      </c>
      <c r="D1142" s="8">
        <v>97.478991596638707</v>
      </c>
      <c r="E1142" s="8">
        <v>98.744769874477001</v>
      </c>
    </row>
    <row r="1143" spans="3:5">
      <c r="C1143" s="8">
        <v>1.1379999999999999</v>
      </c>
      <c r="D1143" s="8">
        <v>97.478991596638707</v>
      </c>
      <c r="E1143" s="8">
        <v>98.744769874477001</v>
      </c>
    </row>
    <row r="1144" spans="3:5">
      <c r="C1144" s="8">
        <v>1.139</v>
      </c>
      <c r="D1144" s="8">
        <v>97.478991596638707</v>
      </c>
      <c r="E1144" s="8">
        <v>98.744769874477001</v>
      </c>
    </row>
    <row r="1145" spans="3:5">
      <c r="C1145" s="8">
        <v>1.1399999999999999</v>
      </c>
      <c r="D1145" s="8">
        <v>97.478991596638707</v>
      </c>
      <c r="E1145" s="8">
        <v>98.744769874477001</v>
      </c>
    </row>
    <row r="1146" spans="3:5">
      <c r="C1146" s="8">
        <v>1.141</v>
      </c>
      <c r="D1146" s="8">
        <v>97.478991596638707</v>
      </c>
      <c r="E1146" s="8">
        <v>98.744769874477001</v>
      </c>
    </row>
    <row r="1147" spans="3:5">
      <c r="C1147" s="8">
        <v>1.1419999999999999</v>
      </c>
      <c r="D1147" s="8">
        <v>97.478991596638707</v>
      </c>
      <c r="E1147" s="8">
        <v>98.744769874477001</v>
      </c>
    </row>
    <row r="1148" spans="3:5">
      <c r="C1148" s="8">
        <v>1.143</v>
      </c>
      <c r="D1148" s="8">
        <v>97.478991596638707</v>
      </c>
      <c r="E1148" s="8">
        <v>98.744769874477001</v>
      </c>
    </row>
    <row r="1149" spans="3:5">
      <c r="C1149" s="8">
        <v>1.1439999999999999</v>
      </c>
      <c r="D1149" s="8">
        <v>97.478991596638707</v>
      </c>
      <c r="E1149" s="8">
        <v>98.744769874477001</v>
      </c>
    </row>
    <row r="1150" spans="3:5">
      <c r="C1150" s="8">
        <v>1.145</v>
      </c>
      <c r="D1150" s="8">
        <v>97.478991596638707</v>
      </c>
      <c r="E1150" s="8">
        <v>98.744769874477001</v>
      </c>
    </row>
    <row r="1151" spans="3:5">
      <c r="C1151" s="8">
        <v>1.1459999999999999</v>
      </c>
      <c r="D1151" s="8">
        <v>97.478991596638707</v>
      </c>
      <c r="E1151" s="8">
        <v>98.744769874477001</v>
      </c>
    </row>
    <row r="1152" spans="3:5">
      <c r="C1152" s="8">
        <v>1.147</v>
      </c>
      <c r="D1152" s="8">
        <v>97.478991596638707</v>
      </c>
      <c r="E1152" s="8">
        <v>98.744769874477001</v>
      </c>
    </row>
    <row r="1153" spans="3:5">
      <c r="C1153" s="8">
        <v>1.1479999999999999</v>
      </c>
      <c r="D1153" s="8">
        <v>97.478991596638707</v>
      </c>
      <c r="E1153" s="8">
        <v>98.744769874477001</v>
      </c>
    </row>
    <row r="1154" spans="3:5">
      <c r="C1154" s="8">
        <v>1.149</v>
      </c>
      <c r="D1154" s="8">
        <v>97.478991596638707</v>
      </c>
      <c r="E1154" s="8">
        <v>98.744769874477001</v>
      </c>
    </row>
    <row r="1155" spans="3:5">
      <c r="C1155" s="8">
        <v>1.1499999999999999</v>
      </c>
      <c r="D1155" s="8">
        <v>97.478991596638707</v>
      </c>
      <c r="E1155" s="8">
        <v>98.744769874477001</v>
      </c>
    </row>
    <row r="1156" spans="3:5">
      <c r="C1156" s="8">
        <v>1.151</v>
      </c>
      <c r="D1156" s="8">
        <v>97.478991596638707</v>
      </c>
      <c r="E1156" s="8">
        <v>98.744769874477001</v>
      </c>
    </row>
    <row r="1157" spans="3:5">
      <c r="C1157" s="8">
        <v>1.1519999999999999</v>
      </c>
      <c r="D1157" s="8">
        <v>97.478991596638707</v>
      </c>
      <c r="E1157" s="8">
        <v>98.744769874477001</v>
      </c>
    </row>
    <row r="1158" spans="3:5">
      <c r="C1158" s="8">
        <v>1.153</v>
      </c>
      <c r="D1158" s="8">
        <v>97.478991596638707</v>
      </c>
      <c r="E1158" s="8">
        <v>98.744769874477001</v>
      </c>
    </row>
    <row r="1159" spans="3:5">
      <c r="C1159" s="8">
        <v>1.1539999999999999</v>
      </c>
      <c r="D1159" s="8">
        <v>97.478991596638707</v>
      </c>
      <c r="E1159" s="8">
        <v>98.744769874477001</v>
      </c>
    </row>
    <row r="1160" spans="3:5">
      <c r="C1160" s="8">
        <v>1.155</v>
      </c>
      <c r="D1160" s="8">
        <v>97.478991596638707</v>
      </c>
      <c r="E1160" s="8">
        <v>98.744769874477001</v>
      </c>
    </row>
    <row r="1161" spans="3:5">
      <c r="C1161" s="8">
        <v>1.1559999999999999</v>
      </c>
      <c r="D1161" s="8">
        <v>97.478991596638707</v>
      </c>
      <c r="E1161" s="8">
        <v>98.744769874477001</v>
      </c>
    </row>
    <row r="1162" spans="3:5">
      <c r="C1162" s="8">
        <v>1.157</v>
      </c>
      <c r="D1162" s="8">
        <v>97.478991596638707</v>
      </c>
      <c r="E1162" s="8">
        <v>98.744769874477001</v>
      </c>
    </row>
    <row r="1163" spans="3:5">
      <c r="C1163" s="8">
        <v>1.1579999999999999</v>
      </c>
      <c r="D1163" s="8">
        <v>97.478991596638707</v>
      </c>
      <c r="E1163" s="8">
        <v>98.744769874477001</v>
      </c>
    </row>
    <row r="1164" spans="3:5">
      <c r="C1164" s="8">
        <v>1.159</v>
      </c>
      <c r="D1164" s="8">
        <v>97.478991596638707</v>
      </c>
      <c r="E1164" s="8">
        <v>98.744769874477001</v>
      </c>
    </row>
    <row r="1165" spans="3:5">
      <c r="C1165" s="8">
        <v>1.1599999999999999</v>
      </c>
      <c r="D1165" s="8">
        <v>97.478991596638707</v>
      </c>
      <c r="E1165" s="8">
        <v>98.744769874477001</v>
      </c>
    </row>
    <row r="1166" spans="3:5">
      <c r="C1166" s="8">
        <v>1.161</v>
      </c>
      <c r="D1166" s="8">
        <v>97.478991596638707</v>
      </c>
      <c r="E1166" s="8">
        <v>98.744769874477001</v>
      </c>
    </row>
    <row r="1167" spans="3:5">
      <c r="C1167" s="8">
        <v>1.1619999999999999</v>
      </c>
      <c r="D1167" s="8">
        <v>97.478991596638707</v>
      </c>
      <c r="E1167" s="8">
        <v>98.744769874477001</v>
      </c>
    </row>
    <row r="1168" spans="3:5">
      <c r="C1168" s="8">
        <v>1.163</v>
      </c>
      <c r="D1168" s="8">
        <v>97.478991596638707</v>
      </c>
      <c r="E1168" s="8">
        <v>98.744769874477001</v>
      </c>
    </row>
    <row r="1169" spans="3:5">
      <c r="C1169" s="8">
        <v>1.1639999999999999</v>
      </c>
      <c r="D1169" s="8">
        <v>97.478991596638707</v>
      </c>
      <c r="E1169" s="8">
        <v>98.744769874477001</v>
      </c>
    </row>
    <row r="1170" spans="3:5">
      <c r="C1170" s="8">
        <v>1.165</v>
      </c>
      <c r="D1170" s="8">
        <v>97.478991596638707</v>
      </c>
      <c r="E1170" s="8">
        <v>98.744769874477001</v>
      </c>
    </row>
    <row r="1171" spans="3:5">
      <c r="C1171" s="8">
        <v>1.1659999999999999</v>
      </c>
      <c r="D1171" s="8">
        <v>97.478991596638707</v>
      </c>
      <c r="E1171" s="8">
        <v>98.744769874477001</v>
      </c>
    </row>
    <row r="1172" spans="3:5">
      <c r="C1172" s="8">
        <v>1.167</v>
      </c>
      <c r="D1172" s="8">
        <v>97.478991596638707</v>
      </c>
      <c r="E1172" s="8">
        <v>98.744769874477001</v>
      </c>
    </row>
    <row r="1173" spans="3:5">
      <c r="C1173" s="8">
        <v>1.1679999999999999</v>
      </c>
      <c r="D1173" s="8">
        <v>97.478991596638707</v>
      </c>
      <c r="E1173" s="8">
        <v>98.744769874477001</v>
      </c>
    </row>
    <row r="1174" spans="3:5">
      <c r="C1174" s="8">
        <v>1.169</v>
      </c>
      <c r="D1174" s="8">
        <v>97.478991596638707</v>
      </c>
      <c r="E1174" s="8">
        <v>98.744769874477001</v>
      </c>
    </row>
    <row r="1175" spans="3:5">
      <c r="C1175" s="8">
        <v>1.17</v>
      </c>
      <c r="D1175" s="8">
        <v>97.478991596638707</v>
      </c>
      <c r="E1175" s="8">
        <v>98.744769874477001</v>
      </c>
    </row>
    <row r="1176" spans="3:5">
      <c r="C1176" s="8">
        <v>1.171</v>
      </c>
      <c r="D1176" s="8">
        <v>97.478991596638707</v>
      </c>
      <c r="E1176" s="8">
        <v>98.744769874477001</v>
      </c>
    </row>
    <row r="1177" spans="3:5">
      <c r="C1177" s="8">
        <v>1.1719999999999999</v>
      </c>
      <c r="D1177" s="8">
        <v>97.478991596638707</v>
      </c>
      <c r="E1177" s="8">
        <v>98.744769874477001</v>
      </c>
    </row>
    <row r="1178" spans="3:5">
      <c r="C1178" s="8">
        <v>1.173</v>
      </c>
      <c r="D1178" s="8">
        <v>97.478991596638707</v>
      </c>
      <c r="E1178" s="8">
        <v>98.744769874477001</v>
      </c>
    </row>
    <row r="1179" spans="3:5">
      <c r="C1179" s="8">
        <v>1.1739999999999999</v>
      </c>
      <c r="D1179" s="8">
        <v>97.478991596638707</v>
      </c>
      <c r="E1179" s="8">
        <v>98.744769874477001</v>
      </c>
    </row>
    <row r="1180" spans="3:5">
      <c r="C1180" s="8">
        <v>1.175</v>
      </c>
      <c r="D1180" s="8">
        <v>97.478991596638707</v>
      </c>
      <c r="E1180" s="8">
        <v>98.744769874477001</v>
      </c>
    </row>
    <row r="1181" spans="3:5">
      <c r="C1181" s="8">
        <v>1.1759999999999999</v>
      </c>
      <c r="D1181" s="8">
        <v>97.478991596638707</v>
      </c>
      <c r="E1181" s="8">
        <v>98.744769874477001</v>
      </c>
    </row>
    <row r="1182" spans="3:5">
      <c r="C1182" s="8">
        <v>1.177</v>
      </c>
      <c r="D1182" s="8">
        <v>97.478991596638707</v>
      </c>
      <c r="E1182" s="8">
        <v>98.744769874477001</v>
      </c>
    </row>
    <row r="1183" spans="3:5">
      <c r="C1183" s="8">
        <v>1.1779999999999999</v>
      </c>
      <c r="D1183" s="8">
        <v>97.478991596638707</v>
      </c>
      <c r="E1183" s="8">
        <v>98.744769874477001</v>
      </c>
    </row>
    <row r="1184" spans="3:5">
      <c r="C1184" s="8">
        <v>1.179</v>
      </c>
      <c r="D1184" s="8">
        <v>97.478991596638707</v>
      </c>
      <c r="E1184" s="8">
        <v>98.744769874477001</v>
      </c>
    </row>
    <row r="1185" spans="3:5">
      <c r="C1185" s="8">
        <v>1.18</v>
      </c>
      <c r="D1185" s="8">
        <v>97.478991596638707</v>
      </c>
      <c r="E1185" s="8">
        <v>98.744769874477001</v>
      </c>
    </row>
    <row r="1186" spans="3:5">
      <c r="C1186" s="8">
        <v>1.181</v>
      </c>
      <c r="D1186" s="8">
        <v>97.478991596638707</v>
      </c>
      <c r="E1186" s="8">
        <v>98.744769874477001</v>
      </c>
    </row>
    <row r="1187" spans="3:5">
      <c r="C1187" s="8">
        <v>1.1819999999999999</v>
      </c>
      <c r="D1187" s="8">
        <v>97.478991596638707</v>
      </c>
      <c r="E1187" s="8">
        <v>98.744769874477001</v>
      </c>
    </row>
    <row r="1188" spans="3:5">
      <c r="C1188" s="8">
        <v>1.1830000000000001</v>
      </c>
      <c r="D1188" s="8">
        <v>97.478991596638707</v>
      </c>
      <c r="E1188" s="8">
        <v>98.744769874477001</v>
      </c>
    </row>
    <row r="1189" spans="3:5">
      <c r="C1189" s="8">
        <v>1.1839999999999999</v>
      </c>
      <c r="D1189" s="8">
        <v>97.478991596638707</v>
      </c>
      <c r="E1189" s="8">
        <v>98.744769874477001</v>
      </c>
    </row>
    <row r="1190" spans="3:5">
      <c r="C1190" s="8">
        <v>1.1850000000000001</v>
      </c>
      <c r="D1190" s="8">
        <v>97.478991596638707</v>
      </c>
      <c r="E1190" s="8">
        <v>98.744769874477001</v>
      </c>
    </row>
    <row r="1191" spans="3:5">
      <c r="C1191" s="8">
        <v>1.1859999999999999</v>
      </c>
      <c r="D1191" s="8">
        <v>97.478991596638707</v>
      </c>
      <c r="E1191" s="8">
        <v>98.744769874477001</v>
      </c>
    </row>
    <row r="1192" spans="3:5">
      <c r="C1192" s="8">
        <v>1.1870000000000001</v>
      </c>
      <c r="D1192" s="8">
        <v>97.478991596638707</v>
      </c>
      <c r="E1192" s="8">
        <v>98.744769874477001</v>
      </c>
    </row>
    <row r="1193" spans="3:5">
      <c r="C1193" s="8">
        <v>1.1879999999999999</v>
      </c>
      <c r="D1193" s="8">
        <v>97.478991596638707</v>
      </c>
      <c r="E1193" s="8">
        <v>98.744769874477001</v>
      </c>
    </row>
    <row r="1194" spans="3:5">
      <c r="C1194" s="8">
        <v>1.1890000000000001</v>
      </c>
      <c r="D1194" s="8">
        <v>97.478991596638707</v>
      </c>
      <c r="E1194" s="8">
        <v>98.744769874477001</v>
      </c>
    </row>
    <row r="1195" spans="3:5">
      <c r="C1195" s="8">
        <v>1.19</v>
      </c>
      <c r="D1195" s="8">
        <v>97.478991596638707</v>
      </c>
      <c r="E1195" s="8">
        <v>99.163179916318001</v>
      </c>
    </row>
    <row r="1196" spans="3:5">
      <c r="C1196" s="8">
        <v>1.1910000000000001</v>
      </c>
      <c r="D1196" s="8">
        <v>97.478991596638707</v>
      </c>
      <c r="E1196" s="8">
        <v>99.163179916318001</v>
      </c>
    </row>
    <row r="1197" spans="3:5">
      <c r="C1197" s="8">
        <v>1.1919999999999999</v>
      </c>
      <c r="D1197" s="8">
        <v>97.478991596638707</v>
      </c>
      <c r="E1197" s="8">
        <v>99.163179916318001</v>
      </c>
    </row>
    <row r="1198" spans="3:5">
      <c r="C1198" s="8">
        <v>1.1930000000000001</v>
      </c>
      <c r="D1198" s="8">
        <v>97.478991596638707</v>
      </c>
      <c r="E1198" s="8">
        <v>99.163179916318001</v>
      </c>
    </row>
    <row r="1199" spans="3:5">
      <c r="C1199" s="8">
        <v>1.194</v>
      </c>
      <c r="D1199" s="8">
        <v>97.478991596638707</v>
      </c>
      <c r="E1199" s="8">
        <v>99.163179916318001</v>
      </c>
    </row>
    <row r="1200" spans="3:5">
      <c r="C1200" s="8">
        <v>1.1950000000000001</v>
      </c>
      <c r="D1200" s="8">
        <v>97.478991596638707</v>
      </c>
      <c r="E1200" s="8">
        <v>99.163179916318001</v>
      </c>
    </row>
    <row r="1201" spans="3:5">
      <c r="C1201" s="8">
        <v>1.196</v>
      </c>
      <c r="D1201" s="8">
        <v>97.478991596638707</v>
      </c>
      <c r="E1201" s="8">
        <v>99.163179916318001</v>
      </c>
    </row>
    <row r="1202" spans="3:5">
      <c r="C1202" s="8">
        <v>1.1970000000000001</v>
      </c>
      <c r="D1202" s="8">
        <v>97.478991596638707</v>
      </c>
      <c r="E1202" s="8">
        <v>99.163179916318001</v>
      </c>
    </row>
    <row r="1203" spans="3:5">
      <c r="C1203" s="8">
        <v>1.198</v>
      </c>
      <c r="D1203" s="8">
        <v>97.478991596638707</v>
      </c>
      <c r="E1203" s="8">
        <v>99.163179916318001</v>
      </c>
    </row>
    <row r="1204" spans="3:5">
      <c r="C1204" s="8">
        <v>1.1990000000000001</v>
      </c>
      <c r="D1204" s="8">
        <v>97.478991596638707</v>
      </c>
      <c r="E1204" s="8">
        <v>99.163179916318001</v>
      </c>
    </row>
    <row r="1205" spans="3:5">
      <c r="C1205" s="8">
        <v>1.2</v>
      </c>
      <c r="D1205" s="8">
        <v>97.478991596638707</v>
      </c>
      <c r="E1205" s="8">
        <v>99.163179916318001</v>
      </c>
    </row>
    <row r="1206" spans="3:5">
      <c r="C1206" s="8">
        <v>1.2010000000000001</v>
      </c>
      <c r="D1206" s="8">
        <v>97.478991596638707</v>
      </c>
      <c r="E1206" s="8">
        <v>99.163179916318001</v>
      </c>
    </row>
    <row r="1207" spans="3:5">
      <c r="C1207" s="8">
        <v>1.202</v>
      </c>
      <c r="D1207" s="8">
        <v>97.478991596638707</v>
      </c>
      <c r="E1207" s="8">
        <v>99.163179916318001</v>
      </c>
    </row>
    <row r="1208" spans="3:5">
      <c r="C1208" s="8">
        <v>1.2030000000000001</v>
      </c>
      <c r="D1208" s="8">
        <v>97.478991596638707</v>
      </c>
      <c r="E1208" s="8">
        <v>99.163179916318001</v>
      </c>
    </row>
    <row r="1209" spans="3:5">
      <c r="C1209" s="8">
        <v>1.204</v>
      </c>
      <c r="D1209" s="8">
        <v>97.478991596638707</v>
      </c>
      <c r="E1209" s="8">
        <v>99.163179916318001</v>
      </c>
    </row>
    <row r="1210" spans="3:5">
      <c r="C1210" s="8">
        <v>1.2050000000000001</v>
      </c>
      <c r="D1210" s="8">
        <v>97.478991596638707</v>
      </c>
      <c r="E1210" s="8">
        <v>99.163179916318001</v>
      </c>
    </row>
    <row r="1211" spans="3:5">
      <c r="C1211" s="8">
        <v>1.206</v>
      </c>
      <c r="D1211" s="8">
        <v>97.478991596638707</v>
      </c>
      <c r="E1211" s="8">
        <v>99.163179916318001</v>
      </c>
    </row>
    <row r="1212" spans="3:5">
      <c r="C1212" s="8">
        <v>1.2070000000000001</v>
      </c>
      <c r="D1212" s="8">
        <v>97.478991596638707</v>
      </c>
      <c r="E1212" s="8">
        <v>99.163179916318001</v>
      </c>
    </row>
    <row r="1213" spans="3:5">
      <c r="C1213" s="8">
        <v>1.208</v>
      </c>
      <c r="D1213" s="8">
        <v>97.478991596638707</v>
      </c>
      <c r="E1213" s="8">
        <v>99.163179916318001</v>
      </c>
    </row>
    <row r="1214" spans="3:5">
      <c r="C1214" s="8">
        <v>1.2090000000000001</v>
      </c>
      <c r="D1214" s="8">
        <v>97.478991596638707</v>
      </c>
      <c r="E1214" s="8">
        <v>99.163179916318001</v>
      </c>
    </row>
    <row r="1215" spans="3:5">
      <c r="C1215" s="8">
        <v>1.21</v>
      </c>
      <c r="D1215" s="8">
        <v>97.478991596638707</v>
      </c>
      <c r="E1215" s="8">
        <v>99.163179916318001</v>
      </c>
    </row>
    <row r="1216" spans="3:5">
      <c r="C1216" s="8">
        <v>1.2110000000000001</v>
      </c>
      <c r="D1216" s="8">
        <v>97.478991596638707</v>
      </c>
      <c r="E1216" s="8">
        <v>99.163179916318001</v>
      </c>
    </row>
    <row r="1217" spans="3:5">
      <c r="C1217" s="8">
        <v>1.212</v>
      </c>
      <c r="D1217" s="8">
        <v>97.478991596638707</v>
      </c>
      <c r="E1217" s="8">
        <v>99.163179916318001</v>
      </c>
    </row>
    <row r="1218" spans="3:5">
      <c r="C1218" s="8">
        <v>1.2130000000000001</v>
      </c>
      <c r="D1218" s="8">
        <v>97.478991596638707</v>
      </c>
      <c r="E1218" s="8">
        <v>99.163179916318001</v>
      </c>
    </row>
    <row r="1219" spans="3:5">
      <c r="C1219" s="8">
        <v>1.214</v>
      </c>
      <c r="D1219" s="8">
        <v>97.478991596638707</v>
      </c>
      <c r="E1219" s="8">
        <v>99.163179916318001</v>
      </c>
    </row>
    <row r="1220" spans="3:5">
      <c r="C1220" s="8">
        <v>1.2150000000000001</v>
      </c>
      <c r="D1220" s="8">
        <v>97.478991596638707</v>
      </c>
      <c r="E1220" s="8">
        <v>99.163179916318001</v>
      </c>
    </row>
    <row r="1221" spans="3:5">
      <c r="C1221" s="8">
        <v>1.216</v>
      </c>
      <c r="D1221" s="8">
        <v>97.478991596638707</v>
      </c>
      <c r="E1221" s="8">
        <v>99.163179916318001</v>
      </c>
    </row>
    <row r="1222" spans="3:5">
      <c r="C1222" s="8">
        <v>1.2170000000000001</v>
      </c>
      <c r="D1222" s="8">
        <v>97.478991596638707</v>
      </c>
      <c r="E1222" s="8">
        <v>99.163179916318001</v>
      </c>
    </row>
    <row r="1223" spans="3:5">
      <c r="C1223" s="8">
        <v>1.218</v>
      </c>
      <c r="D1223" s="8">
        <v>97.478991596638707</v>
      </c>
      <c r="E1223" s="8">
        <v>99.163179916318001</v>
      </c>
    </row>
    <row r="1224" spans="3:5">
      <c r="C1224" s="8">
        <v>1.2190000000000001</v>
      </c>
      <c r="D1224" s="8">
        <v>97.478991596638707</v>
      </c>
      <c r="E1224" s="8">
        <v>99.163179916318001</v>
      </c>
    </row>
    <row r="1225" spans="3:5">
      <c r="C1225" s="8">
        <v>1.22</v>
      </c>
      <c r="D1225" s="8">
        <v>97.478991596638707</v>
      </c>
      <c r="E1225" s="8">
        <v>99.163179916318001</v>
      </c>
    </row>
    <row r="1226" spans="3:5">
      <c r="C1226" s="8">
        <v>1.2210000000000001</v>
      </c>
      <c r="D1226" s="8">
        <v>97.478991596638707</v>
      </c>
      <c r="E1226" s="8">
        <v>99.163179916318001</v>
      </c>
    </row>
    <row r="1227" spans="3:5">
      <c r="C1227" s="8">
        <v>1.222</v>
      </c>
      <c r="D1227" s="8">
        <v>97.478991596638707</v>
      </c>
      <c r="E1227" s="8">
        <v>99.163179916318001</v>
      </c>
    </row>
    <row r="1228" spans="3:5">
      <c r="C1228" s="8">
        <v>1.2230000000000001</v>
      </c>
      <c r="D1228" s="8">
        <v>97.478991596638707</v>
      </c>
      <c r="E1228" s="8">
        <v>99.163179916318001</v>
      </c>
    </row>
    <row r="1229" spans="3:5">
      <c r="C1229" s="8">
        <v>1.224</v>
      </c>
      <c r="D1229" s="8">
        <v>97.478991596638707</v>
      </c>
      <c r="E1229" s="8">
        <v>99.163179916318001</v>
      </c>
    </row>
    <row r="1230" spans="3:5">
      <c r="C1230" s="8">
        <v>1.2250000000000001</v>
      </c>
      <c r="D1230" s="8">
        <v>97.478991596638707</v>
      </c>
      <c r="E1230" s="8">
        <v>99.163179916318001</v>
      </c>
    </row>
    <row r="1231" spans="3:5">
      <c r="C1231" s="8">
        <v>1.226</v>
      </c>
      <c r="D1231" s="8">
        <v>97.478991596638707</v>
      </c>
      <c r="E1231" s="8">
        <v>99.163179916318001</v>
      </c>
    </row>
    <row r="1232" spans="3:5">
      <c r="C1232" s="8">
        <v>1.2270000000000001</v>
      </c>
      <c r="D1232" s="8">
        <v>97.478991596638707</v>
      </c>
      <c r="E1232" s="8">
        <v>99.163179916318001</v>
      </c>
    </row>
    <row r="1233" spans="3:5">
      <c r="C1233" s="8">
        <v>1.228</v>
      </c>
      <c r="D1233" s="8">
        <v>97.478991596638707</v>
      </c>
      <c r="E1233" s="8">
        <v>99.163179916318001</v>
      </c>
    </row>
    <row r="1234" spans="3:5">
      <c r="C1234" s="8">
        <v>1.2290000000000001</v>
      </c>
      <c r="D1234" s="8">
        <v>97.478991596638707</v>
      </c>
      <c r="E1234" s="8">
        <v>99.163179916318001</v>
      </c>
    </row>
    <row r="1235" spans="3:5">
      <c r="C1235" s="8">
        <v>1.23</v>
      </c>
      <c r="D1235" s="8">
        <v>97.478991596638707</v>
      </c>
      <c r="E1235" s="8">
        <v>99.163179916318001</v>
      </c>
    </row>
    <row r="1236" spans="3:5">
      <c r="C1236" s="8">
        <v>1.2310000000000001</v>
      </c>
      <c r="D1236" s="8">
        <v>97.478991596638707</v>
      </c>
      <c r="E1236" s="8">
        <v>99.163179916318001</v>
      </c>
    </row>
    <row r="1237" spans="3:5">
      <c r="C1237" s="8">
        <v>1.232</v>
      </c>
      <c r="D1237" s="8">
        <v>97.478991596638707</v>
      </c>
      <c r="E1237" s="8">
        <v>99.163179916318001</v>
      </c>
    </row>
    <row r="1238" spans="3:5">
      <c r="C1238" s="8">
        <v>1.2330000000000001</v>
      </c>
      <c r="D1238" s="8">
        <v>97.478991596638707</v>
      </c>
      <c r="E1238" s="8">
        <v>99.163179916318001</v>
      </c>
    </row>
    <row r="1239" spans="3:5">
      <c r="C1239" s="8">
        <v>1.234</v>
      </c>
      <c r="D1239" s="8">
        <v>97.478991596638707</v>
      </c>
      <c r="E1239" s="8">
        <v>99.163179916318001</v>
      </c>
    </row>
    <row r="1240" spans="3:5">
      <c r="C1240" s="8">
        <v>1.2350000000000001</v>
      </c>
      <c r="D1240" s="8">
        <v>97.478991596638707</v>
      </c>
      <c r="E1240" s="8">
        <v>99.163179916318001</v>
      </c>
    </row>
    <row r="1241" spans="3:5">
      <c r="C1241" s="8">
        <v>1.236</v>
      </c>
      <c r="D1241" s="8">
        <v>97.478991596638707</v>
      </c>
      <c r="E1241" s="8">
        <v>99.163179916318001</v>
      </c>
    </row>
    <row r="1242" spans="3:5">
      <c r="C1242" s="8">
        <v>1.2370000000000001</v>
      </c>
      <c r="D1242" s="8">
        <v>97.478991596638707</v>
      </c>
      <c r="E1242" s="8">
        <v>99.163179916318001</v>
      </c>
    </row>
    <row r="1243" spans="3:5">
      <c r="C1243" s="8">
        <v>1.238</v>
      </c>
      <c r="D1243" s="8">
        <v>97.478991596638707</v>
      </c>
      <c r="E1243" s="8">
        <v>99.163179916318001</v>
      </c>
    </row>
    <row r="1244" spans="3:5">
      <c r="C1244" s="8">
        <v>1.2390000000000001</v>
      </c>
      <c r="D1244" s="8">
        <v>97.478991596638707</v>
      </c>
      <c r="E1244" s="8">
        <v>99.163179916318001</v>
      </c>
    </row>
    <row r="1245" spans="3:5">
      <c r="C1245" s="8">
        <v>1.24</v>
      </c>
      <c r="D1245" s="8">
        <v>97.478991596638707</v>
      </c>
      <c r="E1245" s="8">
        <v>99.163179916318001</v>
      </c>
    </row>
    <row r="1246" spans="3:5">
      <c r="C1246" s="8">
        <v>1.2410000000000001</v>
      </c>
      <c r="D1246" s="8">
        <v>97.478991596638707</v>
      </c>
      <c r="E1246" s="8">
        <v>99.163179916318001</v>
      </c>
    </row>
    <row r="1247" spans="3:5">
      <c r="C1247" s="8">
        <v>1.242</v>
      </c>
      <c r="D1247" s="8">
        <v>97.478991596638707</v>
      </c>
      <c r="E1247" s="8">
        <v>99.163179916318001</v>
      </c>
    </row>
    <row r="1248" spans="3:5">
      <c r="C1248" s="8">
        <v>1.2430000000000001</v>
      </c>
      <c r="D1248" s="8">
        <v>97.478991596638707</v>
      </c>
      <c r="E1248" s="8">
        <v>99.163179916318001</v>
      </c>
    </row>
    <row r="1249" spans="3:5">
      <c r="C1249" s="8">
        <v>1.244</v>
      </c>
      <c r="D1249" s="8">
        <v>97.478991596638707</v>
      </c>
      <c r="E1249" s="8">
        <v>99.163179916318001</v>
      </c>
    </row>
    <row r="1250" spans="3:5">
      <c r="C1250" s="8">
        <v>1.2450000000000001</v>
      </c>
      <c r="D1250" s="8">
        <v>97.478991596638707</v>
      </c>
      <c r="E1250" s="8">
        <v>99.163179916318001</v>
      </c>
    </row>
    <row r="1251" spans="3:5">
      <c r="C1251" s="8">
        <v>1.246</v>
      </c>
      <c r="D1251" s="8">
        <v>97.478991596638707</v>
      </c>
      <c r="E1251" s="8">
        <v>99.163179916318001</v>
      </c>
    </row>
    <row r="1252" spans="3:5">
      <c r="C1252" s="8">
        <v>1.2470000000000001</v>
      </c>
      <c r="D1252" s="8">
        <v>97.478991596638707</v>
      </c>
      <c r="E1252" s="8">
        <v>99.163179916318001</v>
      </c>
    </row>
    <row r="1253" spans="3:5">
      <c r="C1253" s="8">
        <v>1.248</v>
      </c>
      <c r="D1253" s="8">
        <v>97.478991596638707</v>
      </c>
      <c r="E1253" s="8">
        <v>99.163179916318001</v>
      </c>
    </row>
    <row r="1254" spans="3:5">
      <c r="C1254" s="8">
        <v>1.2490000000000001</v>
      </c>
      <c r="D1254" s="8">
        <v>97.478991596638707</v>
      </c>
      <c r="E1254" s="8">
        <v>99.163179916318001</v>
      </c>
    </row>
    <row r="1255" spans="3:5">
      <c r="C1255" s="8">
        <v>1.25</v>
      </c>
      <c r="D1255" s="8">
        <v>97.478991596638707</v>
      </c>
      <c r="E1255" s="8">
        <v>99.163179916318001</v>
      </c>
    </row>
    <row r="1256" spans="3:5">
      <c r="C1256" s="8">
        <v>1.2509999999999999</v>
      </c>
      <c r="D1256" s="8">
        <v>97.478991596638707</v>
      </c>
      <c r="E1256" s="8">
        <v>99.163179916318001</v>
      </c>
    </row>
    <row r="1257" spans="3:5">
      <c r="C1257" s="8">
        <v>1.252</v>
      </c>
      <c r="D1257" s="8">
        <v>97.478991596638707</v>
      </c>
      <c r="E1257" s="8">
        <v>99.163179916318001</v>
      </c>
    </row>
    <row r="1258" spans="3:5">
      <c r="C1258" s="8">
        <v>1.2529999999999999</v>
      </c>
      <c r="D1258" s="8">
        <v>97.478991596638707</v>
      </c>
      <c r="E1258" s="8">
        <v>99.163179916318001</v>
      </c>
    </row>
    <row r="1259" spans="3:5">
      <c r="C1259" s="8">
        <v>1.254</v>
      </c>
      <c r="D1259" s="8">
        <v>97.478991596638707</v>
      </c>
      <c r="E1259" s="8">
        <v>99.163179916318001</v>
      </c>
    </row>
    <row r="1260" spans="3:5">
      <c r="C1260" s="8">
        <v>1.2549999999999999</v>
      </c>
      <c r="D1260" s="8">
        <v>97.478991596638707</v>
      </c>
      <c r="E1260" s="8">
        <v>99.163179916318001</v>
      </c>
    </row>
    <row r="1261" spans="3:5">
      <c r="C1261" s="8">
        <v>1.256</v>
      </c>
      <c r="D1261" s="8">
        <v>97.478991596638707</v>
      </c>
      <c r="E1261" s="8">
        <v>99.163179916318001</v>
      </c>
    </row>
    <row r="1262" spans="3:5">
      <c r="C1262" s="8">
        <v>1.2569999999999999</v>
      </c>
      <c r="D1262" s="8">
        <v>97.478991596638707</v>
      </c>
      <c r="E1262" s="8">
        <v>99.163179916318001</v>
      </c>
    </row>
    <row r="1263" spans="3:5">
      <c r="C1263" s="8">
        <v>1.258</v>
      </c>
      <c r="D1263" s="8">
        <v>97.478991596638707</v>
      </c>
      <c r="E1263" s="8">
        <v>99.163179916318001</v>
      </c>
    </row>
    <row r="1264" spans="3:5">
      <c r="C1264" s="8">
        <v>1.2589999999999999</v>
      </c>
      <c r="D1264" s="8">
        <v>97.478991596638707</v>
      </c>
      <c r="E1264" s="8">
        <v>99.163179916318001</v>
      </c>
    </row>
    <row r="1265" spans="3:5">
      <c r="C1265" s="8">
        <v>1.26</v>
      </c>
      <c r="D1265" s="8">
        <v>97.478991596638707</v>
      </c>
      <c r="E1265" s="8">
        <v>99.163179916318001</v>
      </c>
    </row>
    <row r="1266" spans="3:5">
      <c r="C1266" s="8">
        <v>1.2609999999999999</v>
      </c>
      <c r="D1266" s="8">
        <v>97.478991596638707</v>
      </c>
      <c r="E1266" s="8">
        <v>99.163179916318001</v>
      </c>
    </row>
    <row r="1267" spans="3:5">
      <c r="C1267" s="8">
        <v>1.262</v>
      </c>
      <c r="D1267" s="8">
        <v>97.478991596638707</v>
      </c>
      <c r="E1267" s="8">
        <v>99.163179916318001</v>
      </c>
    </row>
    <row r="1268" spans="3:5">
      <c r="C1268" s="8">
        <v>1.2629999999999999</v>
      </c>
      <c r="D1268" s="8">
        <v>97.478991596638707</v>
      </c>
      <c r="E1268" s="8">
        <v>99.163179916318001</v>
      </c>
    </row>
    <row r="1269" spans="3:5">
      <c r="C1269" s="8">
        <v>1.264</v>
      </c>
      <c r="D1269" s="8">
        <v>97.478991596638707</v>
      </c>
      <c r="E1269" s="8">
        <v>99.163179916318001</v>
      </c>
    </row>
    <row r="1270" spans="3:5">
      <c r="C1270" s="8">
        <v>1.2649999999999999</v>
      </c>
      <c r="D1270" s="8">
        <v>97.478991596638707</v>
      </c>
      <c r="E1270" s="8">
        <v>99.163179916318001</v>
      </c>
    </row>
    <row r="1271" spans="3:5">
      <c r="C1271" s="8">
        <v>1.266</v>
      </c>
      <c r="D1271" s="8">
        <v>97.478991596638707</v>
      </c>
      <c r="E1271" s="8">
        <v>99.163179916318001</v>
      </c>
    </row>
    <row r="1272" spans="3:5">
      <c r="C1272" s="8">
        <v>1.2669999999999999</v>
      </c>
      <c r="D1272" s="8">
        <v>97.478991596638707</v>
      </c>
      <c r="E1272" s="8">
        <v>99.163179916318001</v>
      </c>
    </row>
    <row r="1273" spans="3:5">
      <c r="C1273" s="8">
        <v>1.268</v>
      </c>
      <c r="D1273" s="8">
        <v>97.478991596638707</v>
      </c>
      <c r="E1273" s="8">
        <v>99.163179916318001</v>
      </c>
    </row>
    <row r="1274" spans="3:5">
      <c r="C1274" s="8">
        <v>1.2689999999999999</v>
      </c>
      <c r="D1274" s="8">
        <v>97.478991596638707</v>
      </c>
      <c r="E1274" s="8">
        <v>99.163179916318001</v>
      </c>
    </row>
    <row r="1275" spans="3:5">
      <c r="C1275" s="8">
        <v>1.27</v>
      </c>
      <c r="D1275" s="8">
        <v>97.478991596638707</v>
      </c>
      <c r="E1275" s="8">
        <v>99.163179916318001</v>
      </c>
    </row>
    <row r="1276" spans="3:5">
      <c r="C1276" s="8">
        <v>1.2709999999999999</v>
      </c>
      <c r="D1276" s="8">
        <v>97.478991596638707</v>
      </c>
      <c r="E1276" s="8">
        <v>99.163179916318001</v>
      </c>
    </row>
    <row r="1277" spans="3:5">
      <c r="C1277" s="8">
        <v>1.272</v>
      </c>
      <c r="D1277" s="8">
        <v>97.478991596638707</v>
      </c>
      <c r="E1277" s="8">
        <v>99.163179916318001</v>
      </c>
    </row>
    <row r="1278" spans="3:5">
      <c r="C1278" s="8">
        <v>1.2729999999999999</v>
      </c>
      <c r="D1278" s="8">
        <v>97.478991596638707</v>
      </c>
      <c r="E1278" s="8">
        <v>99.163179916318001</v>
      </c>
    </row>
    <row r="1279" spans="3:5">
      <c r="C1279" s="8">
        <v>1.274</v>
      </c>
      <c r="D1279" s="8">
        <v>97.478991596638707</v>
      </c>
      <c r="E1279" s="8">
        <v>99.163179916318001</v>
      </c>
    </row>
    <row r="1280" spans="3:5">
      <c r="C1280" s="8">
        <v>1.2749999999999999</v>
      </c>
      <c r="D1280" s="8">
        <v>97.478991596638707</v>
      </c>
      <c r="E1280" s="8">
        <v>99.163179916318001</v>
      </c>
    </row>
    <row r="1281" spans="3:5">
      <c r="C1281" s="8">
        <v>1.276</v>
      </c>
      <c r="D1281" s="8">
        <v>97.478991596638707</v>
      </c>
      <c r="E1281" s="8">
        <v>99.163179916318001</v>
      </c>
    </row>
    <row r="1282" spans="3:5">
      <c r="C1282" s="8">
        <v>1.2769999999999999</v>
      </c>
      <c r="D1282" s="8">
        <v>98.3193277310924</v>
      </c>
      <c r="E1282" s="8">
        <v>99.163179916318001</v>
      </c>
    </row>
    <row r="1283" spans="3:5">
      <c r="C1283" s="8">
        <v>1.278</v>
      </c>
      <c r="D1283" s="8">
        <v>98.3193277310924</v>
      </c>
      <c r="E1283" s="8">
        <v>99.163179916318001</v>
      </c>
    </row>
    <row r="1284" spans="3:5">
      <c r="C1284" s="8">
        <v>1.2789999999999999</v>
      </c>
      <c r="D1284" s="8">
        <v>98.3193277310924</v>
      </c>
      <c r="E1284" s="8">
        <v>99.163179916318001</v>
      </c>
    </row>
    <row r="1285" spans="3:5">
      <c r="C1285" s="8">
        <v>1.28</v>
      </c>
      <c r="D1285" s="8">
        <v>98.3193277310924</v>
      </c>
      <c r="E1285" s="8">
        <v>99.163179916318001</v>
      </c>
    </row>
    <row r="1286" spans="3:5">
      <c r="C1286" s="8">
        <v>1.2809999999999999</v>
      </c>
      <c r="D1286" s="8">
        <v>98.3193277310924</v>
      </c>
      <c r="E1286" s="8">
        <v>99.163179916318001</v>
      </c>
    </row>
    <row r="1287" spans="3:5">
      <c r="C1287" s="8">
        <v>1.282</v>
      </c>
      <c r="D1287" s="8">
        <v>98.3193277310924</v>
      </c>
      <c r="E1287" s="8">
        <v>99.163179916318001</v>
      </c>
    </row>
    <row r="1288" spans="3:5">
      <c r="C1288" s="8">
        <v>1.2829999999999999</v>
      </c>
      <c r="D1288" s="8">
        <v>98.3193277310924</v>
      </c>
      <c r="E1288" s="8">
        <v>99.163179916318001</v>
      </c>
    </row>
    <row r="1289" spans="3:5">
      <c r="C1289" s="8">
        <v>1.284</v>
      </c>
      <c r="D1289" s="8">
        <v>98.3193277310924</v>
      </c>
      <c r="E1289" s="8">
        <v>99.163179916318001</v>
      </c>
    </row>
    <row r="1290" spans="3:5">
      <c r="C1290" s="8">
        <v>1.2849999999999999</v>
      </c>
      <c r="D1290" s="8">
        <v>98.3193277310924</v>
      </c>
      <c r="E1290" s="8">
        <v>99.163179916318001</v>
      </c>
    </row>
    <row r="1291" spans="3:5">
      <c r="C1291" s="8">
        <v>1.286</v>
      </c>
      <c r="D1291" s="8">
        <v>98.3193277310924</v>
      </c>
      <c r="E1291" s="8">
        <v>99.163179916318001</v>
      </c>
    </row>
    <row r="1292" spans="3:5">
      <c r="C1292" s="8">
        <v>1.2869999999999999</v>
      </c>
      <c r="D1292" s="8">
        <v>98.3193277310924</v>
      </c>
      <c r="E1292" s="8">
        <v>99.163179916318001</v>
      </c>
    </row>
    <row r="1293" spans="3:5">
      <c r="C1293" s="8">
        <v>1.288</v>
      </c>
      <c r="D1293" s="8">
        <v>98.3193277310924</v>
      </c>
      <c r="E1293" s="8">
        <v>99.163179916318001</v>
      </c>
    </row>
    <row r="1294" spans="3:5">
      <c r="C1294" s="8">
        <v>1.2889999999999999</v>
      </c>
      <c r="D1294" s="8">
        <v>98.3193277310924</v>
      </c>
      <c r="E1294" s="8">
        <v>99.163179916318001</v>
      </c>
    </row>
    <row r="1295" spans="3:5">
      <c r="C1295" s="8">
        <v>1.29</v>
      </c>
      <c r="D1295" s="8">
        <v>98.3193277310924</v>
      </c>
      <c r="E1295" s="8">
        <v>99.163179916318001</v>
      </c>
    </row>
    <row r="1296" spans="3:5">
      <c r="C1296" s="8">
        <v>1.2909999999999999</v>
      </c>
      <c r="D1296" s="8">
        <v>98.3193277310924</v>
      </c>
      <c r="E1296" s="8">
        <v>99.163179916318001</v>
      </c>
    </row>
    <row r="1297" spans="3:5">
      <c r="C1297" s="8">
        <v>1.292</v>
      </c>
      <c r="D1297" s="8">
        <v>98.3193277310924</v>
      </c>
      <c r="E1297" s="8">
        <v>99.163179916318001</v>
      </c>
    </row>
    <row r="1298" spans="3:5">
      <c r="C1298" s="8">
        <v>1.2929999999999999</v>
      </c>
      <c r="D1298" s="8">
        <v>98.3193277310924</v>
      </c>
      <c r="E1298" s="8">
        <v>99.163179916318001</v>
      </c>
    </row>
    <row r="1299" spans="3:5">
      <c r="C1299" s="8">
        <v>1.294</v>
      </c>
      <c r="D1299" s="8">
        <v>98.3193277310924</v>
      </c>
      <c r="E1299" s="8">
        <v>99.163179916318001</v>
      </c>
    </row>
    <row r="1300" spans="3:5">
      <c r="C1300" s="8">
        <v>1.2949999999999999</v>
      </c>
      <c r="D1300" s="8">
        <v>98.3193277310924</v>
      </c>
      <c r="E1300" s="8">
        <v>99.163179916318001</v>
      </c>
    </row>
    <row r="1301" spans="3:5">
      <c r="C1301" s="8">
        <v>1.296</v>
      </c>
      <c r="D1301" s="8">
        <v>98.3193277310924</v>
      </c>
      <c r="E1301" s="8">
        <v>99.163179916318001</v>
      </c>
    </row>
    <row r="1302" spans="3:5">
      <c r="C1302" s="8">
        <v>1.2969999999999999</v>
      </c>
      <c r="D1302" s="8">
        <v>98.3193277310924</v>
      </c>
      <c r="E1302" s="8">
        <v>99.163179916318001</v>
      </c>
    </row>
    <row r="1303" spans="3:5">
      <c r="C1303" s="8">
        <v>1.298</v>
      </c>
      <c r="D1303" s="8">
        <v>98.3193277310924</v>
      </c>
      <c r="E1303" s="8">
        <v>99.163179916318001</v>
      </c>
    </row>
    <row r="1304" spans="3:5">
      <c r="C1304" s="8">
        <v>1.2989999999999999</v>
      </c>
      <c r="D1304" s="8">
        <v>98.3193277310924</v>
      </c>
      <c r="E1304" s="8">
        <v>99.163179916318001</v>
      </c>
    </row>
    <row r="1305" spans="3:5">
      <c r="C1305" s="8">
        <v>1.3</v>
      </c>
      <c r="D1305" s="8">
        <v>98.3193277310924</v>
      </c>
      <c r="E1305" s="8">
        <v>99.163179916318001</v>
      </c>
    </row>
    <row r="1306" spans="3:5">
      <c r="C1306" s="8">
        <v>1.3009999999999999</v>
      </c>
      <c r="D1306" s="8">
        <v>98.3193277310924</v>
      </c>
      <c r="E1306" s="8">
        <v>99.163179916318001</v>
      </c>
    </row>
    <row r="1307" spans="3:5">
      <c r="C1307" s="8">
        <v>1.302</v>
      </c>
      <c r="D1307" s="8">
        <v>98.3193277310924</v>
      </c>
      <c r="E1307" s="8">
        <v>99.163179916318001</v>
      </c>
    </row>
    <row r="1308" spans="3:5">
      <c r="C1308" s="8">
        <v>1.3029999999999999</v>
      </c>
      <c r="D1308" s="8">
        <v>98.3193277310924</v>
      </c>
      <c r="E1308" s="8">
        <v>99.163179916318001</v>
      </c>
    </row>
    <row r="1309" spans="3:5">
      <c r="C1309" s="8">
        <v>1.304</v>
      </c>
      <c r="D1309" s="8">
        <v>98.3193277310924</v>
      </c>
      <c r="E1309" s="8">
        <v>99.163179916318001</v>
      </c>
    </row>
    <row r="1310" spans="3:5">
      <c r="C1310" s="8">
        <v>1.3049999999999999</v>
      </c>
      <c r="D1310" s="8">
        <v>98.3193277310924</v>
      </c>
      <c r="E1310" s="8">
        <v>99.163179916318001</v>
      </c>
    </row>
    <row r="1311" spans="3:5">
      <c r="C1311" s="8">
        <v>1.306</v>
      </c>
      <c r="D1311" s="8">
        <v>98.3193277310924</v>
      </c>
      <c r="E1311" s="8">
        <v>99.163179916318001</v>
      </c>
    </row>
    <row r="1312" spans="3:5">
      <c r="C1312" s="8">
        <v>1.3069999999999999</v>
      </c>
      <c r="D1312" s="8">
        <v>98.3193277310924</v>
      </c>
      <c r="E1312" s="8">
        <v>99.163179916318001</v>
      </c>
    </row>
    <row r="1313" spans="3:5">
      <c r="C1313" s="8">
        <v>1.3080000000000001</v>
      </c>
      <c r="D1313" s="8">
        <v>98.3193277310924</v>
      </c>
      <c r="E1313" s="8">
        <v>99.163179916318001</v>
      </c>
    </row>
    <row r="1314" spans="3:5">
      <c r="C1314" s="8">
        <v>1.3089999999999999</v>
      </c>
      <c r="D1314" s="8">
        <v>98.3193277310924</v>
      </c>
      <c r="E1314" s="8">
        <v>99.163179916318001</v>
      </c>
    </row>
    <row r="1315" spans="3:5">
      <c r="C1315" s="8">
        <v>1.31</v>
      </c>
      <c r="D1315" s="8">
        <v>98.3193277310924</v>
      </c>
      <c r="E1315" s="8">
        <v>99.163179916318001</v>
      </c>
    </row>
    <row r="1316" spans="3:5">
      <c r="C1316" s="8">
        <v>1.3109999999999999</v>
      </c>
      <c r="D1316" s="8">
        <v>98.3193277310924</v>
      </c>
      <c r="E1316" s="8">
        <v>99.163179916318001</v>
      </c>
    </row>
    <row r="1317" spans="3:5">
      <c r="C1317" s="8">
        <v>1.3120000000000001</v>
      </c>
      <c r="D1317" s="8">
        <v>98.3193277310924</v>
      </c>
      <c r="E1317" s="8">
        <v>99.163179916318001</v>
      </c>
    </row>
    <row r="1318" spans="3:5">
      <c r="C1318" s="8">
        <v>1.3129999999999999</v>
      </c>
      <c r="D1318" s="8">
        <v>98.3193277310924</v>
      </c>
      <c r="E1318" s="8">
        <v>99.163179916318001</v>
      </c>
    </row>
    <row r="1319" spans="3:5">
      <c r="C1319" s="8">
        <v>1.3140000000000001</v>
      </c>
      <c r="D1319" s="8">
        <v>98.3193277310924</v>
      </c>
      <c r="E1319" s="8">
        <v>99.163179916318001</v>
      </c>
    </row>
    <row r="1320" spans="3:5">
      <c r="C1320" s="8">
        <v>1.3149999999999999</v>
      </c>
      <c r="D1320" s="8">
        <v>98.3193277310924</v>
      </c>
      <c r="E1320" s="8">
        <v>99.163179916318001</v>
      </c>
    </row>
    <row r="1321" spans="3:5">
      <c r="C1321" s="8">
        <v>1.3160000000000001</v>
      </c>
      <c r="D1321" s="8">
        <v>98.3193277310924</v>
      </c>
      <c r="E1321" s="8">
        <v>99.163179916318001</v>
      </c>
    </row>
    <row r="1322" spans="3:5">
      <c r="C1322" s="8">
        <v>1.3169999999999999</v>
      </c>
      <c r="D1322" s="8">
        <v>98.3193277310924</v>
      </c>
      <c r="E1322" s="8">
        <v>99.163179916318001</v>
      </c>
    </row>
    <row r="1323" spans="3:5">
      <c r="C1323" s="8">
        <v>1.3180000000000001</v>
      </c>
      <c r="D1323" s="8">
        <v>98.3193277310924</v>
      </c>
      <c r="E1323" s="8">
        <v>99.163179916318001</v>
      </c>
    </row>
    <row r="1324" spans="3:5">
      <c r="C1324" s="8">
        <v>1.319</v>
      </c>
      <c r="D1324" s="8">
        <v>98.3193277310924</v>
      </c>
      <c r="E1324" s="8">
        <v>99.163179916318001</v>
      </c>
    </row>
    <row r="1325" spans="3:5">
      <c r="C1325" s="8">
        <v>1.32</v>
      </c>
      <c r="D1325" s="8">
        <v>98.3193277310924</v>
      </c>
      <c r="E1325" s="8">
        <v>99.163179916318001</v>
      </c>
    </row>
    <row r="1326" spans="3:5">
      <c r="C1326" s="8">
        <v>1.321</v>
      </c>
      <c r="D1326" s="8">
        <v>98.3193277310924</v>
      </c>
      <c r="E1326" s="8">
        <v>99.163179916318001</v>
      </c>
    </row>
    <row r="1327" spans="3:5">
      <c r="C1327" s="8">
        <v>1.3220000000000001</v>
      </c>
      <c r="D1327" s="8">
        <v>98.3193277310924</v>
      </c>
      <c r="E1327" s="8">
        <v>99.163179916318001</v>
      </c>
    </row>
    <row r="1328" spans="3:5">
      <c r="C1328" s="8">
        <v>1.323</v>
      </c>
      <c r="D1328" s="8">
        <v>98.3193277310924</v>
      </c>
      <c r="E1328" s="8">
        <v>99.163179916318001</v>
      </c>
    </row>
    <row r="1329" spans="3:5">
      <c r="C1329" s="8">
        <v>1.3240000000000001</v>
      </c>
      <c r="D1329" s="8">
        <v>98.3193277310924</v>
      </c>
      <c r="E1329" s="8">
        <v>99.163179916318001</v>
      </c>
    </row>
    <row r="1330" spans="3:5">
      <c r="C1330" s="8">
        <v>1.325</v>
      </c>
      <c r="D1330" s="8">
        <v>98.3193277310924</v>
      </c>
      <c r="E1330" s="8">
        <v>99.163179916318001</v>
      </c>
    </row>
    <row r="1331" spans="3:5">
      <c r="C1331" s="8">
        <v>1.3260000000000001</v>
      </c>
      <c r="D1331" s="8">
        <v>98.3193277310924</v>
      </c>
      <c r="E1331" s="8">
        <v>99.163179916318001</v>
      </c>
    </row>
    <row r="1332" spans="3:5">
      <c r="C1332" s="8">
        <v>1.327</v>
      </c>
      <c r="D1332" s="8">
        <v>98.3193277310924</v>
      </c>
      <c r="E1332" s="8">
        <v>99.163179916318001</v>
      </c>
    </row>
    <row r="1333" spans="3:5">
      <c r="C1333" s="8">
        <v>1.3280000000000001</v>
      </c>
      <c r="D1333" s="8">
        <v>98.3193277310924</v>
      </c>
      <c r="E1333" s="8">
        <v>99.163179916318001</v>
      </c>
    </row>
    <row r="1334" spans="3:5">
      <c r="C1334" s="8">
        <v>1.329</v>
      </c>
      <c r="D1334" s="8">
        <v>98.3193277310924</v>
      </c>
      <c r="E1334" s="8">
        <v>99.163179916318001</v>
      </c>
    </row>
    <row r="1335" spans="3:5">
      <c r="C1335" s="8">
        <v>1.33</v>
      </c>
      <c r="D1335" s="8">
        <v>98.3193277310924</v>
      </c>
      <c r="E1335" s="8">
        <v>99.163179916318001</v>
      </c>
    </row>
    <row r="1336" spans="3:5">
      <c r="C1336" s="8">
        <v>1.331</v>
      </c>
      <c r="D1336" s="8">
        <v>98.3193277310924</v>
      </c>
      <c r="E1336" s="8">
        <v>99.163179916318001</v>
      </c>
    </row>
    <row r="1337" spans="3:5">
      <c r="C1337" s="8">
        <v>1.3320000000000001</v>
      </c>
      <c r="D1337" s="8">
        <v>98.3193277310924</v>
      </c>
      <c r="E1337" s="8">
        <v>99.163179916318001</v>
      </c>
    </row>
    <row r="1338" spans="3:5">
      <c r="C1338" s="8">
        <v>1.333</v>
      </c>
      <c r="D1338" s="8">
        <v>98.3193277310924</v>
      </c>
      <c r="E1338" s="8">
        <v>99.163179916318001</v>
      </c>
    </row>
    <row r="1339" spans="3:5">
      <c r="C1339" s="8">
        <v>1.3340000000000001</v>
      </c>
      <c r="D1339" s="8">
        <v>98.3193277310924</v>
      </c>
      <c r="E1339" s="8">
        <v>99.163179916318001</v>
      </c>
    </row>
    <row r="1340" spans="3:5">
      <c r="C1340" s="8">
        <v>1.335</v>
      </c>
      <c r="D1340" s="8">
        <v>98.3193277310924</v>
      </c>
      <c r="E1340" s="8">
        <v>99.163179916318001</v>
      </c>
    </row>
    <row r="1341" spans="3:5">
      <c r="C1341" s="8">
        <v>1.3360000000000001</v>
      </c>
      <c r="D1341" s="8">
        <v>98.3193277310924</v>
      </c>
      <c r="E1341" s="8">
        <v>99.163179916318001</v>
      </c>
    </row>
    <row r="1342" spans="3:5">
      <c r="C1342" s="8">
        <v>1.337</v>
      </c>
      <c r="D1342" s="8">
        <v>98.3193277310924</v>
      </c>
      <c r="E1342" s="8">
        <v>99.163179916318001</v>
      </c>
    </row>
    <row r="1343" spans="3:5">
      <c r="C1343" s="8">
        <v>1.3380000000000001</v>
      </c>
      <c r="D1343" s="8">
        <v>98.3193277310924</v>
      </c>
      <c r="E1343" s="8">
        <v>99.163179916318001</v>
      </c>
    </row>
    <row r="1344" spans="3:5">
      <c r="C1344" s="8">
        <v>1.339</v>
      </c>
      <c r="D1344" s="8">
        <v>98.3193277310924</v>
      </c>
      <c r="E1344" s="8">
        <v>99.163179916318001</v>
      </c>
    </row>
    <row r="1345" spans="3:5">
      <c r="C1345" s="8">
        <v>1.34</v>
      </c>
      <c r="D1345" s="8">
        <v>98.3193277310924</v>
      </c>
      <c r="E1345" s="8">
        <v>99.163179916318001</v>
      </c>
    </row>
    <row r="1346" spans="3:5">
      <c r="C1346" s="8">
        <v>1.341</v>
      </c>
      <c r="D1346" s="8">
        <v>98.3193277310924</v>
      </c>
      <c r="E1346" s="8">
        <v>99.163179916318001</v>
      </c>
    </row>
    <row r="1347" spans="3:5">
      <c r="C1347" s="8">
        <v>1.3420000000000001</v>
      </c>
      <c r="D1347" s="8">
        <v>98.3193277310924</v>
      </c>
      <c r="E1347" s="8">
        <v>99.163179916318001</v>
      </c>
    </row>
    <row r="1348" spans="3:5">
      <c r="C1348" s="8">
        <v>1.343</v>
      </c>
      <c r="D1348" s="8">
        <v>98.3193277310924</v>
      </c>
      <c r="E1348" s="8">
        <v>99.163179916318001</v>
      </c>
    </row>
    <row r="1349" spans="3:5">
      <c r="C1349" s="8">
        <v>1.3440000000000001</v>
      </c>
      <c r="D1349" s="8">
        <v>98.3193277310924</v>
      </c>
      <c r="E1349" s="8">
        <v>99.163179916318001</v>
      </c>
    </row>
    <row r="1350" spans="3:5">
      <c r="C1350" s="8">
        <v>1.345</v>
      </c>
      <c r="D1350" s="8">
        <v>98.3193277310924</v>
      </c>
      <c r="E1350" s="8">
        <v>99.163179916318001</v>
      </c>
    </row>
    <row r="1351" spans="3:5">
      <c r="C1351" s="8">
        <v>1.3460000000000001</v>
      </c>
      <c r="D1351" s="8">
        <v>98.3193277310924</v>
      </c>
      <c r="E1351" s="8">
        <v>99.163179916318001</v>
      </c>
    </row>
    <row r="1352" spans="3:5">
      <c r="C1352" s="8">
        <v>1.347</v>
      </c>
      <c r="D1352" s="8">
        <v>98.3193277310924</v>
      </c>
      <c r="E1352" s="8">
        <v>99.163179916318001</v>
      </c>
    </row>
    <row r="1353" spans="3:5">
      <c r="C1353" s="8">
        <v>1.3480000000000001</v>
      </c>
      <c r="D1353" s="8">
        <v>98.3193277310924</v>
      </c>
      <c r="E1353" s="8">
        <v>99.163179916318001</v>
      </c>
    </row>
    <row r="1354" spans="3:5">
      <c r="C1354" s="8">
        <v>1.349</v>
      </c>
      <c r="D1354" s="8">
        <v>98.3193277310924</v>
      </c>
      <c r="E1354" s="8">
        <v>99.163179916318001</v>
      </c>
    </row>
    <row r="1355" spans="3:5">
      <c r="C1355" s="8">
        <v>1.35</v>
      </c>
      <c r="D1355" s="8">
        <v>98.3193277310924</v>
      </c>
      <c r="E1355" s="8">
        <v>99.163179916318001</v>
      </c>
    </row>
    <row r="1356" spans="3:5">
      <c r="C1356" s="8">
        <v>1.351</v>
      </c>
      <c r="D1356" s="8">
        <v>98.3193277310924</v>
      </c>
      <c r="E1356" s="8">
        <v>99.163179916318001</v>
      </c>
    </row>
    <row r="1357" spans="3:5">
      <c r="C1357" s="8">
        <v>1.3520000000000001</v>
      </c>
      <c r="D1357" s="8">
        <v>98.3193277310924</v>
      </c>
      <c r="E1357" s="8">
        <v>99.163179916318001</v>
      </c>
    </row>
    <row r="1358" spans="3:5">
      <c r="C1358" s="8">
        <v>1.353</v>
      </c>
      <c r="D1358" s="8">
        <v>98.3193277310924</v>
      </c>
      <c r="E1358" s="8">
        <v>99.163179916318001</v>
      </c>
    </row>
    <row r="1359" spans="3:5">
      <c r="C1359" s="8">
        <v>1.3540000000000001</v>
      </c>
      <c r="D1359" s="8">
        <v>98.3193277310924</v>
      </c>
      <c r="E1359" s="8">
        <v>99.163179916318001</v>
      </c>
    </row>
    <row r="1360" spans="3:5">
      <c r="C1360" s="8">
        <v>1.355</v>
      </c>
      <c r="D1360" s="8">
        <v>98.3193277310924</v>
      </c>
      <c r="E1360" s="8">
        <v>99.163179916318001</v>
      </c>
    </row>
    <row r="1361" spans="3:5">
      <c r="C1361" s="8">
        <v>1.3560000000000001</v>
      </c>
      <c r="D1361" s="8">
        <v>98.3193277310924</v>
      </c>
      <c r="E1361" s="8">
        <v>99.163179916318001</v>
      </c>
    </row>
    <row r="1362" spans="3:5">
      <c r="C1362" s="8">
        <v>1.357</v>
      </c>
      <c r="D1362" s="8">
        <v>98.3193277310924</v>
      </c>
      <c r="E1362" s="8">
        <v>99.163179916318001</v>
      </c>
    </row>
    <row r="1363" spans="3:5">
      <c r="C1363" s="8">
        <v>1.3580000000000001</v>
      </c>
      <c r="D1363" s="8">
        <v>98.3193277310924</v>
      </c>
      <c r="E1363" s="8">
        <v>99.163179916318001</v>
      </c>
    </row>
    <row r="1364" spans="3:5">
      <c r="C1364" s="8">
        <v>1.359</v>
      </c>
      <c r="D1364" s="8">
        <v>98.3193277310924</v>
      </c>
      <c r="E1364" s="8">
        <v>99.163179916318001</v>
      </c>
    </row>
    <row r="1365" spans="3:5">
      <c r="C1365" s="8">
        <v>1.36</v>
      </c>
      <c r="D1365" s="8">
        <v>98.3193277310924</v>
      </c>
      <c r="E1365" s="8">
        <v>99.163179916318001</v>
      </c>
    </row>
    <row r="1366" spans="3:5">
      <c r="C1366" s="8">
        <v>1.361</v>
      </c>
      <c r="D1366" s="8">
        <v>98.3193277310924</v>
      </c>
      <c r="E1366" s="8">
        <v>99.163179916318001</v>
      </c>
    </row>
    <row r="1367" spans="3:5">
      <c r="C1367" s="8">
        <v>1.3620000000000001</v>
      </c>
      <c r="D1367" s="8">
        <v>98.3193277310924</v>
      </c>
      <c r="E1367" s="8">
        <v>99.163179916318001</v>
      </c>
    </row>
    <row r="1368" spans="3:5">
      <c r="C1368" s="8">
        <v>1.363</v>
      </c>
      <c r="D1368" s="8">
        <v>98.3193277310924</v>
      </c>
      <c r="E1368" s="8">
        <v>99.163179916318001</v>
      </c>
    </row>
    <row r="1369" spans="3:5">
      <c r="C1369" s="8">
        <v>1.3640000000000001</v>
      </c>
      <c r="D1369" s="8">
        <v>98.3193277310924</v>
      </c>
      <c r="E1369" s="8">
        <v>99.163179916318001</v>
      </c>
    </row>
    <row r="1370" spans="3:5">
      <c r="C1370" s="8">
        <v>1.365</v>
      </c>
      <c r="D1370" s="8">
        <v>99.159663865546193</v>
      </c>
      <c r="E1370" s="8">
        <v>99.163179916318001</v>
      </c>
    </row>
    <row r="1371" spans="3:5">
      <c r="C1371" s="8">
        <v>1.3660000000000001</v>
      </c>
      <c r="D1371" s="8">
        <v>99.159663865546193</v>
      </c>
      <c r="E1371" s="8">
        <v>99.163179916318001</v>
      </c>
    </row>
    <row r="1372" spans="3:5">
      <c r="C1372" s="8">
        <v>1.367</v>
      </c>
      <c r="D1372" s="8">
        <v>99.159663865546193</v>
      </c>
      <c r="E1372" s="8">
        <v>99.163179916318001</v>
      </c>
    </row>
    <row r="1373" spans="3:5">
      <c r="C1373" s="8">
        <v>1.3680000000000001</v>
      </c>
      <c r="D1373" s="8">
        <v>99.159663865546193</v>
      </c>
      <c r="E1373" s="8">
        <v>99.163179916318001</v>
      </c>
    </row>
    <row r="1374" spans="3:5">
      <c r="C1374" s="8">
        <v>1.369</v>
      </c>
      <c r="D1374" s="8">
        <v>99.159663865546193</v>
      </c>
      <c r="E1374" s="8">
        <v>99.163179916318001</v>
      </c>
    </row>
    <row r="1375" spans="3:5">
      <c r="C1375" s="8">
        <v>1.37</v>
      </c>
      <c r="D1375" s="8">
        <v>99.159663865546193</v>
      </c>
      <c r="E1375" s="8">
        <v>99.163179916318001</v>
      </c>
    </row>
    <row r="1376" spans="3:5">
      <c r="C1376" s="8">
        <v>1.371</v>
      </c>
      <c r="D1376" s="8">
        <v>99.159663865546193</v>
      </c>
      <c r="E1376" s="8">
        <v>99.163179916318001</v>
      </c>
    </row>
    <row r="1377" spans="3:5">
      <c r="C1377" s="8">
        <v>1.3720000000000001</v>
      </c>
      <c r="D1377" s="8">
        <v>99.159663865546193</v>
      </c>
      <c r="E1377" s="8">
        <v>99.163179916318001</v>
      </c>
    </row>
    <row r="1378" spans="3:5">
      <c r="C1378" s="8">
        <v>1.373</v>
      </c>
      <c r="D1378" s="8">
        <v>99.159663865546193</v>
      </c>
      <c r="E1378" s="8">
        <v>99.163179916318001</v>
      </c>
    </row>
    <row r="1379" spans="3:5">
      <c r="C1379" s="8">
        <v>1.3740000000000001</v>
      </c>
      <c r="D1379" s="8">
        <v>99.159663865546193</v>
      </c>
      <c r="E1379" s="8">
        <v>99.163179916318001</v>
      </c>
    </row>
    <row r="1380" spans="3:5">
      <c r="C1380" s="8">
        <v>1.375</v>
      </c>
      <c r="D1380" s="8">
        <v>99.159663865546193</v>
      </c>
      <c r="E1380" s="8">
        <v>99.163179916318001</v>
      </c>
    </row>
    <row r="1381" spans="3:5">
      <c r="C1381" s="8">
        <v>1.3759999999999999</v>
      </c>
      <c r="D1381" s="8">
        <v>99.159663865546193</v>
      </c>
      <c r="E1381" s="8">
        <v>99.163179916318001</v>
      </c>
    </row>
    <row r="1382" spans="3:5">
      <c r="C1382" s="8">
        <v>1.377</v>
      </c>
      <c r="D1382" s="8">
        <v>99.159663865546193</v>
      </c>
      <c r="E1382" s="8">
        <v>99.163179916318001</v>
      </c>
    </row>
    <row r="1383" spans="3:5">
      <c r="C1383" s="8">
        <v>1.3779999999999999</v>
      </c>
      <c r="D1383" s="8">
        <v>99.159663865546193</v>
      </c>
      <c r="E1383" s="8">
        <v>99.163179916318001</v>
      </c>
    </row>
    <row r="1384" spans="3:5">
      <c r="C1384" s="8">
        <v>1.379</v>
      </c>
      <c r="D1384" s="8">
        <v>99.159663865546193</v>
      </c>
      <c r="E1384" s="8">
        <v>99.163179916318001</v>
      </c>
    </row>
    <row r="1385" spans="3:5">
      <c r="C1385" s="8">
        <v>1.38</v>
      </c>
      <c r="D1385" s="8">
        <v>99.159663865546193</v>
      </c>
      <c r="E1385" s="8">
        <v>99.163179916318001</v>
      </c>
    </row>
    <row r="1386" spans="3:5">
      <c r="C1386" s="8">
        <v>1.381</v>
      </c>
      <c r="D1386" s="8">
        <v>99.159663865546193</v>
      </c>
      <c r="E1386" s="8">
        <v>99.163179916318001</v>
      </c>
    </row>
    <row r="1387" spans="3:5">
      <c r="C1387" s="8">
        <v>1.3819999999999999</v>
      </c>
      <c r="D1387" s="8">
        <v>99.159663865546193</v>
      </c>
      <c r="E1387" s="8">
        <v>99.163179916318001</v>
      </c>
    </row>
    <row r="1388" spans="3:5">
      <c r="C1388" s="8">
        <v>1.383</v>
      </c>
      <c r="D1388" s="8">
        <v>99.159663865546193</v>
      </c>
      <c r="E1388" s="8">
        <v>99.163179916318001</v>
      </c>
    </row>
    <row r="1389" spans="3:5">
      <c r="C1389" s="8">
        <v>1.3839999999999999</v>
      </c>
      <c r="D1389" s="8">
        <v>99.159663865546193</v>
      </c>
      <c r="E1389" s="8">
        <v>99.163179916318001</v>
      </c>
    </row>
    <row r="1390" spans="3:5">
      <c r="C1390" s="8">
        <v>1.385</v>
      </c>
      <c r="D1390" s="8">
        <v>99.159663865546193</v>
      </c>
      <c r="E1390" s="8">
        <v>99.163179916318001</v>
      </c>
    </row>
    <row r="1391" spans="3:5">
      <c r="C1391" s="8">
        <v>1.3859999999999999</v>
      </c>
      <c r="D1391" s="8">
        <v>99.159663865546193</v>
      </c>
      <c r="E1391" s="8">
        <v>99.163179916318001</v>
      </c>
    </row>
    <row r="1392" spans="3:5">
      <c r="C1392" s="8">
        <v>1.387</v>
      </c>
      <c r="D1392" s="8">
        <v>99.159663865546193</v>
      </c>
      <c r="E1392" s="8">
        <v>99.163179916318001</v>
      </c>
    </row>
    <row r="1393" spans="3:5">
      <c r="C1393" s="8">
        <v>1.3879999999999999</v>
      </c>
      <c r="D1393" s="8">
        <v>99.159663865546193</v>
      </c>
      <c r="E1393" s="8">
        <v>99.163179916318001</v>
      </c>
    </row>
    <row r="1394" spans="3:5">
      <c r="C1394" s="8">
        <v>1.389</v>
      </c>
      <c r="D1394" s="8">
        <v>99.159663865546193</v>
      </c>
      <c r="E1394" s="8">
        <v>99.163179916318001</v>
      </c>
    </row>
    <row r="1395" spans="3:5">
      <c r="C1395" s="8">
        <v>1.39</v>
      </c>
      <c r="D1395" s="8">
        <v>99.159663865546193</v>
      </c>
      <c r="E1395" s="8">
        <v>99.163179916318001</v>
      </c>
    </row>
    <row r="1396" spans="3:5">
      <c r="C1396" s="8">
        <v>1.391</v>
      </c>
      <c r="D1396" s="8">
        <v>99.159663865546193</v>
      </c>
      <c r="E1396" s="8">
        <v>99.163179916318001</v>
      </c>
    </row>
    <row r="1397" spans="3:5">
      <c r="C1397" s="8">
        <v>1.3919999999999999</v>
      </c>
      <c r="D1397" s="8">
        <v>99.159663865546193</v>
      </c>
      <c r="E1397" s="8">
        <v>99.163179916318001</v>
      </c>
    </row>
    <row r="1398" spans="3:5">
      <c r="C1398" s="8">
        <v>1.393</v>
      </c>
      <c r="D1398" s="8">
        <v>99.159663865546193</v>
      </c>
      <c r="E1398" s="8">
        <v>99.163179916318001</v>
      </c>
    </row>
    <row r="1399" spans="3:5">
      <c r="C1399" s="8">
        <v>1.3939999999999999</v>
      </c>
      <c r="D1399" s="8">
        <v>99.159663865546193</v>
      </c>
      <c r="E1399" s="8">
        <v>99.163179916318001</v>
      </c>
    </row>
    <row r="1400" spans="3:5">
      <c r="C1400" s="8">
        <v>1.395</v>
      </c>
      <c r="D1400" s="8">
        <v>99.159663865546193</v>
      </c>
      <c r="E1400" s="8">
        <v>99.163179916318001</v>
      </c>
    </row>
    <row r="1401" spans="3:5">
      <c r="C1401" s="8">
        <v>1.3959999999999999</v>
      </c>
      <c r="D1401" s="8">
        <v>99.159663865546193</v>
      </c>
      <c r="E1401" s="8">
        <v>99.163179916318001</v>
      </c>
    </row>
    <row r="1402" spans="3:5">
      <c r="C1402" s="8">
        <v>1.397</v>
      </c>
      <c r="D1402" s="8">
        <v>99.159663865546193</v>
      </c>
      <c r="E1402" s="8">
        <v>99.163179916318001</v>
      </c>
    </row>
    <row r="1403" spans="3:5">
      <c r="C1403" s="8">
        <v>1.3979999999999999</v>
      </c>
      <c r="D1403" s="8">
        <v>99.159663865546193</v>
      </c>
      <c r="E1403" s="8">
        <v>99.163179916318001</v>
      </c>
    </row>
    <row r="1404" spans="3:5">
      <c r="C1404" s="8">
        <v>1.399</v>
      </c>
      <c r="D1404" s="8">
        <v>99.159663865546193</v>
      </c>
      <c r="E1404" s="8">
        <v>99.163179916318001</v>
      </c>
    </row>
    <row r="1405" spans="3:5">
      <c r="C1405" s="8">
        <v>1.4</v>
      </c>
      <c r="D1405" s="8">
        <v>99.159663865546193</v>
      </c>
      <c r="E1405" s="8">
        <v>99.163179916318001</v>
      </c>
    </row>
    <row r="1406" spans="3:5">
      <c r="C1406" s="8">
        <v>1.401</v>
      </c>
      <c r="D1406" s="8">
        <v>99.159663865546193</v>
      </c>
      <c r="E1406" s="8">
        <v>99.163179916318001</v>
      </c>
    </row>
    <row r="1407" spans="3:5">
      <c r="C1407" s="8">
        <v>1.4019999999999999</v>
      </c>
      <c r="D1407" s="8">
        <v>99.159663865546193</v>
      </c>
      <c r="E1407" s="8">
        <v>99.163179916318001</v>
      </c>
    </row>
    <row r="1408" spans="3:5">
      <c r="C1408" s="8">
        <v>1.403</v>
      </c>
      <c r="D1408" s="8">
        <v>99.159663865546193</v>
      </c>
      <c r="E1408" s="8">
        <v>99.163179916318001</v>
      </c>
    </row>
    <row r="1409" spans="3:5">
      <c r="C1409" s="8">
        <v>1.4039999999999999</v>
      </c>
      <c r="D1409" s="8">
        <v>99.159663865546193</v>
      </c>
      <c r="E1409" s="8">
        <v>99.163179916318001</v>
      </c>
    </row>
    <row r="1410" spans="3:5">
      <c r="C1410" s="8">
        <v>1.405</v>
      </c>
      <c r="D1410" s="8">
        <v>99.159663865546193</v>
      </c>
      <c r="E1410" s="8">
        <v>99.163179916318001</v>
      </c>
    </row>
    <row r="1411" spans="3:5">
      <c r="C1411" s="8">
        <v>1.4059999999999999</v>
      </c>
      <c r="D1411" s="8">
        <v>99.159663865546193</v>
      </c>
      <c r="E1411" s="8">
        <v>99.163179916318001</v>
      </c>
    </row>
    <row r="1412" spans="3:5">
      <c r="C1412" s="8">
        <v>1.407</v>
      </c>
      <c r="D1412" s="8">
        <v>99.159663865546193</v>
      </c>
      <c r="E1412" s="8">
        <v>99.163179916318001</v>
      </c>
    </row>
    <row r="1413" spans="3:5">
      <c r="C1413" s="8">
        <v>1.4079999999999999</v>
      </c>
      <c r="D1413" s="8">
        <v>99.159663865546193</v>
      </c>
      <c r="E1413" s="8">
        <v>99.163179916318001</v>
      </c>
    </row>
    <row r="1414" spans="3:5">
      <c r="C1414" s="8">
        <v>1.409</v>
      </c>
      <c r="D1414" s="8">
        <v>99.159663865546193</v>
      </c>
      <c r="E1414" s="8">
        <v>99.163179916318001</v>
      </c>
    </row>
    <row r="1415" spans="3:5">
      <c r="C1415" s="8">
        <v>1.41</v>
      </c>
      <c r="D1415" s="8">
        <v>99.159663865546193</v>
      </c>
      <c r="E1415" s="8">
        <v>99.163179916318001</v>
      </c>
    </row>
    <row r="1416" spans="3:5">
      <c r="C1416" s="8">
        <v>1.411</v>
      </c>
      <c r="D1416" s="8">
        <v>99.159663865546193</v>
      </c>
      <c r="E1416" s="8">
        <v>99.163179916318001</v>
      </c>
    </row>
    <row r="1417" spans="3:5">
      <c r="C1417" s="8">
        <v>1.4119999999999999</v>
      </c>
      <c r="D1417" s="8">
        <v>99.159663865546193</v>
      </c>
      <c r="E1417" s="8">
        <v>99.163179916318001</v>
      </c>
    </row>
    <row r="1418" spans="3:5">
      <c r="C1418" s="8">
        <v>1.413</v>
      </c>
      <c r="D1418" s="8">
        <v>99.159663865546193</v>
      </c>
      <c r="E1418" s="8">
        <v>99.163179916318001</v>
      </c>
    </row>
    <row r="1419" spans="3:5">
      <c r="C1419" s="8">
        <v>1.4139999999999999</v>
      </c>
      <c r="D1419" s="8">
        <v>99.159663865546193</v>
      </c>
      <c r="E1419" s="8">
        <v>99.163179916318001</v>
      </c>
    </row>
    <row r="1420" spans="3:5">
      <c r="C1420" s="8">
        <v>1.415</v>
      </c>
      <c r="D1420" s="8">
        <v>99.159663865546193</v>
      </c>
      <c r="E1420" s="8">
        <v>99.163179916318001</v>
      </c>
    </row>
    <row r="1421" spans="3:5">
      <c r="C1421" s="8">
        <v>1.4159999999999999</v>
      </c>
      <c r="D1421" s="8">
        <v>99.159663865546193</v>
      </c>
      <c r="E1421" s="8">
        <v>99.163179916318001</v>
      </c>
    </row>
    <row r="1422" spans="3:5">
      <c r="C1422" s="8">
        <v>1.417</v>
      </c>
      <c r="D1422" s="8">
        <v>99.159663865546193</v>
      </c>
      <c r="E1422" s="8">
        <v>99.163179916318001</v>
      </c>
    </row>
    <row r="1423" spans="3:5">
      <c r="C1423" s="8">
        <v>1.4179999999999999</v>
      </c>
      <c r="D1423" s="8">
        <v>99.159663865546193</v>
      </c>
      <c r="E1423" s="8">
        <v>99.163179916318001</v>
      </c>
    </row>
    <row r="1424" spans="3:5">
      <c r="C1424" s="8">
        <v>1.419</v>
      </c>
      <c r="D1424" s="8">
        <v>99.159663865546193</v>
      </c>
      <c r="E1424" s="8">
        <v>99.163179916318001</v>
      </c>
    </row>
    <row r="1425" spans="3:5">
      <c r="C1425" s="8">
        <v>1.42</v>
      </c>
      <c r="D1425" s="8">
        <v>99.159663865546193</v>
      </c>
      <c r="E1425" s="8">
        <v>99.163179916318001</v>
      </c>
    </row>
    <row r="1426" spans="3:5">
      <c r="C1426" s="8">
        <v>1.421</v>
      </c>
      <c r="D1426" s="8">
        <v>99.159663865546193</v>
      </c>
      <c r="E1426" s="8">
        <v>99.163179916318001</v>
      </c>
    </row>
    <row r="1427" spans="3:5">
      <c r="C1427" s="8">
        <v>1.4219999999999999</v>
      </c>
      <c r="D1427" s="8">
        <v>99.159663865546193</v>
      </c>
      <c r="E1427" s="8">
        <v>99.163179916318001</v>
      </c>
    </row>
    <row r="1428" spans="3:5">
      <c r="C1428" s="8">
        <v>1.423</v>
      </c>
      <c r="D1428" s="8">
        <v>99.159663865546193</v>
      </c>
      <c r="E1428" s="8">
        <v>99.163179916318001</v>
      </c>
    </row>
    <row r="1429" spans="3:5">
      <c r="C1429" s="8">
        <v>1.4239999999999999</v>
      </c>
      <c r="D1429" s="8">
        <v>99.159663865546193</v>
      </c>
      <c r="E1429" s="8">
        <v>99.163179916318001</v>
      </c>
    </row>
    <row r="1430" spans="3:5">
      <c r="C1430" s="8">
        <v>1.425</v>
      </c>
      <c r="D1430" s="8">
        <v>99.159663865546193</v>
      </c>
      <c r="E1430" s="8">
        <v>99.163179916318001</v>
      </c>
    </row>
    <row r="1431" spans="3:5">
      <c r="C1431" s="8">
        <v>1.4259999999999999</v>
      </c>
      <c r="D1431" s="8">
        <v>99.159663865546193</v>
      </c>
      <c r="E1431" s="8">
        <v>99.163179916318001</v>
      </c>
    </row>
    <row r="1432" spans="3:5">
      <c r="C1432" s="8">
        <v>1.427</v>
      </c>
      <c r="D1432" s="8">
        <v>99.159663865546193</v>
      </c>
      <c r="E1432" s="8">
        <v>99.163179916318001</v>
      </c>
    </row>
    <row r="1433" spans="3:5">
      <c r="C1433" s="8">
        <v>1.4279999999999999</v>
      </c>
      <c r="D1433" s="8">
        <v>99.159663865546193</v>
      </c>
      <c r="E1433" s="8">
        <v>99.163179916318001</v>
      </c>
    </row>
    <row r="1434" spans="3:5">
      <c r="C1434" s="8">
        <v>1.429</v>
      </c>
      <c r="D1434" s="8">
        <v>99.159663865546193</v>
      </c>
      <c r="E1434" s="8">
        <v>99.163179916318001</v>
      </c>
    </row>
    <row r="1435" spans="3:5">
      <c r="C1435" s="8">
        <v>1.43</v>
      </c>
      <c r="D1435" s="8">
        <v>99.159663865546193</v>
      </c>
      <c r="E1435" s="8">
        <v>99.163179916318001</v>
      </c>
    </row>
    <row r="1436" spans="3:5">
      <c r="C1436" s="8">
        <v>1.431</v>
      </c>
      <c r="D1436" s="8">
        <v>99.159663865546193</v>
      </c>
      <c r="E1436" s="8">
        <v>99.163179916318001</v>
      </c>
    </row>
    <row r="1437" spans="3:5">
      <c r="C1437" s="8">
        <v>1.4319999999999999</v>
      </c>
      <c r="D1437" s="8">
        <v>99.159663865546193</v>
      </c>
      <c r="E1437" s="8">
        <v>99.163179916318001</v>
      </c>
    </row>
    <row r="1438" spans="3:5">
      <c r="C1438" s="8">
        <v>1.4330000000000001</v>
      </c>
      <c r="D1438" s="8">
        <v>99.159663865546193</v>
      </c>
      <c r="E1438" s="8">
        <v>99.163179916318001</v>
      </c>
    </row>
    <row r="1439" spans="3:5">
      <c r="C1439" s="8">
        <v>1.4339999999999999</v>
      </c>
      <c r="D1439" s="8">
        <v>99.159663865546193</v>
      </c>
      <c r="E1439" s="8">
        <v>99.163179916318001</v>
      </c>
    </row>
    <row r="1440" spans="3:5">
      <c r="C1440" s="8">
        <v>1.4350000000000001</v>
      </c>
      <c r="D1440" s="8">
        <v>99.159663865546193</v>
      </c>
      <c r="E1440" s="8">
        <v>99.163179916318001</v>
      </c>
    </row>
    <row r="1441" spans="3:5">
      <c r="C1441" s="8">
        <v>1.4359999999999999</v>
      </c>
      <c r="D1441" s="8">
        <v>99.159663865546193</v>
      </c>
      <c r="E1441" s="8">
        <v>99.163179916318001</v>
      </c>
    </row>
    <row r="1442" spans="3:5">
      <c r="C1442" s="8">
        <v>1.4370000000000001</v>
      </c>
      <c r="D1442" s="8">
        <v>99.159663865546193</v>
      </c>
      <c r="E1442" s="8">
        <v>99.163179916318001</v>
      </c>
    </row>
    <row r="1443" spans="3:5">
      <c r="C1443" s="8">
        <v>1.4379999999999999</v>
      </c>
      <c r="D1443" s="8">
        <v>99.159663865546193</v>
      </c>
      <c r="E1443" s="8">
        <v>99.163179916318001</v>
      </c>
    </row>
    <row r="1444" spans="3:5">
      <c r="C1444" s="8">
        <v>1.4390000000000001</v>
      </c>
      <c r="D1444" s="8">
        <v>99.159663865546193</v>
      </c>
      <c r="E1444" s="8">
        <v>99.163179916318001</v>
      </c>
    </row>
    <row r="1445" spans="3:5">
      <c r="C1445" s="8">
        <v>1.44</v>
      </c>
      <c r="D1445" s="8">
        <v>99.159663865546193</v>
      </c>
      <c r="E1445" s="8">
        <v>99.163179916318001</v>
      </c>
    </row>
    <row r="1446" spans="3:5">
      <c r="C1446" s="8">
        <v>1.4410000000000001</v>
      </c>
      <c r="D1446" s="8">
        <v>99.159663865546193</v>
      </c>
      <c r="E1446" s="8">
        <v>99.163179916318001</v>
      </c>
    </row>
    <row r="1447" spans="3:5">
      <c r="C1447" s="8">
        <v>1.4419999999999999</v>
      </c>
      <c r="D1447" s="8">
        <v>99.159663865546193</v>
      </c>
      <c r="E1447" s="8">
        <v>99.163179916318001</v>
      </c>
    </row>
    <row r="1448" spans="3:5">
      <c r="C1448" s="8">
        <v>1.4430000000000001</v>
      </c>
      <c r="D1448" s="8">
        <v>99.159663865546193</v>
      </c>
      <c r="E1448" s="8">
        <v>99.163179916318001</v>
      </c>
    </row>
    <row r="1449" spans="3:5">
      <c r="C1449" s="8">
        <v>1.444</v>
      </c>
      <c r="D1449" s="8">
        <v>99.159663865546193</v>
      </c>
      <c r="E1449" s="8">
        <v>99.163179916318001</v>
      </c>
    </row>
    <row r="1450" spans="3:5">
      <c r="C1450" s="8">
        <v>1.4450000000000001</v>
      </c>
      <c r="D1450" s="8">
        <v>99.159663865546193</v>
      </c>
      <c r="E1450" s="8">
        <v>99.163179916318001</v>
      </c>
    </row>
    <row r="1451" spans="3:5">
      <c r="C1451" s="8">
        <v>1.446</v>
      </c>
      <c r="D1451" s="8">
        <v>99.159663865546193</v>
      </c>
      <c r="E1451" s="8">
        <v>99.163179916318001</v>
      </c>
    </row>
    <row r="1452" spans="3:5">
      <c r="C1452" s="8">
        <v>1.4470000000000001</v>
      </c>
      <c r="D1452" s="8">
        <v>99.159663865546193</v>
      </c>
      <c r="E1452" s="8">
        <v>99.163179916318001</v>
      </c>
    </row>
    <row r="1453" spans="3:5">
      <c r="C1453" s="8">
        <v>1.448</v>
      </c>
      <c r="D1453" s="8">
        <v>99.159663865546193</v>
      </c>
      <c r="E1453" s="8">
        <v>99.163179916318001</v>
      </c>
    </row>
    <row r="1454" spans="3:5">
      <c r="C1454" s="8">
        <v>1.4490000000000001</v>
      </c>
      <c r="D1454" s="8">
        <v>99.159663865546193</v>
      </c>
      <c r="E1454" s="8">
        <v>99.163179916318001</v>
      </c>
    </row>
    <row r="1455" spans="3:5">
      <c r="C1455" s="8">
        <v>1.45</v>
      </c>
      <c r="D1455" s="8">
        <v>99.159663865546193</v>
      </c>
      <c r="E1455" s="8">
        <v>99.163179916318001</v>
      </c>
    </row>
    <row r="1456" spans="3:5">
      <c r="C1456" s="8">
        <v>1.4510000000000001</v>
      </c>
      <c r="D1456" s="8">
        <v>99.159663865546193</v>
      </c>
      <c r="E1456" s="8">
        <v>99.163179916318001</v>
      </c>
    </row>
    <row r="1457" spans="3:5">
      <c r="C1457" s="8">
        <v>1.452</v>
      </c>
      <c r="D1457" s="8">
        <v>99.159663865546193</v>
      </c>
      <c r="E1457" s="8">
        <v>99.163179916318001</v>
      </c>
    </row>
    <row r="1458" spans="3:5">
      <c r="C1458" s="8">
        <v>1.4530000000000001</v>
      </c>
      <c r="D1458" s="8">
        <v>99.159663865546193</v>
      </c>
      <c r="E1458" s="8">
        <v>99.163179916318001</v>
      </c>
    </row>
    <row r="1459" spans="3:5">
      <c r="C1459" s="8">
        <v>1.454</v>
      </c>
      <c r="D1459" s="8">
        <v>99.159663865546193</v>
      </c>
      <c r="E1459" s="8">
        <v>99.163179916318001</v>
      </c>
    </row>
    <row r="1460" spans="3:5">
      <c r="C1460" s="8">
        <v>1.4550000000000001</v>
      </c>
      <c r="D1460" s="8">
        <v>99.159663865546193</v>
      </c>
      <c r="E1460" s="8">
        <v>99.163179916318001</v>
      </c>
    </row>
    <row r="1461" spans="3:5">
      <c r="C1461" s="8">
        <v>1.456</v>
      </c>
      <c r="D1461" s="8">
        <v>99.159663865546193</v>
      </c>
      <c r="E1461" s="8">
        <v>99.163179916318001</v>
      </c>
    </row>
    <row r="1462" spans="3:5">
      <c r="C1462" s="8">
        <v>1.4570000000000001</v>
      </c>
      <c r="D1462" s="8">
        <v>99.159663865546193</v>
      </c>
      <c r="E1462" s="8">
        <v>99.163179916318001</v>
      </c>
    </row>
    <row r="1463" spans="3:5">
      <c r="C1463" s="8">
        <v>1.458</v>
      </c>
      <c r="D1463" s="8">
        <v>99.159663865546193</v>
      </c>
      <c r="E1463" s="8">
        <v>99.163179916318001</v>
      </c>
    </row>
    <row r="1464" spans="3:5">
      <c r="C1464" s="8">
        <v>1.4590000000000001</v>
      </c>
      <c r="D1464" s="8">
        <v>99.159663865546193</v>
      </c>
      <c r="E1464" s="8">
        <v>99.163179916318001</v>
      </c>
    </row>
    <row r="1465" spans="3:5">
      <c r="C1465" s="8">
        <v>1.46</v>
      </c>
      <c r="D1465" s="8">
        <v>99.159663865546193</v>
      </c>
      <c r="E1465" s="8">
        <v>99.163179916318001</v>
      </c>
    </row>
    <row r="1466" spans="3:5">
      <c r="C1466" s="8">
        <v>1.4610000000000001</v>
      </c>
      <c r="D1466" s="8">
        <v>99.159663865546193</v>
      </c>
      <c r="E1466" s="8">
        <v>99.163179916318001</v>
      </c>
    </row>
    <row r="1467" spans="3:5">
      <c r="C1467" s="8">
        <v>1.462</v>
      </c>
      <c r="D1467" s="8">
        <v>99.159663865546193</v>
      </c>
      <c r="E1467" s="8">
        <v>99.581589958159</v>
      </c>
    </row>
    <row r="1468" spans="3:5">
      <c r="C1468" s="8">
        <v>1.4630000000000001</v>
      </c>
      <c r="D1468" s="8">
        <v>99.159663865546193</v>
      </c>
      <c r="E1468" s="8">
        <v>99.581589958159</v>
      </c>
    </row>
    <row r="1469" spans="3:5">
      <c r="C1469" s="8">
        <v>1.464</v>
      </c>
      <c r="D1469" s="8">
        <v>99.159663865546193</v>
      </c>
      <c r="E1469" s="8">
        <v>99.581589958159</v>
      </c>
    </row>
    <row r="1470" spans="3:5">
      <c r="C1470" s="8">
        <v>1.4650000000000001</v>
      </c>
      <c r="D1470" s="8">
        <v>99.159663865546193</v>
      </c>
      <c r="E1470" s="8">
        <v>99.581589958159</v>
      </c>
    </row>
    <row r="1471" spans="3:5">
      <c r="C1471" s="8">
        <v>1.466</v>
      </c>
      <c r="D1471" s="8">
        <v>99.159663865546193</v>
      </c>
      <c r="E1471" s="8">
        <v>99.581589958159</v>
      </c>
    </row>
    <row r="1472" spans="3:5">
      <c r="C1472" s="8">
        <v>1.4670000000000001</v>
      </c>
      <c r="D1472" s="8">
        <v>99.159663865546193</v>
      </c>
      <c r="E1472" s="8">
        <v>99.581589958159</v>
      </c>
    </row>
    <row r="1473" spans="3:5">
      <c r="C1473" s="8">
        <v>1.468</v>
      </c>
      <c r="D1473" s="8">
        <v>99.159663865546193</v>
      </c>
      <c r="E1473" s="8">
        <v>99.581589958159</v>
      </c>
    </row>
    <row r="1474" spans="3:5">
      <c r="C1474" s="8">
        <v>1.4690000000000001</v>
      </c>
      <c r="D1474" s="8">
        <v>99.159663865546193</v>
      </c>
      <c r="E1474" s="8">
        <v>99.581589958159</v>
      </c>
    </row>
    <row r="1475" spans="3:5">
      <c r="C1475" s="8">
        <v>1.47</v>
      </c>
      <c r="D1475" s="8">
        <v>99.159663865546193</v>
      </c>
      <c r="E1475" s="8">
        <v>99.581589958159</v>
      </c>
    </row>
    <row r="1476" spans="3:5">
      <c r="C1476" s="8">
        <v>1.4710000000000001</v>
      </c>
      <c r="D1476" s="8">
        <v>99.159663865546193</v>
      </c>
      <c r="E1476" s="8">
        <v>99.581589958159</v>
      </c>
    </row>
    <row r="1477" spans="3:5">
      <c r="C1477" s="8">
        <v>1.472</v>
      </c>
      <c r="D1477" s="8">
        <v>99.159663865546193</v>
      </c>
      <c r="E1477" s="8">
        <v>99.581589958159</v>
      </c>
    </row>
    <row r="1478" spans="3:5">
      <c r="C1478" s="8">
        <v>1.4730000000000001</v>
      </c>
      <c r="D1478" s="8">
        <v>99.159663865546193</v>
      </c>
      <c r="E1478" s="8">
        <v>99.581589958159</v>
      </c>
    </row>
    <row r="1479" spans="3:5">
      <c r="C1479" s="8">
        <v>1.474</v>
      </c>
      <c r="D1479" s="8">
        <v>99.159663865546193</v>
      </c>
      <c r="E1479" s="8">
        <v>99.581589958159</v>
      </c>
    </row>
    <row r="1480" spans="3:5">
      <c r="C1480" s="8">
        <v>1.4750000000000001</v>
      </c>
      <c r="D1480" s="8">
        <v>99.159663865546193</v>
      </c>
      <c r="E1480" s="8">
        <v>99.581589958159</v>
      </c>
    </row>
    <row r="1481" spans="3:5">
      <c r="C1481" s="8">
        <v>1.476</v>
      </c>
      <c r="D1481" s="8">
        <v>99.159663865546193</v>
      </c>
      <c r="E1481" s="8">
        <v>99.581589958159</v>
      </c>
    </row>
    <row r="1482" spans="3:5">
      <c r="C1482" s="8">
        <v>1.4770000000000001</v>
      </c>
      <c r="D1482" s="8">
        <v>99.159663865546193</v>
      </c>
      <c r="E1482" s="8">
        <v>99.581589958159</v>
      </c>
    </row>
    <row r="1483" spans="3:5">
      <c r="C1483" s="8">
        <v>1.478</v>
      </c>
      <c r="D1483" s="8">
        <v>99.159663865546193</v>
      </c>
      <c r="E1483" s="8">
        <v>99.581589958159</v>
      </c>
    </row>
    <row r="1484" spans="3:5">
      <c r="C1484" s="8">
        <v>1.4790000000000001</v>
      </c>
      <c r="D1484" s="8">
        <v>99.159663865546193</v>
      </c>
      <c r="E1484" s="8">
        <v>99.581589958159</v>
      </c>
    </row>
    <row r="1485" spans="3:5">
      <c r="C1485" s="8">
        <v>1.48</v>
      </c>
      <c r="D1485" s="8">
        <v>99.159663865546193</v>
      </c>
      <c r="E1485" s="8">
        <v>99.581589958159</v>
      </c>
    </row>
    <row r="1486" spans="3:5">
      <c r="C1486" s="8">
        <v>1.4810000000000001</v>
      </c>
      <c r="D1486" s="8">
        <v>99.159663865546193</v>
      </c>
      <c r="E1486" s="8">
        <v>99.581589958159</v>
      </c>
    </row>
    <row r="1487" spans="3:5">
      <c r="C1487" s="8">
        <v>1.482</v>
      </c>
      <c r="D1487" s="8">
        <v>99.159663865546193</v>
      </c>
      <c r="E1487" s="8">
        <v>99.581589958159</v>
      </c>
    </row>
    <row r="1488" spans="3:5">
      <c r="C1488" s="8">
        <v>1.4830000000000001</v>
      </c>
      <c r="D1488" s="8">
        <v>99.159663865546193</v>
      </c>
      <c r="E1488" s="8">
        <v>99.581589958159</v>
      </c>
    </row>
    <row r="1489" spans="3:5">
      <c r="C1489" s="8">
        <v>1.484</v>
      </c>
      <c r="D1489" s="8">
        <v>99.159663865546193</v>
      </c>
      <c r="E1489" s="8">
        <v>99.581589958159</v>
      </c>
    </row>
    <row r="1490" spans="3:5">
      <c r="C1490" s="8">
        <v>1.4850000000000001</v>
      </c>
      <c r="D1490" s="8">
        <v>99.159663865546193</v>
      </c>
      <c r="E1490" s="8">
        <v>99.581589958159</v>
      </c>
    </row>
    <row r="1491" spans="3:5">
      <c r="C1491" s="8">
        <v>1.486</v>
      </c>
      <c r="D1491" s="8">
        <v>99.159663865546193</v>
      </c>
      <c r="E1491" s="8">
        <v>99.581589958159</v>
      </c>
    </row>
    <row r="1492" spans="3:5">
      <c r="C1492" s="8">
        <v>1.4870000000000001</v>
      </c>
      <c r="D1492" s="8">
        <v>99.159663865546193</v>
      </c>
      <c r="E1492" s="8">
        <v>99.581589958159</v>
      </c>
    </row>
    <row r="1493" spans="3:5">
      <c r="C1493" s="8">
        <v>1.488</v>
      </c>
      <c r="D1493" s="8">
        <v>99.159663865546193</v>
      </c>
      <c r="E1493" s="8">
        <v>99.581589958159</v>
      </c>
    </row>
    <row r="1494" spans="3:5">
      <c r="C1494" s="8">
        <v>1.4890000000000001</v>
      </c>
      <c r="D1494" s="8">
        <v>99.159663865546193</v>
      </c>
      <c r="E1494" s="8">
        <v>99.581589958159</v>
      </c>
    </row>
    <row r="1495" spans="3:5">
      <c r="C1495" s="8">
        <v>1.49</v>
      </c>
      <c r="D1495" s="8">
        <v>99.159663865546193</v>
      </c>
      <c r="E1495" s="8">
        <v>99.581589958159</v>
      </c>
    </row>
    <row r="1496" spans="3:5">
      <c r="C1496" s="8">
        <v>1.4910000000000001</v>
      </c>
      <c r="D1496" s="8">
        <v>99.159663865546193</v>
      </c>
      <c r="E1496" s="8">
        <v>99.581589958159</v>
      </c>
    </row>
    <row r="1497" spans="3:5">
      <c r="C1497" s="8">
        <v>1.492</v>
      </c>
      <c r="D1497" s="8">
        <v>99.159663865546193</v>
      </c>
      <c r="E1497" s="8">
        <v>99.581589958159</v>
      </c>
    </row>
    <row r="1498" spans="3:5">
      <c r="C1498" s="8">
        <v>1.4930000000000001</v>
      </c>
      <c r="D1498" s="8">
        <v>99.159663865546193</v>
      </c>
      <c r="E1498" s="8">
        <v>99.581589958159</v>
      </c>
    </row>
    <row r="1499" spans="3:5">
      <c r="C1499" s="8">
        <v>1.494</v>
      </c>
      <c r="D1499" s="8">
        <v>99.159663865546193</v>
      </c>
      <c r="E1499" s="8">
        <v>99.581589958159</v>
      </c>
    </row>
    <row r="1500" spans="3:5">
      <c r="C1500" s="8">
        <v>1.4950000000000001</v>
      </c>
      <c r="D1500" s="8">
        <v>99.159663865546193</v>
      </c>
      <c r="E1500" s="8">
        <v>99.581589958159</v>
      </c>
    </row>
    <row r="1501" spans="3:5">
      <c r="C1501" s="8">
        <v>1.496</v>
      </c>
      <c r="D1501" s="8">
        <v>99.159663865546193</v>
      </c>
      <c r="E1501" s="8">
        <v>99.581589958159</v>
      </c>
    </row>
    <row r="1502" spans="3:5">
      <c r="C1502" s="8">
        <v>1.4970000000000001</v>
      </c>
      <c r="D1502" s="8">
        <v>99.159663865546193</v>
      </c>
      <c r="E1502" s="8">
        <v>99.581589958159</v>
      </c>
    </row>
    <row r="1503" spans="3:5">
      <c r="C1503" s="8">
        <v>1.498</v>
      </c>
      <c r="D1503" s="8">
        <v>99.159663865546193</v>
      </c>
      <c r="E1503" s="8">
        <v>99.581589958159</v>
      </c>
    </row>
    <row r="1504" spans="3:5">
      <c r="C1504" s="8">
        <v>1.4990000000000001</v>
      </c>
      <c r="D1504" s="8">
        <v>99.159663865546193</v>
      </c>
      <c r="E1504" s="8">
        <v>99.581589958159</v>
      </c>
    </row>
    <row r="1505" spans="3:5">
      <c r="C1505" s="8">
        <v>1.5</v>
      </c>
      <c r="D1505" s="8">
        <v>99.159663865546193</v>
      </c>
      <c r="E1505" s="8">
        <v>99.581589958159</v>
      </c>
    </row>
    <row r="1506" spans="3:5">
      <c r="C1506" s="8">
        <v>1.5009999999999999</v>
      </c>
      <c r="D1506" s="8">
        <v>99.159663865546193</v>
      </c>
      <c r="E1506" s="8">
        <v>99.581589958159</v>
      </c>
    </row>
    <row r="1507" spans="3:5">
      <c r="C1507" s="8">
        <v>1.502</v>
      </c>
      <c r="D1507" s="8">
        <v>99.159663865546193</v>
      </c>
      <c r="E1507" s="8">
        <v>99.581589958159</v>
      </c>
    </row>
    <row r="1508" spans="3:5">
      <c r="C1508" s="8">
        <v>1.5029999999999999</v>
      </c>
      <c r="D1508" s="8">
        <v>99.159663865546193</v>
      </c>
      <c r="E1508" s="8">
        <v>99.581589958159</v>
      </c>
    </row>
    <row r="1509" spans="3:5">
      <c r="C1509" s="8">
        <v>1.504</v>
      </c>
      <c r="D1509" s="8">
        <v>99.159663865546193</v>
      </c>
      <c r="E1509" s="8">
        <v>99.581589958159</v>
      </c>
    </row>
    <row r="1510" spans="3:5">
      <c r="C1510" s="8">
        <v>1.5049999999999999</v>
      </c>
      <c r="D1510" s="8">
        <v>99.159663865546193</v>
      </c>
      <c r="E1510" s="8">
        <v>99.581589958159</v>
      </c>
    </row>
    <row r="1511" spans="3:5">
      <c r="C1511" s="8">
        <v>1.506</v>
      </c>
      <c r="D1511" s="8">
        <v>99.159663865546193</v>
      </c>
      <c r="E1511" s="8">
        <v>99.581589958159</v>
      </c>
    </row>
    <row r="1512" spans="3:5">
      <c r="C1512" s="8">
        <v>1.5069999999999999</v>
      </c>
      <c r="D1512" s="8">
        <v>99.159663865546193</v>
      </c>
      <c r="E1512" s="8">
        <v>99.581589958159</v>
      </c>
    </row>
    <row r="1513" spans="3:5">
      <c r="C1513" s="8">
        <v>1.508</v>
      </c>
      <c r="D1513" s="8">
        <v>99.159663865546193</v>
      </c>
      <c r="E1513" s="8">
        <v>99.581589958159</v>
      </c>
    </row>
    <row r="1514" spans="3:5">
      <c r="C1514" s="8">
        <v>1.5089999999999999</v>
      </c>
      <c r="D1514" s="8">
        <v>99.159663865546193</v>
      </c>
      <c r="E1514" s="8">
        <v>99.581589958159</v>
      </c>
    </row>
    <row r="1515" spans="3:5">
      <c r="C1515" s="8">
        <v>1.51</v>
      </c>
      <c r="D1515" s="8">
        <v>99.159663865546193</v>
      </c>
      <c r="E1515" s="8">
        <v>99.581589958159</v>
      </c>
    </row>
    <row r="1516" spans="3:5">
      <c r="C1516" s="8">
        <v>1.5109999999999999</v>
      </c>
      <c r="D1516" s="8">
        <v>99.159663865546193</v>
      </c>
      <c r="E1516" s="8">
        <v>99.581589958159</v>
      </c>
    </row>
    <row r="1517" spans="3:5">
      <c r="C1517" s="8">
        <v>1.512</v>
      </c>
      <c r="D1517" s="8">
        <v>99.159663865546193</v>
      </c>
      <c r="E1517" s="8">
        <v>99.581589958159</v>
      </c>
    </row>
    <row r="1518" spans="3:5">
      <c r="C1518" s="8">
        <v>1.5129999999999999</v>
      </c>
      <c r="D1518" s="8">
        <v>99.159663865546193</v>
      </c>
      <c r="E1518" s="8">
        <v>99.581589958159</v>
      </c>
    </row>
    <row r="1519" spans="3:5">
      <c r="C1519" s="8">
        <v>1.514</v>
      </c>
      <c r="D1519" s="8">
        <v>99.159663865546193</v>
      </c>
      <c r="E1519" s="8">
        <v>99.581589958159</v>
      </c>
    </row>
    <row r="1520" spans="3:5">
      <c r="C1520" s="8">
        <v>1.5149999999999999</v>
      </c>
      <c r="D1520" s="8">
        <v>99.159663865546193</v>
      </c>
      <c r="E1520" s="8">
        <v>99.581589958159</v>
      </c>
    </row>
    <row r="1521" spans="3:5">
      <c r="C1521" s="8">
        <v>1.516</v>
      </c>
      <c r="D1521" s="8">
        <v>99.159663865546193</v>
      </c>
      <c r="E1521" s="8">
        <v>99.581589958159</v>
      </c>
    </row>
    <row r="1522" spans="3:5">
      <c r="C1522" s="8">
        <v>1.5169999999999999</v>
      </c>
      <c r="D1522" s="8">
        <v>99.159663865546193</v>
      </c>
      <c r="E1522" s="8">
        <v>99.581589958159</v>
      </c>
    </row>
    <row r="1523" spans="3:5">
      <c r="C1523" s="8">
        <v>1.518</v>
      </c>
      <c r="D1523" s="8">
        <v>99.159663865546193</v>
      </c>
      <c r="E1523" s="8">
        <v>99.581589958159</v>
      </c>
    </row>
    <row r="1524" spans="3:5">
      <c r="C1524" s="8">
        <v>1.5189999999999999</v>
      </c>
      <c r="D1524" s="8">
        <v>99.159663865546193</v>
      </c>
      <c r="E1524" s="8">
        <v>99.581589958159</v>
      </c>
    </row>
    <row r="1525" spans="3:5">
      <c r="C1525" s="8">
        <v>1.52</v>
      </c>
      <c r="D1525" s="8">
        <v>99.159663865546193</v>
      </c>
      <c r="E1525" s="8">
        <v>99.581589958159</v>
      </c>
    </row>
    <row r="1526" spans="3:5">
      <c r="C1526" s="8">
        <v>1.5209999999999999</v>
      </c>
      <c r="D1526" s="8">
        <v>99.159663865546193</v>
      </c>
      <c r="E1526" s="8">
        <v>99.581589958159</v>
      </c>
    </row>
    <row r="1527" spans="3:5">
      <c r="C1527" s="8">
        <v>1.522</v>
      </c>
      <c r="D1527" s="8">
        <v>99.159663865546193</v>
      </c>
      <c r="E1527" s="8">
        <v>99.581589958159</v>
      </c>
    </row>
    <row r="1528" spans="3:5">
      <c r="C1528" s="8">
        <v>1.5229999999999999</v>
      </c>
      <c r="D1528" s="8">
        <v>99.159663865546193</v>
      </c>
      <c r="E1528" s="8">
        <v>99.581589958159</v>
      </c>
    </row>
    <row r="1529" spans="3:5">
      <c r="C1529" s="8">
        <v>1.524</v>
      </c>
      <c r="D1529" s="8">
        <v>99.159663865546193</v>
      </c>
      <c r="E1529" s="8">
        <v>99.581589958159</v>
      </c>
    </row>
    <row r="1530" spans="3:5">
      <c r="C1530" s="8">
        <v>1.5249999999999999</v>
      </c>
      <c r="D1530" s="8">
        <v>99.159663865546193</v>
      </c>
      <c r="E1530" s="8">
        <v>99.581589958159</v>
      </c>
    </row>
    <row r="1531" spans="3:5">
      <c r="C1531" s="8">
        <v>1.526</v>
      </c>
      <c r="D1531" s="8">
        <v>99.159663865546193</v>
      </c>
      <c r="E1531" s="8">
        <v>99.581589958159</v>
      </c>
    </row>
    <row r="1532" spans="3:5">
      <c r="C1532" s="8">
        <v>1.5269999999999999</v>
      </c>
      <c r="D1532" s="8">
        <v>99.159663865546193</v>
      </c>
      <c r="E1532" s="8">
        <v>99.581589958159</v>
      </c>
    </row>
    <row r="1533" spans="3:5">
      <c r="C1533" s="8">
        <v>1.528</v>
      </c>
      <c r="D1533" s="8">
        <v>99.159663865546193</v>
      </c>
      <c r="E1533" s="8">
        <v>99.581589958159</v>
      </c>
    </row>
    <row r="1534" spans="3:5">
      <c r="C1534" s="8">
        <v>1.5289999999999999</v>
      </c>
      <c r="D1534" s="8">
        <v>99.159663865546193</v>
      </c>
      <c r="E1534" s="8">
        <v>99.581589958159</v>
      </c>
    </row>
    <row r="1535" spans="3:5">
      <c r="C1535" s="8">
        <v>1.53</v>
      </c>
      <c r="D1535" s="8">
        <v>99.159663865546193</v>
      </c>
      <c r="E1535" s="8">
        <v>99.581589958159</v>
      </c>
    </row>
    <row r="1536" spans="3:5">
      <c r="C1536" s="8">
        <v>1.5309999999999999</v>
      </c>
      <c r="D1536" s="8">
        <v>99.159663865546193</v>
      </c>
      <c r="E1536" s="8">
        <v>99.581589958159</v>
      </c>
    </row>
    <row r="1537" spans="3:5">
      <c r="C1537" s="8">
        <v>1.532</v>
      </c>
      <c r="D1537" s="8">
        <v>99.159663865546193</v>
      </c>
      <c r="E1537" s="8">
        <v>99.581589958159</v>
      </c>
    </row>
    <row r="1538" spans="3:5">
      <c r="C1538" s="8">
        <v>1.5329999999999999</v>
      </c>
      <c r="D1538" s="8">
        <v>99.159663865546193</v>
      </c>
      <c r="E1538" s="8">
        <v>99.581589958159</v>
      </c>
    </row>
    <row r="1539" spans="3:5">
      <c r="C1539" s="8">
        <v>1.534</v>
      </c>
      <c r="D1539" s="8">
        <v>99.159663865546193</v>
      </c>
      <c r="E1539" s="8">
        <v>99.581589958159</v>
      </c>
    </row>
    <row r="1540" spans="3:5">
      <c r="C1540" s="8">
        <v>1.5349999999999999</v>
      </c>
      <c r="D1540" s="8">
        <v>99.159663865546193</v>
      </c>
      <c r="E1540" s="8">
        <v>99.581589958159</v>
      </c>
    </row>
    <row r="1541" spans="3:5">
      <c r="C1541" s="8">
        <v>1.536</v>
      </c>
      <c r="D1541" s="8">
        <v>99.159663865546193</v>
      </c>
      <c r="E1541" s="8">
        <v>99.581589958159</v>
      </c>
    </row>
    <row r="1542" spans="3:5">
      <c r="C1542" s="8">
        <v>1.5369999999999999</v>
      </c>
      <c r="D1542" s="8">
        <v>99.159663865546193</v>
      </c>
      <c r="E1542" s="8">
        <v>99.581589958159</v>
      </c>
    </row>
    <row r="1543" spans="3:5">
      <c r="C1543" s="8">
        <v>1.538</v>
      </c>
      <c r="D1543" s="8">
        <v>99.159663865546193</v>
      </c>
      <c r="E1543" s="8">
        <v>99.581589958159</v>
      </c>
    </row>
    <row r="1544" spans="3:5">
      <c r="C1544" s="8">
        <v>1.5389999999999999</v>
      </c>
      <c r="D1544" s="8">
        <v>99.159663865546193</v>
      </c>
      <c r="E1544" s="8">
        <v>99.581589958159</v>
      </c>
    </row>
    <row r="1545" spans="3:5">
      <c r="C1545" s="8">
        <v>1.54</v>
      </c>
      <c r="D1545" s="8">
        <v>99.159663865546193</v>
      </c>
      <c r="E1545" s="8">
        <v>99.581589958159</v>
      </c>
    </row>
    <row r="1546" spans="3:5">
      <c r="C1546" s="8">
        <v>1.5409999999999999</v>
      </c>
      <c r="D1546" s="8">
        <v>99.159663865546193</v>
      </c>
      <c r="E1546" s="8">
        <v>99.581589958159</v>
      </c>
    </row>
    <row r="1547" spans="3:5">
      <c r="C1547" s="8">
        <v>1.542</v>
      </c>
      <c r="D1547" s="8">
        <v>99.159663865546193</v>
      </c>
      <c r="E1547" s="8">
        <v>99.581589958159</v>
      </c>
    </row>
    <row r="1548" spans="3:5">
      <c r="C1548" s="8">
        <v>1.5429999999999999</v>
      </c>
      <c r="D1548" s="8">
        <v>99.159663865546193</v>
      </c>
      <c r="E1548" s="8">
        <v>99.581589958159</v>
      </c>
    </row>
    <row r="1549" spans="3:5">
      <c r="C1549" s="8">
        <v>1.544</v>
      </c>
      <c r="D1549" s="8">
        <v>99.159663865546193</v>
      </c>
      <c r="E1549" s="8">
        <v>99.581589958159</v>
      </c>
    </row>
    <row r="1550" spans="3:5">
      <c r="C1550" s="8">
        <v>1.5449999999999999</v>
      </c>
      <c r="D1550" s="8">
        <v>99.159663865546193</v>
      </c>
      <c r="E1550" s="8">
        <v>99.581589958159</v>
      </c>
    </row>
    <row r="1551" spans="3:5">
      <c r="C1551" s="8">
        <v>1.546</v>
      </c>
      <c r="D1551" s="8">
        <v>99.159663865546193</v>
      </c>
      <c r="E1551" s="8">
        <v>99.581589958159</v>
      </c>
    </row>
    <row r="1552" spans="3:5">
      <c r="C1552" s="8">
        <v>1.5469999999999999</v>
      </c>
      <c r="D1552" s="8">
        <v>99.159663865546193</v>
      </c>
      <c r="E1552" s="8">
        <v>99.581589958159</v>
      </c>
    </row>
    <row r="1553" spans="3:5">
      <c r="C1553" s="8">
        <v>1.548</v>
      </c>
      <c r="D1553" s="8">
        <v>99.159663865546193</v>
      </c>
      <c r="E1553" s="8">
        <v>99.581589958159</v>
      </c>
    </row>
    <row r="1554" spans="3:5">
      <c r="C1554" s="8">
        <v>1.5489999999999999</v>
      </c>
      <c r="D1554" s="8">
        <v>99.159663865546193</v>
      </c>
      <c r="E1554" s="8">
        <v>99.581589958159</v>
      </c>
    </row>
    <row r="1555" spans="3:5">
      <c r="C1555" s="8">
        <v>1.55</v>
      </c>
      <c r="D1555" s="8">
        <v>99.159663865546193</v>
      </c>
      <c r="E1555" s="8">
        <v>99.581589958159</v>
      </c>
    </row>
    <row r="1556" spans="3:5">
      <c r="C1556" s="8">
        <v>1.5509999999999999</v>
      </c>
      <c r="D1556" s="8">
        <v>99.159663865546193</v>
      </c>
      <c r="E1556" s="8">
        <v>99.581589958159</v>
      </c>
    </row>
    <row r="1557" spans="3:5">
      <c r="C1557" s="8">
        <v>1.552</v>
      </c>
      <c r="D1557" s="8">
        <v>99.159663865546193</v>
      </c>
      <c r="E1557" s="8">
        <v>99.581589958159</v>
      </c>
    </row>
    <row r="1558" spans="3:5">
      <c r="C1558" s="8">
        <v>1.5529999999999999</v>
      </c>
      <c r="D1558" s="8">
        <v>99.159663865546193</v>
      </c>
      <c r="E1558" s="8">
        <v>99.581589958159</v>
      </c>
    </row>
    <row r="1559" spans="3:5">
      <c r="C1559" s="8">
        <v>1.554</v>
      </c>
      <c r="D1559" s="8">
        <v>99.159663865546193</v>
      </c>
      <c r="E1559" s="8">
        <v>99.581589958159</v>
      </c>
    </row>
    <row r="1560" spans="3:5">
      <c r="C1560" s="8">
        <v>1.5549999999999999</v>
      </c>
      <c r="D1560" s="8">
        <v>99.159663865546193</v>
      </c>
      <c r="E1560" s="8">
        <v>99.581589958159</v>
      </c>
    </row>
    <row r="1561" spans="3:5">
      <c r="C1561" s="8">
        <v>1.556</v>
      </c>
      <c r="D1561" s="8">
        <v>99.159663865546193</v>
      </c>
      <c r="E1561" s="8">
        <v>99.581589958159</v>
      </c>
    </row>
    <row r="1562" spans="3:5">
      <c r="C1562" s="8">
        <v>1.5569999999999999</v>
      </c>
      <c r="D1562" s="8">
        <v>99.159663865546193</v>
      </c>
      <c r="E1562" s="8">
        <v>99.581589958159</v>
      </c>
    </row>
    <row r="1563" spans="3:5">
      <c r="C1563" s="8">
        <v>1.5580000000000001</v>
      </c>
      <c r="D1563" s="8">
        <v>99.159663865546193</v>
      </c>
      <c r="E1563" s="8">
        <v>99.581589958159</v>
      </c>
    </row>
    <row r="1564" spans="3:5">
      <c r="C1564" s="8">
        <v>1.5589999999999999</v>
      </c>
      <c r="D1564" s="8">
        <v>99.159663865546193</v>
      </c>
      <c r="E1564" s="8">
        <v>99.581589958159</v>
      </c>
    </row>
    <row r="1565" spans="3:5">
      <c r="C1565" s="8">
        <v>1.56</v>
      </c>
      <c r="D1565" s="8">
        <v>99.159663865546193</v>
      </c>
      <c r="E1565" s="8">
        <v>99.581589958159</v>
      </c>
    </row>
    <row r="1566" spans="3:5">
      <c r="C1566" s="8">
        <v>1.5609999999999999</v>
      </c>
      <c r="D1566" s="8">
        <v>99.159663865546193</v>
      </c>
      <c r="E1566" s="8">
        <v>99.581589958159</v>
      </c>
    </row>
    <row r="1567" spans="3:5">
      <c r="C1567" s="8">
        <v>1.5620000000000001</v>
      </c>
      <c r="D1567" s="8">
        <v>99.159663865546193</v>
      </c>
      <c r="E1567" s="8">
        <v>99.581589958159</v>
      </c>
    </row>
    <row r="1568" spans="3:5">
      <c r="C1568" s="8">
        <v>1.5629999999999999</v>
      </c>
      <c r="D1568" s="8">
        <v>99.159663865546193</v>
      </c>
      <c r="E1568" s="8">
        <v>99.581589958159</v>
      </c>
    </row>
    <row r="1569" spans="3:5">
      <c r="C1569" s="8">
        <v>1.5640000000000001</v>
      </c>
      <c r="D1569" s="8">
        <v>99.159663865546193</v>
      </c>
      <c r="E1569" s="8">
        <v>99.581589958159</v>
      </c>
    </row>
    <row r="1570" spans="3:5">
      <c r="C1570" s="8">
        <v>1.5649999999999999</v>
      </c>
      <c r="D1570" s="8">
        <v>99.159663865546193</v>
      </c>
      <c r="E1570" s="8">
        <v>99.581589958159</v>
      </c>
    </row>
    <row r="1571" spans="3:5">
      <c r="C1571" s="8">
        <v>1.5660000000000001</v>
      </c>
      <c r="D1571" s="8">
        <v>99.159663865546193</v>
      </c>
      <c r="E1571" s="8">
        <v>99.581589958159</v>
      </c>
    </row>
    <row r="1572" spans="3:5">
      <c r="C1572" s="8">
        <v>1.5669999999999999</v>
      </c>
      <c r="D1572" s="8">
        <v>99.159663865546193</v>
      </c>
      <c r="E1572" s="8">
        <v>99.581589958159</v>
      </c>
    </row>
    <row r="1573" spans="3:5">
      <c r="C1573" s="8">
        <v>1.5680000000000001</v>
      </c>
      <c r="D1573" s="8">
        <v>99.159663865546193</v>
      </c>
      <c r="E1573" s="8">
        <v>99.581589958159</v>
      </c>
    </row>
    <row r="1574" spans="3:5">
      <c r="C1574" s="8">
        <v>1.569</v>
      </c>
      <c r="D1574" s="8">
        <v>99.159663865546193</v>
      </c>
      <c r="E1574" s="8">
        <v>99.581589958159</v>
      </c>
    </row>
    <row r="1575" spans="3:5">
      <c r="C1575" s="8">
        <v>1.57</v>
      </c>
      <c r="D1575" s="8">
        <v>99.159663865546193</v>
      </c>
      <c r="E1575" s="8">
        <v>99.581589958159</v>
      </c>
    </row>
    <row r="1576" spans="3:5">
      <c r="C1576" s="8">
        <v>1.571</v>
      </c>
      <c r="D1576" s="8">
        <v>99.159663865546193</v>
      </c>
      <c r="E1576" s="8">
        <v>99.581589958159</v>
      </c>
    </row>
    <row r="1577" spans="3:5">
      <c r="C1577" s="8">
        <v>1.5720000000000001</v>
      </c>
      <c r="D1577" s="8">
        <v>99.159663865546193</v>
      </c>
      <c r="E1577" s="8">
        <v>99.581589958159</v>
      </c>
    </row>
    <row r="1578" spans="3:5">
      <c r="C1578" s="8">
        <v>1.573</v>
      </c>
      <c r="D1578" s="8">
        <v>99.159663865546193</v>
      </c>
      <c r="E1578" s="8">
        <v>99.581589958159</v>
      </c>
    </row>
    <row r="1579" spans="3:5">
      <c r="C1579" s="8">
        <v>1.5740000000000001</v>
      </c>
      <c r="D1579" s="8">
        <v>99.159663865546193</v>
      </c>
      <c r="E1579" s="8">
        <v>99.581589958159</v>
      </c>
    </row>
    <row r="1580" spans="3:5">
      <c r="C1580" s="8">
        <v>1.575</v>
      </c>
      <c r="D1580" s="8">
        <v>99.159663865546193</v>
      </c>
      <c r="E1580" s="8">
        <v>99.581589958159</v>
      </c>
    </row>
    <row r="1581" spans="3:5">
      <c r="C1581" s="8">
        <v>1.5760000000000001</v>
      </c>
      <c r="D1581" s="8">
        <v>99.159663865546193</v>
      </c>
      <c r="E1581" s="8">
        <v>99.581589958159</v>
      </c>
    </row>
    <row r="1582" spans="3:5">
      <c r="C1582" s="8">
        <v>1.577</v>
      </c>
      <c r="D1582" s="8">
        <v>99.159663865546193</v>
      </c>
      <c r="E1582" s="8">
        <v>99.581589958159</v>
      </c>
    </row>
    <row r="1583" spans="3:5">
      <c r="C1583" s="8">
        <v>1.5780000000000001</v>
      </c>
      <c r="D1583" s="8">
        <v>99.159663865546193</v>
      </c>
      <c r="E1583" s="8">
        <v>99.581589958159</v>
      </c>
    </row>
    <row r="1584" spans="3:5">
      <c r="C1584" s="8">
        <v>1.579</v>
      </c>
      <c r="D1584" s="8">
        <v>99.159663865546193</v>
      </c>
      <c r="E1584" s="8">
        <v>99.581589958159</v>
      </c>
    </row>
    <row r="1585" spans="3:5">
      <c r="C1585" s="8">
        <v>1.58</v>
      </c>
      <c r="D1585" s="8">
        <v>99.159663865546193</v>
      </c>
      <c r="E1585" s="8">
        <v>99.581589958159</v>
      </c>
    </row>
    <row r="1586" spans="3:5">
      <c r="C1586" s="8">
        <v>1.581</v>
      </c>
      <c r="D1586" s="8">
        <v>99.159663865546193</v>
      </c>
      <c r="E1586" s="8">
        <v>99.581589958159</v>
      </c>
    </row>
    <row r="1587" spans="3:5">
      <c r="C1587" s="8">
        <v>1.5820000000000001</v>
      </c>
      <c r="D1587" s="8">
        <v>99.159663865546193</v>
      </c>
      <c r="E1587" s="8">
        <v>99.581589958159</v>
      </c>
    </row>
    <row r="1588" spans="3:5">
      <c r="C1588" s="8">
        <v>1.583</v>
      </c>
      <c r="D1588" s="8">
        <v>99.159663865546193</v>
      </c>
      <c r="E1588" s="8">
        <v>99.581589958159</v>
      </c>
    </row>
    <row r="1589" spans="3:5">
      <c r="C1589" s="8">
        <v>1.5840000000000001</v>
      </c>
      <c r="D1589" s="8">
        <v>99.159663865546193</v>
      </c>
      <c r="E1589" s="8">
        <v>99.581589958159</v>
      </c>
    </row>
    <row r="1590" spans="3:5">
      <c r="C1590" s="8">
        <v>1.585</v>
      </c>
      <c r="D1590" s="8">
        <v>99.159663865546193</v>
      </c>
      <c r="E1590" s="8">
        <v>99.581589958159</v>
      </c>
    </row>
    <row r="1591" spans="3:5">
      <c r="C1591" s="8">
        <v>1.5860000000000001</v>
      </c>
      <c r="D1591" s="8">
        <v>99.159663865546193</v>
      </c>
      <c r="E1591" s="8">
        <v>99.581589958159</v>
      </c>
    </row>
    <row r="1592" spans="3:5">
      <c r="C1592" s="8">
        <v>1.587</v>
      </c>
      <c r="D1592" s="8">
        <v>99.159663865546193</v>
      </c>
      <c r="E1592" s="8">
        <v>99.581589958159</v>
      </c>
    </row>
    <row r="1593" spans="3:5">
      <c r="C1593" s="8">
        <v>1.5880000000000001</v>
      </c>
      <c r="D1593" s="8">
        <v>99.159663865546193</v>
      </c>
      <c r="E1593" s="8">
        <v>99.581589958159</v>
      </c>
    </row>
    <row r="1594" spans="3:5">
      <c r="C1594" s="8">
        <v>1.589</v>
      </c>
      <c r="D1594" s="8">
        <v>99.159663865546193</v>
      </c>
      <c r="E1594" s="8">
        <v>99.581589958159</v>
      </c>
    </row>
    <row r="1595" spans="3:5">
      <c r="C1595" s="8">
        <v>1.59</v>
      </c>
      <c r="D1595" s="8">
        <v>99.159663865546193</v>
      </c>
      <c r="E1595" s="8">
        <v>99.581589958159</v>
      </c>
    </row>
    <row r="1596" spans="3:5">
      <c r="C1596" s="8">
        <v>1.591</v>
      </c>
      <c r="D1596" s="8">
        <v>99.159663865546193</v>
      </c>
      <c r="E1596" s="8">
        <v>99.581589958159</v>
      </c>
    </row>
    <row r="1597" spans="3:5">
      <c r="C1597" s="8">
        <v>1.5920000000000001</v>
      </c>
      <c r="D1597" s="8">
        <v>99.159663865546193</v>
      </c>
      <c r="E1597" s="8">
        <v>99.581589958159</v>
      </c>
    </row>
    <row r="1598" spans="3:5">
      <c r="C1598" s="8">
        <v>1.593</v>
      </c>
      <c r="D1598" s="8">
        <v>99.159663865546193</v>
      </c>
      <c r="E1598" s="8">
        <v>99.581589958159</v>
      </c>
    </row>
    <row r="1599" spans="3:5">
      <c r="C1599" s="8">
        <v>1.5940000000000001</v>
      </c>
      <c r="D1599" s="8">
        <v>99.159663865546193</v>
      </c>
      <c r="E1599" s="8">
        <v>99.581589958159</v>
      </c>
    </row>
    <row r="1600" spans="3:5">
      <c r="C1600" s="8">
        <v>1.595</v>
      </c>
      <c r="D1600" s="8">
        <v>99.159663865546193</v>
      </c>
      <c r="E1600" s="8">
        <v>99.581589958159</v>
      </c>
    </row>
    <row r="1601" spans="3:5">
      <c r="C1601" s="8">
        <v>1.5960000000000001</v>
      </c>
      <c r="D1601" s="8">
        <v>99.159663865546193</v>
      </c>
      <c r="E1601" s="8">
        <v>99.581589958159</v>
      </c>
    </row>
    <row r="1602" spans="3:5">
      <c r="C1602" s="8">
        <v>1.597</v>
      </c>
      <c r="D1602" s="8">
        <v>99.159663865546193</v>
      </c>
      <c r="E1602" s="8">
        <v>99.581589958159</v>
      </c>
    </row>
    <row r="1603" spans="3:5">
      <c r="C1603" s="8">
        <v>1.5980000000000001</v>
      </c>
      <c r="D1603" s="8">
        <v>99.159663865546193</v>
      </c>
      <c r="E1603" s="8">
        <v>99.581589958159</v>
      </c>
    </row>
    <row r="1604" spans="3:5">
      <c r="C1604" s="8">
        <v>1.599</v>
      </c>
      <c r="D1604" s="8">
        <v>99.159663865546193</v>
      </c>
      <c r="E1604" s="8">
        <v>99.581589958159</v>
      </c>
    </row>
    <row r="1605" spans="3:5">
      <c r="C1605" s="8">
        <v>1.6</v>
      </c>
      <c r="D1605" s="8">
        <v>99.159663865546193</v>
      </c>
      <c r="E1605" s="8">
        <v>99.581589958159</v>
      </c>
    </row>
    <row r="1606" spans="3:5">
      <c r="C1606" s="8">
        <v>1.601</v>
      </c>
      <c r="D1606" s="8">
        <v>99.159663865546193</v>
      </c>
      <c r="E1606" s="8">
        <v>99.581589958159</v>
      </c>
    </row>
    <row r="1607" spans="3:5">
      <c r="C1607" s="8">
        <v>1.6020000000000001</v>
      </c>
      <c r="D1607" s="8">
        <v>99.159663865546193</v>
      </c>
      <c r="E1607" s="8">
        <v>99.581589958159</v>
      </c>
    </row>
    <row r="1608" spans="3:5">
      <c r="C1608" s="8">
        <v>1.603</v>
      </c>
      <c r="D1608" s="8">
        <v>99.159663865546193</v>
      </c>
      <c r="E1608" s="8">
        <v>99.581589958159</v>
      </c>
    </row>
    <row r="1609" spans="3:5">
      <c r="C1609" s="8">
        <v>1.6040000000000001</v>
      </c>
      <c r="D1609" s="8">
        <v>99.159663865546193</v>
      </c>
      <c r="E1609" s="8">
        <v>99.581589958159</v>
      </c>
    </row>
    <row r="1610" spans="3:5">
      <c r="C1610" s="8">
        <v>1.605</v>
      </c>
      <c r="D1610" s="8">
        <v>99.159663865546193</v>
      </c>
      <c r="E1610" s="8">
        <v>99.581589958159</v>
      </c>
    </row>
    <row r="1611" spans="3:5">
      <c r="C1611" s="8">
        <v>1.6060000000000001</v>
      </c>
      <c r="D1611" s="8">
        <v>99.159663865546193</v>
      </c>
      <c r="E1611" s="8">
        <v>99.581589958159</v>
      </c>
    </row>
    <row r="1612" spans="3:5">
      <c r="C1612" s="8">
        <v>1.607</v>
      </c>
      <c r="D1612" s="8">
        <v>99.159663865546193</v>
      </c>
      <c r="E1612" s="8">
        <v>99.581589958159</v>
      </c>
    </row>
    <row r="1613" spans="3:5">
      <c r="C1613" s="8">
        <v>1.6080000000000001</v>
      </c>
      <c r="D1613" s="8">
        <v>99.159663865546193</v>
      </c>
      <c r="E1613" s="8">
        <v>99.581589958159</v>
      </c>
    </row>
    <row r="1614" spans="3:5">
      <c r="C1614" s="8">
        <v>1.609</v>
      </c>
      <c r="D1614" s="8">
        <v>99.159663865546193</v>
      </c>
      <c r="E1614" s="8">
        <v>99.581589958159</v>
      </c>
    </row>
    <row r="1615" spans="3:5">
      <c r="C1615" s="8">
        <v>1.61</v>
      </c>
      <c r="D1615" s="8">
        <v>99.159663865546193</v>
      </c>
      <c r="E1615" s="8">
        <v>99.581589958159</v>
      </c>
    </row>
    <row r="1616" spans="3:5">
      <c r="C1616" s="8">
        <v>1.611</v>
      </c>
      <c r="D1616" s="8">
        <v>99.159663865546193</v>
      </c>
      <c r="E1616" s="8">
        <v>99.581589958159</v>
      </c>
    </row>
    <row r="1617" spans="3:5">
      <c r="C1617" s="8">
        <v>1.6120000000000001</v>
      </c>
      <c r="D1617" s="8">
        <v>99.159663865546193</v>
      </c>
      <c r="E1617" s="8">
        <v>99.581589958159</v>
      </c>
    </row>
    <row r="1618" spans="3:5">
      <c r="C1618" s="8">
        <v>1.613</v>
      </c>
      <c r="D1618" s="8">
        <v>99.159663865546193</v>
      </c>
      <c r="E1618" s="8">
        <v>99.581589958159</v>
      </c>
    </row>
    <row r="1619" spans="3:5">
      <c r="C1619" s="8">
        <v>1.6140000000000001</v>
      </c>
      <c r="D1619" s="8">
        <v>99.159663865546193</v>
      </c>
      <c r="E1619" s="8">
        <v>99.581589958159</v>
      </c>
    </row>
    <row r="1620" spans="3:5">
      <c r="C1620" s="8">
        <v>1.615</v>
      </c>
      <c r="D1620" s="8">
        <v>99.159663865546193</v>
      </c>
      <c r="E1620" s="8">
        <v>99.581589958159</v>
      </c>
    </row>
    <row r="1621" spans="3:5">
      <c r="C1621" s="8">
        <v>1.6160000000000001</v>
      </c>
      <c r="D1621" s="8">
        <v>99.159663865546193</v>
      </c>
      <c r="E1621" s="8">
        <v>99.581589958159</v>
      </c>
    </row>
    <row r="1622" spans="3:5">
      <c r="C1622" s="8">
        <v>1.617</v>
      </c>
      <c r="D1622" s="8">
        <v>99.159663865546193</v>
      </c>
      <c r="E1622" s="8">
        <v>99.581589958159</v>
      </c>
    </row>
    <row r="1623" spans="3:5">
      <c r="C1623" s="8">
        <v>1.6180000000000001</v>
      </c>
      <c r="D1623" s="8">
        <v>99.159663865546193</v>
      </c>
      <c r="E1623" s="8">
        <v>99.581589958159</v>
      </c>
    </row>
    <row r="1624" spans="3:5">
      <c r="C1624" s="8">
        <v>1.619</v>
      </c>
      <c r="D1624" s="8">
        <v>99.159663865546193</v>
      </c>
      <c r="E1624" s="8">
        <v>99.581589958159</v>
      </c>
    </row>
    <row r="1625" spans="3:5">
      <c r="C1625" s="8">
        <v>1.62</v>
      </c>
      <c r="D1625" s="8">
        <v>99.159663865546193</v>
      </c>
      <c r="E1625" s="8">
        <v>99.581589958159</v>
      </c>
    </row>
    <row r="1626" spans="3:5">
      <c r="C1626" s="8">
        <v>1.621</v>
      </c>
      <c r="D1626" s="8">
        <v>99.159663865546193</v>
      </c>
      <c r="E1626" s="8">
        <v>99.581589958159</v>
      </c>
    </row>
    <row r="1627" spans="3:5">
      <c r="C1627" s="8">
        <v>1.6220000000000001</v>
      </c>
      <c r="D1627" s="8">
        <v>99.159663865546193</v>
      </c>
      <c r="E1627" s="8">
        <v>99.581589958159</v>
      </c>
    </row>
    <row r="1628" spans="3:5">
      <c r="C1628" s="8">
        <v>1.623</v>
      </c>
      <c r="D1628" s="8">
        <v>99.159663865546193</v>
      </c>
      <c r="E1628" s="8">
        <v>99.581589958159</v>
      </c>
    </row>
    <row r="1629" spans="3:5">
      <c r="C1629" s="8">
        <v>1.6240000000000001</v>
      </c>
      <c r="D1629" s="8">
        <v>99.159663865546193</v>
      </c>
      <c r="E1629" s="8">
        <v>99.581589958159</v>
      </c>
    </row>
    <row r="1630" spans="3:5">
      <c r="C1630" s="8">
        <v>1.625</v>
      </c>
      <c r="D1630" s="8">
        <v>99.159663865546193</v>
      </c>
      <c r="E1630" s="8">
        <v>99.581589958159</v>
      </c>
    </row>
    <row r="1631" spans="3:5">
      <c r="C1631" s="8">
        <v>1.6259999999999999</v>
      </c>
      <c r="D1631" s="8">
        <v>99.159663865546193</v>
      </c>
      <c r="E1631" s="8">
        <v>99.581589958159</v>
      </c>
    </row>
    <row r="1632" spans="3:5">
      <c r="C1632" s="8">
        <v>1.627</v>
      </c>
      <c r="D1632" s="8">
        <v>99.159663865546193</v>
      </c>
      <c r="E1632" s="8">
        <v>99.581589958159</v>
      </c>
    </row>
    <row r="1633" spans="3:5">
      <c r="C1633" s="8">
        <v>1.6279999999999999</v>
      </c>
      <c r="D1633" s="8">
        <v>99.159663865546193</v>
      </c>
      <c r="E1633" s="8">
        <v>99.581589958159</v>
      </c>
    </row>
    <row r="1634" spans="3:5">
      <c r="C1634" s="8">
        <v>1.629</v>
      </c>
      <c r="D1634" s="8">
        <v>99.159663865546193</v>
      </c>
      <c r="E1634" s="8">
        <v>99.581589958159</v>
      </c>
    </row>
    <row r="1635" spans="3:5">
      <c r="C1635" s="8">
        <v>1.63</v>
      </c>
      <c r="D1635" s="8">
        <v>99.159663865546193</v>
      </c>
      <c r="E1635" s="8">
        <v>99.581589958159</v>
      </c>
    </row>
    <row r="1636" spans="3:5">
      <c r="C1636" s="8">
        <v>1.631</v>
      </c>
      <c r="D1636" s="8">
        <v>99.159663865546193</v>
      </c>
      <c r="E1636" s="8">
        <v>99.581589958159</v>
      </c>
    </row>
    <row r="1637" spans="3:5">
      <c r="C1637" s="8">
        <v>1.6319999999999999</v>
      </c>
      <c r="D1637" s="8">
        <v>99.159663865546193</v>
      </c>
      <c r="E1637" s="8">
        <v>99.581589958159</v>
      </c>
    </row>
    <row r="1638" spans="3:5">
      <c r="C1638" s="8">
        <v>1.633</v>
      </c>
      <c r="D1638" s="8">
        <v>99.159663865546193</v>
      </c>
      <c r="E1638" s="8">
        <v>99.581589958159</v>
      </c>
    </row>
    <row r="1639" spans="3:5">
      <c r="C1639" s="8">
        <v>1.6339999999999999</v>
      </c>
      <c r="D1639" s="8">
        <v>99.159663865546193</v>
      </c>
      <c r="E1639" s="8">
        <v>99.581589958159</v>
      </c>
    </row>
    <row r="1640" spans="3:5">
      <c r="C1640" s="8">
        <v>1.635</v>
      </c>
      <c r="D1640" s="8">
        <v>99.159663865546193</v>
      </c>
      <c r="E1640" s="8">
        <v>99.581589958159</v>
      </c>
    </row>
    <row r="1641" spans="3:5">
      <c r="C1641" s="8">
        <v>1.6359999999999999</v>
      </c>
      <c r="D1641" s="8">
        <v>99.159663865546193</v>
      </c>
      <c r="E1641" s="8">
        <v>99.581589958159</v>
      </c>
    </row>
    <row r="1642" spans="3:5">
      <c r="C1642" s="8">
        <v>1.637</v>
      </c>
      <c r="D1642" s="8">
        <v>99.159663865546193</v>
      </c>
      <c r="E1642" s="8">
        <v>99.581589958159</v>
      </c>
    </row>
    <row r="1643" spans="3:5">
      <c r="C1643" s="8">
        <v>1.6379999999999999</v>
      </c>
      <c r="D1643" s="8">
        <v>99.159663865546193</v>
      </c>
      <c r="E1643" s="8">
        <v>99.581589958159</v>
      </c>
    </row>
    <row r="1644" spans="3:5">
      <c r="C1644" s="8">
        <v>1.639</v>
      </c>
      <c r="D1644" s="8">
        <v>99.159663865546193</v>
      </c>
      <c r="E1644" s="8">
        <v>99.581589958159</v>
      </c>
    </row>
    <row r="1645" spans="3:5">
      <c r="C1645" s="8">
        <v>1.64</v>
      </c>
      <c r="D1645" s="8">
        <v>99.159663865546193</v>
      </c>
      <c r="E1645" s="8">
        <v>99.581589958159</v>
      </c>
    </row>
    <row r="1646" spans="3:5">
      <c r="C1646" s="8">
        <v>1.641</v>
      </c>
      <c r="D1646" s="8">
        <v>99.159663865546193</v>
      </c>
      <c r="E1646" s="8">
        <v>99.581589958159</v>
      </c>
    </row>
    <row r="1647" spans="3:5">
      <c r="C1647" s="8">
        <v>1.6419999999999999</v>
      </c>
      <c r="D1647" s="8">
        <v>99.159663865546193</v>
      </c>
      <c r="E1647" s="8">
        <v>99.581589958159</v>
      </c>
    </row>
    <row r="1648" spans="3:5">
      <c r="C1648" s="8">
        <v>1.643</v>
      </c>
      <c r="D1648" s="8">
        <v>99.159663865546193</v>
      </c>
      <c r="E1648" s="8">
        <v>99.581589958159</v>
      </c>
    </row>
    <row r="1649" spans="3:5">
      <c r="C1649" s="8">
        <v>1.6439999999999999</v>
      </c>
      <c r="D1649" s="8">
        <v>99.159663865546193</v>
      </c>
      <c r="E1649" s="8">
        <v>99.581589958159</v>
      </c>
    </row>
    <row r="1650" spans="3:5">
      <c r="C1650" s="8">
        <v>1.645</v>
      </c>
      <c r="D1650" s="8">
        <v>99.159663865546193</v>
      </c>
      <c r="E1650" s="8">
        <v>99.581589958159</v>
      </c>
    </row>
    <row r="1651" spans="3:5">
      <c r="C1651" s="8">
        <v>1.6459999999999999</v>
      </c>
      <c r="D1651" s="8">
        <v>99.159663865546193</v>
      </c>
      <c r="E1651" s="8">
        <v>99.581589958159</v>
      </c>
    </row>
    <row r="1652" spans="3:5">
      <c r="C1652" s="8">
        <v>1.647</v>
      </c>
      <c r="D1652" s="8">
        <v>99.159663865546193</v>
      </c>
      <c r="E1652" s="8">
        <v>99.581589958159</v>
      </c>
    </row>
    <row r="1653" spans="3:5">
      <c r="C1653" s="8">
        <v>1.6479999999999999</v>
      </c>
      <c r="D1653" s="8">
        <v>99.159663865546193</v>
      </c>
      <c r="E1653" s="8">
        <v>99.581589958159</v>
      </c>
    </row>
    <row r="1654" spans="3:5">
      <c r="C1654" s="8">
        <v>1.649</v>
      </c>
      <c r="D1654" s="8">
        <v>99.159663865546193</v>
      </c>
      <c r="E1654" s="8">
        <v>99.581589958159</v>
      </c>
    </row>
    <row r="1655" spans="3:5">
      <c r="C1655" s="8">
        <v>1.65</v>
      </c>
      <c r="D1655" s="8">
        <v>99.159663865546193</v>
      </c>
      <c r="E1655" s="8">
        <v>99.581589958159</v>
      </c>
    </row>
    <row r="1656" spans="3:5">
      <c r="C1656" s="8">
        <v>1.651</v>
      </c>
      <c r="D1656" s="8">
        <v>99.159663865546193</v>
      </c>
      <c r="E1656" s="8">
        <v>99.581589958159</v>
      </c>
    </row>
    <row r="1657" spans="3:5">
      <c r="C1657" s="8">
        <v>1.6519999999999999</v>
      </c>
      <c r="D1657" s="8">
        <v>99.159663865546193</v>
      </c>
      <c r="E1657" s="8">
        <v>99.581589958159</v>
      </c>
    </row>
    <row r="1658" spans="3:5">
      <c r="C1658" s="8">
        <v>1.653</v>
      </c>
      <c r="D1658" s="8">
        <v>99.159663865546193</v>
      </c>
      <c r="E1658" s="8">
        <v>99.581589958159</v>
      </c>
    </row>
    <row r="1659" spans="3:5">
      <c r="C1659" s="8">
        <v>1.6539999999999999</v>
      </c>
      <c r="D1659" s="8">
        <v>99.159663865546193</v>
      </c>
      <c r="E1659" s="8">
        <v>99.581589958159</v>
      </c>
    </row>
    <row r="1660" spans="3:5">
      <c r="C1660" s="8">
        <v>1.655</v>
      </c>
      <c r="D1660" s="8">
        <v>99.159663865546193</v>
      </c>
      <c r="E1660" s="8">
        <v>99.581589958159</v>
      </c>
    </row>
    <row r="1661" spans="3:5">
      <c r="C1661" s="8">
        <v>1.6559999999999999</v>
      </c>
      <c r="D1661" s="8">
        <v>99.159663865546193</v>
      </c>
      <c r="E1661" s="8">
        <v>99.581589958159</v>
      </c>
    </row>
    <row r="1662" spans="3:5">
      <c r="C1662" s="8">
        <v>1.657</v>
      </c>
      <c r="D1662" s="8">
        <v>99.159663865546193</v>
      </c>
      <c r="E1662" s="8">
        <v>99.581589958159</v>
      </c>
    </row>
    <row r="1663" spans="3:5">
      <c r="C1663" s="8">
        <v>1.6579999999999999</v>
      </c>
      <c r="D1663" s="8">
        <v>99.159663865546193</v>
      </c>
      <c r="E1663" s="8">
        <v>99.581589958159</v>
      </c>
    </row>
    <row r="1664" spans="3:5">
      <c r="C1664" s="8">
        <v>1.659</v>
      </c>
      <c r="D1664" s="8">
        <v>99.159663865546193</v>
      </c>
      <c r="E1664" s="8">
        <v>99.581589958159</v>
      </c>
    </row>
    <row r="1665" spans="3:5">
      <c r="C1665" s="8">
        <v>1.66</v>
      </c>
      <c r="D1665" s="8">
        <v>99.159663865546193</v>
      </c>
      <c r="E1665" s="8">
        <v>99.581589958159</v>
      </c>
    </row>
    <row r="1666" spans="3:5">
      <c r="C1666" s="8">
        <v>1.661</v>
      </c>
      <c r="D1666" s="8">
        <v>99.159663865546193</v>
      </c>
      <c r="E1666" s="8">
        <v>99.581589958159</v>
      </c>
    </row>
    <row r="1667" spans="3:5">
      <c r="C1667" s="8">
        <v>1.6619999999999999</v>
      </c>
      <c r="D1667" s="8">
        <v>99.159663865546193</v>
      </c>
      <c r="E1667" s="8">
        <v>99.581589958159</v>
      </c>
    </row>
    <row r="1668" spans="3:5">
      <c r="C1668" s="8">
        <v>1.663</v>
      </c>
      <c r="D1668" s="8">
        <v>99.159663865546193</v>
      </c>
      <c r="E1668" s="8">
        <v>99.581589958159</v>
      </c>
    </row>
    <row r="1669" spans="3:5">
      <c r="C1669" s="8">
        <v>1.6639999999999999</v>
      </c>
      <c r="D1669" s="8">
        <v>99.159663865546193</v>
      </c>
      <c r="E1669" s="8">
        <v>99.581589958159</v>
      </c>
    </row>
    <row r="1670" spans="3:5">
      <c r="C1670" s="8">
        <v>1.665</v>
      </c>
      <c r="D1670" s="8">
        <v>99.159663865546193</v>
      </c>
      <c r="E1670" s="8">
        <v>99.581589958159</v>
      </c>
    </row>
    <row r="1671" spans="3:5">
      <c r="C1671" s="8">
        <v>1.6659999999999999</v>
      </c>
      <c r="D1671" s="8">
        <v>99.159663865546193</v>
      </c>
      <c r="E1671" s="8">
        <v>99.581589958159</v>
      </c>
    </row>
    <row r="1672" spans="3:5">
      <c r="C1672" s="8">
        <v>1.667</v>
      </c>
      <c r="D1672" s="8">
        <v>99.159663865546193</v>
      </c>
      <c r="E1672" s="8">
        <v>99.581589958159</v>
      </c>
    </row>
    <row r="1673" spans="3:5">
      <c r="C1673" s="8">
        <v>1.6679999999999999</v>
      </c>
      <c r="D1673" s="8">
        <v>99.159663865546193</v>
      </c>
      <c r="E1673" s="8">
        <v>99.581589958159</v>
      </c>
    </row>
    <row r="1674" spans="3:5">
      <c r="C1674" s="8">
        <v>1.669</v>
      </c>
      <c r="D1674" s="8">
        <v>99.159663865546193</v>
      </c>
      <c r="E1674" s="8">
        <v>99.581589958159</v>
      </c>
    </row>
    <row r="1675" spans="3:5">
      <c r="C1675" s="8">
        <v>1.67</v>
      </c>
      <c r="D1675" s="8">
        <v>99.159663865546193</v>
      </c>
      <c r="E1675" s="8">
        <v>99.581589958159</v>
      </c>
    </row>
    <row r="1676" spans="3:5">
      <c r="C1676" s="8">
        <v>1.671</v>
      </c>
      <c r="D1676" s="8">
        <v>99.159663865546193</v>
      </c>
      <c r="E1676" s="8">
        <v>99.581589958159</v>
      </c>
    </row>
    <row r="1677" spans="3:5">
      <c r="C1677" s="8">
        <v>1.6719999999999999</v>
      </c>
      <c r="D1677" s="8">
        <v>99.159663865546193</v>
      </c>
      <c r="E1677" s="8">
        <v>99.581589958159</v>
      </c>
    </row>
    <row r="1678" spans="3:5">
      <c r="C1678" s="8">
        <v>1.673</v>
      </c>
      <c r="D1678" s="8">
        <v>99.159663865546193</v>
      </c>
      <c r="E1678" s="8">
        <v>99.581589958159</v>
      </c>
    </row>
    <row r="1679" spans="3:5">
      <c r="C1679" s="8">
        <v>1.6739999999999999</v>
      </c>
      <c r="D1679" s="8">
        <v>99.159663865546193</v>
      </c>
      <c r="E1679" s="8">
        <v>99.581589958159</v>
      </c>
    </row>
    <row r="1680" spans="3:5">
      <c r="C1680" s="8">
        <v>1.675</v>
      </c>
      <c r="D1680" s="8">
        <v>99.159663865546193</v>
      </c>
      <c r="E1680" s="8">
        <v>99.581589958159</v>
      </c>
    </row>
    <row r="1681" spans="3:5">
      <c r="C1681" s="8">
        <v>1.6759999999999999</v>
      </c>
      <c r="D1681" s="8">
        <v>99.159663865546193</v>
      </c>
      <c r="E1681" s="8">
        <v>99.581589958159</v>
      </c>
    </row>
    <row r="1682" spans="3:5">
      <c r="C1682" s="8">
        <v>1.677</v>
      </c>
      <c r="D1682" s="8">
        <v>99.159663865546193</v>
      </c>
      <c r="E1682" s="8">
        <v>99.581589958159</v>
      </c>
    </row>
    <row r="1683" spans="3:5">
      <c r="C1683" s="8">
        <v>1.6779999999999999</v>
      </c>
      <c r="D1683" s="8">
        <v>99.159663865546193</v>
      </c>
      <c r="E1683" s="8">
        <v>99.581589958159</v>
      </c>
    </row>
    <row r="1684" spans="3:5">
      <c r="C1684" s="8">
        <v>1.679</v>
      </c>
      <c r="D1684" s="8">
        <v>99.159663865546193</v>
      </c>
      <c r="E1684" s="8">
        <v>99.581589958159</v>
      </c>
    </row>
    <row r="1685" spans="3:5">
      <c r="C1685" s="8">
        <v>1.68</v>
      </c>
      <c r="D1685" s="8">
        <v>99.159663865546193</v>
      </c>
      <c r="E1685" s="8">
        <v>99.581589958159</v>
      </c>
    </row>
    <row r="1686" spans="3:5">
      <c r="C1686" s="8">
        <v>1.681</v>
      </c>
      <c r="D1686" s="8">
        <v>99.159663865546193</v>
      </c>
      <c r="E1686" s="8">
        <v>99.581589958159</v>
      </c>
    </row>
    <row r="1687" spans="3:5">
      <c r="C1687" s="8">
        <v>1.6819999999999999</v>
      </c>
      <c r="D1687" s="8">
        <v>99.159663865546193</v>
      </c>
      <c r="E1687" s="8">
        <v>99.581589958159</v>
      </c>
    </row>
    <row r="1688" spans="3:5">
      <c r="C1688" s="8">
        <v>1.6830000000000001</v>
      </c>
      <c r="D1688" s="8">
        <v>99.159663865546193</v>
      </c>
      <c r="E1688" s="8">
        <v>99.581589958159</v>
      </c>
    </row>
    <row r="1689" spans="3:5">
      <c r="C1689" s="8">
        <v>1.6839999999999999</v>
      </c>
      <c r="D1689" s="8">
        <v>99.159663865546193</v>
      </c>
      <c r="E1689" s="8">
        <v>99.581589958159</v>
      </c>
    </row>
    <row r="1690" spans="3:5">
      <c r="C1690" s="8">
        <v>1.6850000000000001</v>
      </c>
      <c r="D1690" s="8">
        <v>99.159663865546193</v>
      </c>
      <c r="E1690" s="8">
        <v>99.581589958159</v>
      </c>
    </row>
    <row r="1691" spans="3:5">
      <c r="C1691" s="8">
        <v>1.6859999999999999</v>
      </c>
      <c r="D1691" s="8">
        <v>99.159663865546193</v>
      </c>
      <c r="E1691" s="8">
        <v>99.581589958159</v>
      </c>
    </row>
    <row r="1692" spans="3:5">
      <c r="C1692" s="8">
        <v>1.6870000000000001</v>
      </c>
      <c r="D1692" s="8">
        <v>99.159663865546193</v>
      </c>
      <c r="E1692" s="8">
        <v>99.581589958159</v>
      </c>
    </row>
    <row r="1693" spans="3:5">
      <c r="C1693" s="8">
        <v>1.6879999999999999</v>
      </c>
      <c r="D1693" s="8">
        <v>99.159663865546193</v>
      </c>
      <c r="E1693" s="8">
        <v>99.581589958159</v>
      </c>
    </row>
    <row r="1694" spans="3:5">
      <c r="C1694" s="8">
        <v>1.6890000000000001</v>
      </c>
      <c r="D1694" s="8">
        <v>99.159663865546193</v>
      </c>
      <c r="E1694" s="8">
        <v>99.581589958159</v>
      </c>
    </row>
    <row r="1695" spans="3:5">
      <c r="C1695" s="8">
        <v>1.69</v>
      </c>
      <c r="D1695" s="8">
        <v>99.159663865546193</v>
      </c>
      <c r="E1695" s="8">
        <v>99.581589958159</v>
      </c>
    </row>
    <row r="1696" spans="3:5">
      <c r="C1696" s="8">
        <v>1.6910000000000001</v>
      </c>
      <c r="D1696" s="8">
        <v>99.159663865546193</v>
      </c>
      <c r="E1696" s="8">
        <v>99.581589958159</v>
      </c>
    </row>
    <row r="1697" spans="3:5">
      <c r="C1697" s="8">
        <v>1.6919999999999999</v>
      </c>
      <c r="D1697" s="8">
        <v>99.159663865546193</v>
      </c>
      <c r="E1697" s="8">
        <v>99.581589958159</v>
      </c>
    </row>
    <row r="1698" spans="3:5">
      <c r="C1698" s="8">
        <v>1.6930000000000001</v>
      </c>
      <c r="D1698" s="8">
        <v>99.159663865546193</v>
      </c>
      <c r="E1698" s="8">
        <v>99.581589958159</v>
      </c>
    </row>
    <row r="1699" spans="3:5">
      <c r="C1699" s="8">
        <v>1.694</v>
      </c>
      <c r="D1699" s="8">
        <v>99.159663865546193</v>
      </c>
      <c r="E1699" s="8">
        <v>99.581589958159</v>
      </c>
    </row>
    <row r="1700" spans="3:5">
      <c r="C1700" s="8">
        <v>1.6950000000000001</v>
      </c>
      <c r="D1700" s="8">
        <v>99.159663865546193</v>
      </c>
      <c r="E1700" s="8">
        <v>99.581589958159</v>
      </c>
    </row>
    <row r="1701" spans="3:5">
      <c r="C1701" s="8">
        <v>1.696</v>
      </c>
      <c r="D1701" s="8">
        <v>99.159663865546193</v>
      </c>
      <c r="E1701" s="8">
        <v>99.581589958159</v>
      </c>
    </row>
    <row r="1702" spans="3:5">
      <c r="C1702" s="8">
        <v>1.6970000000000001</v>
      </c>
      <c r="D1702" s="8">
        <v>99.159663865546193</v>
      </c>
      <c r="E1702" s="8">
        <v>99.581589958159</v>
      </c>
    </row>
    <row r="1703" spans="3:5">
      <c r="C1703" s="8">
        <v>1.698</v>
      </c>
      <c r="D1703" s="8">
        <v>99.159663865546193</v>
      </c>
      <c r="E1703" s="8">
        <v>99.581589958159</v>
      </c>
    </row>
    <row r="1704" spans="3:5">
      <c r="C1704" s="8">
        <v>1.6990000000000001</v>
      </c>
      <c r="D1704" s="8">
        <v>99.159663865546193</v>
      </c>
      <c r="E1704" s="8">
        <v>99.581589958159</v>
      </c>
    </row>
    <row r="1705" spans="3:5">
      <c r="C1705" s="8">
        <v>1.7</v>
      </c>
      <c r="D1705" s="8">
        <v>99.159663865546193</v>
      </c>
      <c r="E1705" s="8">
        <v>99.581589958159</v>
      </c>
    </row>
    <row r="1706" spans="3:5">
      <c r="C1706" s="8">
        <v>1.7010000000000001</v>
      </c>
      <c r="D1706" s="8">
        <v>99.159663865546193</v>
      </c>
      <c r="E1706" s="8">
        <v>99.581589958159</v>
      </c>
    </row>
    <row r="1707" spans="3:5">
      <c r="C1707" s="8">
        <v>1.702</v>
      </c>
      <c r="D1707" s="8">
        <v>99.159663865546193</v>
      </c>
      <c r="E1707" s="8">
        <v>99.581589958159</v>
      </c>
    </row>
    <row r="1708" spans="3:5">
      <c r="C1708" s="8">
        <v>1.7030000000000001</v>
      </c>
      <c r="D1708" s="8">
        <v>99.159663865546193</v>
      </c>
      <c r="E1708" s="8">
        <v>99.581589958159</v>
      </c>
    </row>
    <row r="1709" spans="3:5">
      <c r="C1709" s="8">
        <v>1.704</v>
      </c>
      <c r="D1709" s="8">
        <v>99.159663865546193</v>
      </c>
      <c r="E1709" s="8">
        <v>99.581589958159</v>
      </c>
    </row>
    <row r="1710" spans="3:5">
      <c r="C1710" s="8">
        <v>1.7050000000000001</v>
      </c>
      <c r="D1710" s="8">
        <v>99.159663865546193</v>
      </c>
      <c r="E1710" s="8">
        <v>99.581589958159</v>
      </c>
    </row>
    <row r="1711" spans="3:5">
      <c r="C1711" s="8">
        <v>1.706</v>
      </c>
      <c r="D1711" s="8">
        <v>99.159663865546193</v>
      </c>
      <c r="E1711" s="8">
        <v>99.581589958159</v>
      </c>
    </row>
    <row r="1712" spans="3:5">
      <c r="C1712" s="8">
        <v>1.7070000000000001</v>
      </c>
      <c r="D1712" s="8">
        <v>99.159663865546193</v>
      </c>
      <c r="E1712" s="8">
        <v>99.581589958159</v>
      </c>
    </row>
    <row r="1713" spans="3:5">
      <c r="C1713" s="8">
        <v>1.708</v>
      </c>
      <c r="D1713" s="8">
        <v>99.159663865546193</v>
      </c>
      <c r="E1713" s="8">
        <v>99.581589958159</v>
      </c>
    </row>
    <row r="1714" spans="3:5">
      <c r="C1714" s="8">
        <v>1.7090000000000001</v>
      </c>
      <c r="D1714" s="8">
        <v>99.159663865546193</v>
      </c>
      <c r="E1714" s="8">
        <v>99.581589958159</v>
      </c>
    </row>
    <row r="1715" spans="3:5">
      <c r="C1715" s="8">
        <v>1.71</v>
      </c>
      <c r="D1715" s="8">
        <v>99.159663865546193</v>
      </c>
      <c r="E1715" s="8">
        <v>100</v>
      </c>
    </row>
    <row r="1716" spans="3:5">
      <c r="C1716" s="8">
        <v>1.7110000000000001</v>
      </c>
      <c r="D1716" s="8">
        <v>99.159663865546193</v>
      </c>
      <c r="E1716" s="8">
        <v>100</v>
      </c>
    </row>
    <row r="1717" spans="3:5">
      <c r="C1717" s="8">
        <v>1.712</v>
      </c>
      <c r="D1717" s="8">
        <v>99.159663865546193</v>
      </c>
      <c r="E1717" s="8">
        <v>100</v>
      </c>
    </row>
    <row r="1718" spans="3:5">
      <c r="C1718" s="8">
        <v>1.7130000000000001</v>
      </c>
      <c r="D1718" s="8">
        <v>99.159663865546193</v>
      </c>
      <c r="E1718" s="8">
        <v>100</v>
      </c>
    </row>
    <row r="1719" spans="3:5">
      <c r="C1719" s="8">
        <v>1.714</v>
      </c>
      <c r="D1719" s="8">
        <v>99.159663865546193</v>
      </c>
      <c r="E1719" s="8">
        <v>100</v>
      </c>
    </row>
    <row r="1720" spans="3:5">
      <c r="C1720" s="8">
        <v>1.7150000000000001</v>
      </c>
      <c r="D1720" s="8">
        <v>99.159663865546193</v>
      </c>
      <c r="E1720" s="8">
        <v>100</v>
      </c>
    </row>
    <row r="1721" spans="3:5">
      <c r="C1721" s="8">
        <v>1.716</v>
      </c>
      <c r="D1721" s="8">
        <v>99.159663865546193</v>
      </c>
      <c r="E1721" s="8">
        <v>100</v>
      </c>
    </row>
    <row r="1722" spans="3:5">
      <c r="C1722" s="8">
        <v>1.7170000000000001</v>
      </c>
      <c r="D1722" s="8">
        <v>99.159663865546193</v>
      </c>
      <c r="E1722" s="8">
        <v>100</v>
      </c>
    </row>
    <row r="1723" spans="3:5">
      <c r="C1723" s="8">
        <v>1.718</v>
      </c>
      <c r="D1723" s="8">
        <v>99.159663865546193</v>
      </c>
      <c r="E1723" s="8">
        <v>100</v>
      </c>
    </row>
    <row r="1724" spans="3:5">
      <c r="C1724" s="8">
        <v>1.7190000000000001</v>
      </c>
      <c r="D1724" s="8">
        <v>99.159663865546193</v>
      </c>
      <c r="E1724" s="8">
        <v>100</v>
      </c>
    </row>
    <row r="1725" spans="3:5">
      <c r="C1725" s="8">
        <v>1.72</v>
      </c>
      <c r="D1725" s="8">
        <v>99.159663865546193</v>
      </c>
      <c r="E1725" s="8">
        <v>100</v>
      </c>
    </row>
    <row r="1726" spans="3:5">
      <c r="C1726" s="8">
        <v>1.7210000000000001</v>
      </c>
      <c r="D1726" s="8">
        <v>99.159663865546193</v>
      </c>
      <c r="E1726" s="8">
        <v>100</v>
      </c>
    </row>
    <row r="1727" spans="3:5">
      <c r="C1727" s="8">
        <v>1.722</v>
      </c>
      <c r="D1727" s="8">
        <v>99.159663865546193</v>
      </c>
      <c r="E1727" s="8">
        <v>100</v>
      </c>
    </row>
    <row r="1728" spans="3:5">
      <c r="C1728" s="8">
        <v>1.7230000000000001</v>
      </c>
      <c r="D1728" s="8">
        <v>99.159663865546193</v>
      </c>
      <c r="E1728" s="8">
        <v>100</v>
      </c>
    </row>
    <row r="1729" spans="3:5">
      <c r="C1729" s="8">
        <v>1.724</v>
      </c>
      <c r="D1729" s="8">
        <v>99.159663865546193</v>
      </c>
      <c r="E1729" s="8">
        <v>100</v>
      </c>
    </row>
    <row r="1730" spans="3:5">
      <c r="C1730" s="8">
        <v>1.7250000000000001</v>
      </c>
      <c r="D1730" s="8">
        <v>99.159663865546193</v>
      </c>
      <c r="E1730" s="8">
        <v>100</v>
      </c>
    </row>
    <row r="1731" spans="3:5">
      <c r="C1731" s="8">
        <v>1.726</v>
      </c>
      <c r="D1731" s="8">
        <v>99.159663865546193</v>
      </c>
      <c r="E1731" s="8">
        <v>100</v>
      </c>
    </row>
    <row r="1732" spans="3:5">
      <c r="C1732" s="8">
        <v>1.7270000000000001</v>
      </c>
      <c r="D1732" s="8">
        <v>99.159663865546193</v>
      </c>
      <c r="E1732" s="8">
        <v>100</v>
      </c>
    </row>
    <row r="1733" spans="3:5">
      <c r="C1733" s="8">
        <v>1.728</v>
      </c>
      <c r="D1733" s="8">
        <v>99.159663865546193</v>
      </c>
      <c r="E1733" s="8">
        <v>100</v>
      </c>
    </row>
    <row r="1734" spans="3:5">
      <c r="C1734" s="8">
        <v>1.7290000000000001</v>
      </c>
      <c r="D1734" s="8">
        <v>99.159663865546193</v>
      </c>
      <c r="E1734" s="8">
        <v>100</v>
      </c>
    </row>
    <row r="1735" spans="3:5">
      <c r="C1735" s="8">
        <v>1.73</v>
      </c>
      <c r="D1735" s="8">
        <v>99.159663865546193</v>
      </c>
      <c r="E1735" s="8">
        <v>100</v>
      </c>
    </row>
    <row r="1736" spans="3:5">
      <c r="C1736" s="8">
        <v>1.7310000000000001</v>
      </c>
      <c r="D1736" s="8">
        <v>99.159663865546193</v>
      </c>
      <c r="E1736" s="8">
        <v>100</v>
      </c>
    </row>
    <row r="1737" spans="3:5">
      <c r="C1737" s="8">
        <v>1.732</v>
      </c>
      <c r="D1737" s="8">
        <v>99.159663865546193</v>
      </c>
      <c r="E1737" s="8">
        <v>100</v>
      </c>
    </row>
    <row r="1738" spans="3:5">
      <c r="C1738" s="8">
        <v>1.7330000000000001</v>
      </c>
      <c r="D1738" s="8">
        <v>99.159663865546193</v>
      </c>
      <c r="E1738" s="8">
        <v>100</v>
      </c>
    </row>
    <row r="1739" spans="3:5">
      <c r="C1739" s="8">
        <v>1.734</v>
      </c>
      <c r="D1739" s="8">
        <v>99.159663865546193</v>
      </c>
      <c r="E1739" s="8">
        <v>100</v>
      </c>
    </row>
    <row r="1740" spans="3:5">
      <c r="C1740" s="8">
        <v>1.7350000000000001</v>
      </c>
      <c r="D1740" s="8">
        <v>99.159663865546193</v>
      </c>
      <c r="E1740" s="8">
        <v>100</v>
      </c>
    </row>
    <row r="1741" spans="3:5">
      <c r="C1741" s="8">
        <v>1.736</v>
      </c>
      <c r="D1741" s="8">
        <v>99.159663865546193</v>
      </c>
      <c r="E1741" s="8">
        <v>100</v>
      </c>
    </row>
    <row r="1742" spans="3:5">
      <c r="C1742" s="8">
        <v>1.7370000000000001</v>
      </c>
      <c r="D1742" s="8">
        <v>99.159663865546193</v>
      </c>
      <c r="E1742" s="8">
        <v>100</v>
      </c>
    </row>
    <row r="1743" spans="3:5">
      <c r="C1743" s="8">
        <v>1.738</v>
      </c>
      <c r="D1743" s="8">
        <v>99.159663865546193</v>
      </c>
      <c r="E1743" s="8">
        <v>100</v>
      </c>
    </row>
    <row r="1744" spans="3:5">
      <c r="C1744" s="8">
        <v>1.7390000000000001</v>
      </c>
      <c r="D1744" s="8">
        <v>99.159663865546193</v>
      </c>
      <c r="E1744" s="8">
        <v>100</v>
      </c>
    </row>
    <row r="1745" spans="3:5">
      <c r="C1745" s="8">
        <v>1.74</v>
      </c>
      <c r="D1745" s="8">
        <v>99.159663865546193</v>
      </c>
      <c r="E1745" s="8">
        <v>100</v>
      </c>
    </row>
    <row r="1746" spans="3:5">
      <c r="C1746" s="8">
        <v>1.7410000000000001</v>
      </c>
      <c r="D1746" s="8">
        <v>99.159663865546193</v>
      </c>
      <c r="E1746" s="8">
        <v>100</v>
      </c>
    </row>
    <row r="1747" spans="3:5">
      <c r="C1747" s="8">
        <v>1.742</v>
      </c>
      <c r="D1747" s="8">
        <v>99.159663865546193</v>
      </c>
      <c r="E1747" s="8">
        <v>100</v>
      </c>
    </row>
    <row r="1748" spans="3:5">
      <c r="C1748" s="8">
        <v>1.7430000000000001</v>
      </c>
      <c r="D1748" s="8">
        <v>99.159663865546193</v>
      </c>
      <c r="E1748" s="8">
        <v>100</v>
      </c>
    </row>
    <row r="1749" spans="3:5">
      <c r="C1749" s="8">
        <v>1.744</v>
      </c>
      <c r="D1749" s="8">
        <v>99.159663865546193</v>
      </c>
      <c r="E1749" s="8">
        <v>100</v>
      </c>
    </row>
    <row r="1750" spans="3:5">
      <c r="C1750" s="8">
        <v>1.7450000000000001</v>
      </c>
      <c r="D1750" s="8">
        <v>99.159663865546193</v>
      </c>
      <c r="E1750" s="8">
        <v>100</v>
      </c>
    </row>
    <row r="1751" spans="3:5">
      <c r="C1751" s="8">
        <v>1.746</v>
      </c>
      <c r="D1751" s="8">
        <v>99.159663865546193</v>
      </c>
      <c r="E1751" s="8">
        <v>100</v>
      </c>
    </row>
    <row r="1752" spans="3:5">
      <c r="C1752" s="8">
        <v>1.7470000000000001</v>
      </c>
      <c r="D1752" s="8">
        <v>99.159663865546193</v>
      </c>
      <c r="E1752" s="8">
        <v>100</v>
      </c>
    </row>
    <row r="1753" spans="3:5">
      <c r="C1753" s="8">
        <v>1.748</v>
      </c>
      <c r="D1753" s="8">
        <v>99.159663865546193</v>
      </c>
      <c r="E1753" s="8">
        <v>100</v>
      </c>
    </row>
    <row r="1754" spans="3:5">
      <c r="C1754" s="8">
        <v>1.7490000000000001</v>
      </c>
      <c r="D1754" s="8">
        <v>99.159663865546193</v>
      </c>
      <c r="E1754" s="8">
        <v>100</v>
      </c>
    </row>
    <row r="1755" spans="3:5">
      <c r="C1755" s="8">
        <v>1.75</v>
      </c>
      <c r="D1755" s="8">
        <v>99.159663865546193</v>
      </c>
      <c r="E1755" s="8">
        <v>100</v>
      </c>
    </row>
    <row r="1756" spans="3:5">
      <c r="C1756" s="8">
        <v>1.7509999999999999</v>
      </c>
      <c r="D1756" s="8">
        <v>99.159663865546193</v>
      </c>
      <c r="E1756" s="8">
        <v>100</v>
      </c>
    </row>
    <row r="1757" spans="3:5">
      <c r="C1757" s="8">
        <v>1.752</v>
      </c>
      <c r="D1757" s="8">
        <v>99.159663865546193</v>
      </c>
      <c r="E1757" s="8">
        <v>100</v>
      </c>
    </row>
    <row r="1758" spans="3:5">
      <c r="C1758" s="8">
        <v>1.7529999999999999</v>
      </c>
      <c r="D1758" s="8">
        <v>99.159663865546193</v>
      </c>
      <c r="E1758" s="8">
        <v>100</v>
      </c>
    </row>
    <row r="1759" spans="3:5">
      <c r="C1759" s="8">
        <v>1.754</v>
      </c>
      <c r="D1759" s="8">
        <v>99.159663865546193</v>
      </c>
      <c r="E1759" s="8">
        <v>100</v>
      </c>
    </row>
    <row r="1760" spans="3:5">
      <c r="C1760" s="8">
        <v>1.7549999999999999</v>
      </c>
      <c r="D1760" s="8">
        <v>99.159663865546193</v>
      </c>
      <c r="E1760" s="8">
        <v>100</v>
      </c>
    </row>
    <row r="1761" spans="3:5">
      <c r="C1761" s="8">
        <v>1.756</v>
      </c>
      <c r="D1761" s="8">
        <v>99.159663865546193</v>
      </c>
      <c r="E1761" s="8">
        <v>100</v>
      </c>
    </row>
    <row r="1762" spans="3:5">
      <c r="C1762" s="8">
        <v>1.7569999999999999</v>
      </c>
      <c r="D1762" s="8">
        <v>99.159663865546193</v>
      </c>
      <c r="E1762" s="8">
        <v>100</v>
      </c>
    </row>
    <row r="1763" spans="3:5">
      <c r="C1763" s="8">
        <v>1.758</v>
      </c>
      <c r="D1763" s="8">
        <v>99.159663865546193</v>
      </c>
      <c r="E1763" s="8">
        <v>100</v>
      </c>
    </row>
    <row r="1764" spans="3:5">
      <c r="C1764" s="8">
        <v>1.7589999999999999</v>
      </c>
      <c r="D1764" s="8">
        <v>99.159663865546193</v>
      </c>
      <c r="E1764" s="8">
        <v>100</v>
      </c>
    </row>
    <row r="1765" spans="3:5">
      <c r="C1765" s="8">
        <v>1.76</v>
      </c>
      <c r="D1765" s="8">
        <v>99.159663865546193</v>
      </c>
      <c r="E1765" s="8">
        <v>100</v>
      </c>
    </row>
    <row r="1766" spans="3:5">
      <c r="C1766" s="8">
        <v>1.7609999999999999</v>
      </c>
      <c r="D1766" s="8">
        <v>99.159663865546193</v>
      </c>
      <c r="E1766" s="8">
        <v>100</v>
      </c>
    </row>
    <row r="1767" spans="3:5">
      <c r="C1767" s="8">
        <v>1.762</v>
      </c>
      <c r="D1767" s="8">
        <v>99.159663865546193</v>
      </c>
      <c r="E1767" s="8">
        <v>100</v>
      </c>
    </row>
    <row r="1768" spans="3:5">
      <c r="C1768" s="8">
        <v>1.7629999999999999</v>
      </c>
      <c r="D1768" s="8">
        <v>99.159663865546193</v>
      </c>
      <c r="E1768" s="8">
        <v>100</v>
      </c>
    </row>
    <row r="1769" spans="3:5">
      <c r="C1769" s="8">
        <v>1.764</v>
      </c>
      <c r="D1769" s="8">
        <v>99.159663865546193</v>
      </c>
      <c r="E1769" s="8">
        <v>100</v>
      </c>
    </row>
    <row r="1770" spans="3:5">
      <c r="C1770" s="8">
        <v>1.7649999999999999</v>
      </c>
      <c r="D1770" s="8">
        <v>99.159663865546193</v>
      </c>
      <c r="E1770" s="8">
        <v>100</v>
      </c>
    </row>
    <row r="1771" spans="3:5">
      <c r="C1771" s="8">
        <v>1.766</v>
      </c>
      <c r="D1771" s="8">
        <v>99.159663865546193</v>
      </c>
      <c r="E1771" s="8">
        <v>100</v>
      </c>
    </row>
    <row r="1772" spans="3:5">
      <c r="C1772" s="8">
        <v>1.7669999999999999</v>
      </c>
      <c r="D1772" s="8">
        <v>99.159663865546193</v>
      </c>
      <c r="E1772" s="8">
        <v>100</v>
      </c>
    </row>
    <row r="1773" spans="3:5">
      <c r="C1773" s="8">
        <v>1.768</v>
      </c>
      <c r="D1773" s="8">
        <v>99.159663865546193</v>
      </c>
      <c r="E1773" s="8">
        <v>100</v>
      </c>
    </row>
    <row r="1774" spans="3:5">
      <c r="C1774" s="8">
        <v>1.7689999999999999</v>
      </c>
      <c r="D1774" s="8">
        <v>99.159663865546193</v>
      </c>
      <c r="E1774" s="8">
        <v>100</v>
      </c>
    </row>
    <row r="1775" spans="3:5">
      <c r="C1775" s="8">
        <v>1.77</v>
      </c>
      <c r="D1775" s="8">
        <v>99.159663865546193</v>
      </c>
      <c r="E1775" s="8">
        <v>100</v>
      </c>
    </row>
    <row r="1776" spans="3:5">
      <c r="C1776" s="8">
        <v>1.7709999999999999</v>
      </c>
      <c r="D1776" s="8">
        <v>99.159663865546193</v>
      </c>
      <c r="E1776" s="8">
        <v>100</v>
      </c>
    </row>
    <row r="1777" spans="3:5">
      <c r="C1777" s="8">
        <v>1.772</v>
      </c>
      <c r="D1777" s="8">
        <v>99.159663865546193</v>
      </c>
      <c r="E1777" s="8">
        <v>100</v>
      </c>
    </row>
    <row r="1778" spans="3:5">
      <c r="C1778" s="8">
        <v>1.7729999999999999</v>
      </c>
      <c r="D1778" s="8">
        <v>99.159663865546193</v>
      </c>
      <c r="E1778" s="8">
        <v>100</v>
      </c>
    </row>
    <row r="1779" spans="3:5">
      <c r="C1779" s="8">
        <v>1.774</v>
      </c>
      <c r="D1779" s="8">
        <v>99.159663865546193</v>
      </c>
      <c r="E1779" s="8">
        <v>100</v>
      </c>
    </row>
    <row r="1780" spans="3:5">
      <c r="C1780" s="8">
        <v>1.7749999999999999</v>
      </c>
      <c r="D1780" s="8">
        <v>99.159663865546193</v>
      </c>
      <c r="E1780" s="8">
        <v>100</v>
      </c>
    </row>
    <row r="1781" spans="3:5">
      <c r="C1781" s="8">
        <v>1.776</v>
      </c>
      <c r="D1781" s="8">
        <v>100</v>
      </c>
      <c r="E1781" s="8">
        <v>10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A8637-34EA-4CA1-AD53-6663E0BE8AF3}">
  <dimension ref="C3:I17"/>
  <sheetViews>
    <sheetView topLeftCell="A2" workbookViewId="0">
      <selection activeCell="D7" sqref="D7"/>
    </sheetView>
  </sheetViews>
  <sheetFormatPr defaultColWidth="8.81640625" defaultRowHeight="14.5"/>
  <cols>
    <col min="7" max="7" width="32.453125" bestFit="1" customWidth="1"/>
  </cols>
  <sheetData>
    <row r="3" spans="3:9">
      <c r="C3" t="s">
        <v>50</v>
      </c>
    </row>
    <row r="4" spans="3:9" ht="16.5">
      <c r="C4" s="7" t="s">
        <v>0</v>
      </c>
      <c r="D4" s="7" t="s">
        <v>76</v>
      </c>
    </row>
    <row r="5" spans="3:9">
      <c r="C5" s="8">
        <v>3.5427421780000001</v>
      </c>
      <c r="D5" s="8">
        <v>1.3730187</v>
      </c>
      <c r="G5" s="9" t="s">
        <v>11</v>
      </c>
      <c r="H5" s="8"/>
      <c r="I5" s="8"/>
    </row>
    <row r="6" spans="3:9">
      <c r="C6" s="8">
        <v>1.4868794460000001</v>
      </c>
      <c r="D6" s="8">
        <v>0.96808700000000003</v>
      </c>
      <c r="G6" s="9" t="s">
        <v>12</v>
      </c>
      <c r="H6" s="8">
        <v>0.79859999999999998</v>
      </c>
      <c r="I6" s="8">
        <v>0.85929999999999995</v>
      </c>
    </row>
    <row r="7" spans="3:9">
      <c r="C7" s="8">
        <v>4.0295158200000003</v>
      </c>
      <c r="D7" s="8">
        <v>1.0223679999999999</v>
      </c>
      <c r="G7" s="9" t="s">
        <v>3</v>
      </c>
      <c r="H7" s="8">
        <v>9.9699999999999997E-2</v>
      </c>
      <c r="I7" s="8">
        <v>0.22559999999999999</v>
      </c>
    </row>
    <row r="8" spans="3:9">
      <c r="C8" s="8">
        <v>4.1668305830000003</v>
      </c>
      <c r="D8" s="8">
        <v>1.0541559</v>
      </c>
      <c r="G8" s="9" t="s">
        <v>13</v>
      </c>
      <c r="H8" s="8" t="s">
        <v>7</v>
      </c>
      <c r="I8" s="8" t="s">
        <v>7</v>
      </c>
    </row>
    <row r="9" spans="3:9">
      <c r="C9" s="8"/>
      <c r="D9" s="8">
        <v>1.1235088</v>
      </c>
      <c r="G9" s="9" t="s">
        <v>4</v>
      </c>
      <c r="H9" s="8" t="s">
        <v>14</v>
      </c>
      <c r="I9" s="8" t="s">
        <v>14</v>
      </c>
    </row>
    <row r="12" spans="3:9">
      <c r="G12" s="9" t="s">
        <v>17</v>
      </c>
      <c r="H12" s="8"/>
    </row>
    <row r="13" spans="3:9">
      <c r="G13" s="9" t="s">
        <v>3</v>
      </c>
      <c r="H13" s="8">
        <v>3.7499999999999999E-2</v>
      </c>
    </row>
    <row r="14" spans="3:9">
      <c r="G14" s="9" t="s">
        <v>4</v>
      </c>
      <c r="H14" s="8" t="s">
        <v>5</v>
      </c>
    </row>
    <row r="15" spans="3:9">
      <c r="G15" s="9" t="s">
        <v>6</v>
      </c>
      <c r="H15" s="8" t="s">
        <v>7</v>
      </c>
    </row>
    <row r="16" spans="3:9">
      <c r="G16" s="9" t="s">
        <v>8</v>
      </c>
      <c r="H16" s="8" t="s">
        <v>9</v>
      </c>
    </row>
    <row r="17" spans="7:8">
      <c r="G17" s="9" t="s">
        <v>18</v>
      </c>
      <c r="H17" s="8" t="s">
        <v>8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EC5E2-CC96-4748-A076-64F870F2E751}">
  <dimension ref="C2:I151"/>
  <sheetViews>
    <sheetView workbookViewId="0">
      <selection activeCell="H7" sqref="H7:H8"/>
    </sheetView>
  </sheetViews>
  <sheetFormatPr defaultColWidth="8.81640625" defaultRowHeight="14.5"/>
  <cols>
    <col min="2" max="2" width="8.6328125" customWidth="1"/>
    <col min="3" max="6" width="8.6328125"/>
    <col min="7" max="7" width="9" customWidth="1"/>
    <col min="8" max="8" width="29.6328125" bestFit="1" customWidth="1"/>
    <col min="9" max="10" width="8.6328125"/>
  </cols>
  <sheetData>
    <row r="2" spans="3:9">
      <c r="C2" t="s">
        <v>51</v>
      </c>
    </row>
    <row r="4" spans="3:9" ht="16.5">
      <c r="C4" s="7" t="s">
        <v>31</v>
      </c>
      <c r="D4" s="7" t="s">
        <v>0</v>
      </c>
      <c r="E4" s="7" t="s">
        <v>76</v>
      </c>
    </row>
    <row r="5" spans="3:9">
      <c r="C5" s="8">
        <v>0.7</v>
      </c>
      <c r="D5" s="8">
        <v>0</v>
      </c>
      <c r="E5" s="8">
        <v>1.2552301255230101</v>
      </c>
      <c r="H5" s="9" t="s">
        <v>34</v>
      </c>
      <c r="I5" s="8"/>
    </row>
    <row r="6" spans="3:9">
      <c r="C6" s="8">
        <v>0.8</v>
      </c>
      <c r="D6" s="8">
        <v>7.5630252100840298</v>
      </c>
      <c r="E6" s="8">
        <v>56.903765690376602</v>
      </c>
      <c r="H6" s="9" t="s">
        <v>3</v>
      </c>
      <c r="I6" s="8" t="s">
        <v>79</v>
      </c>
    </row>
    <row r="7" spans="3:9">
      <c r="C7" s="8">
        <v>0.9</v>
      </c>
      <c r="D7" s="8">
        <v>10.084033613445399</v>
      </c>
      <c r="E7" s="8">
        <v>68.200836820083694</v>
      </c>
      <c r="H7" s="9" t="s">
        <v>24</v>
      </c>
      <c r="I7" s="8" t="s">
        <v>35</v>
      </c>
    </row>
    <row r="8" spans="3:9">
      <c r="C8" s="8">
        <v>1</v>
      </c>
      <c r="D8" s="8">
        <v>15.126050420168101</v>
      </c>
      <c r="E8" s="8">
        <v>71.966527196652706</v>
      </c>
      <c r="H8" s="9" t="s">
        <v>4</v>
      </c>
      <c r="I8" s="8" t="s">
        <v>36</v>
      </c>
    </row>
    <row r="9" spans="3:9">
      <c r="C9" s="8">
        <v>1.1000000000000001</v>
      </c>
      <c r="D9" s="8">
        <v>20.168067226890798</v>
      </c>
      <c r="E9" s="8">
        <v>76.150627615062803</v>
      </c>
      <c r="H9" s="9" t="s">
        <v>6</v>
      </c>
      <c r="I9" s="8" t="s">
        <v>7</v>
      </c>
    </row>
    <row r="10" spans="3:9">
      <c r="C10" s="8">
        <v>1.2</v>
      </c>
      <c r="D10" s="8">
        <v>21.848739495798299</v>
      </c>
      <c r="E10" s="8">
        <v>80.7531380753138</v>
      </c>
      <c r="H10" s="9" t="s">
        <v>37</v>
      </c>
      <c r="I10" s="8">
        <v>0.59740000000000004</v>
      </c>
    </row>
    <row r="11" spans="3:9">
      <c r="C11" s="8">
        <v>1.3</v>
      </c>
      <c r="D11" s="8">
        <v>26.050420168067198</v>
      </c>
      <c r="E11" s="8">
        <v>84.100418410041797</v>
      </c>
    </row>
    <row r="12" spans="3:9">
      <c r="C12" s="8">
        <v>1.4</v>
      </c>
      <c r="D12" s="8">
        <v>30.252100840336102</v>
      </c>
      <c r="E12" s="8">
        <v>86.192468619246895</v>
      </c>
    </row>
    <row r="13" spans="3:9">
      <c r="C13" s="8">
        <v>1.5</v>
      </c>
      <c r="D13" s="8">
        <v>35.294117647058798</v>
      </c>
      <c r="E13" s="8">
        <v>87.029288702928895</v>
      </c>
    </row>
    <row r="14" spans="3:9">
      <c r="C14" s="8">
        <v>1.6</v>
      </c>
      <c r="D14" s="8">
        <v>35.294117647058798</v>
      </c>
      <c r="E14" s="8">
        <v>87.447698744769895</v>
      </c>
    </row>
    <row r="15" spans="3:9">
      <c r="C15" s="8">
        <v>1.7</v>
      </c>
      <c r="D15" s="8">
        <v>38.655462184873898</v>
      </c>
      <c r="E15" s="8">
        <v>89.121338912133893</v>
      </c>
    </row>
    <row r="16" spans="3:9">
      <c r="C16" s="8">
        <v>1.8</v>
      </c>
      <c r="D16" s="8">
        <v>45.378151260504197</v>
      </c>
      <c r="E16" s="8">
        <v>89.958158995815893</v>
      </c>
    </row>
    <row r="17" spans="3:5">
      <c r="C17" s="8">
        <v>1.9</v>
      </c>
      <c r="D17" s="8">
        <v>46.218487394957997</v>
      </c>
      <c r="E17" s="8">
        <v>91.631799163179906</v>
      </c>
    </row>
    <row r="18" spans="3:5">
      <c r="C18" s="8">
        <v>2</v>
      </c>
      <c r="D18" s="8">
        <v>46.218487394957997</v>
      </c>
      <c r="E18" s="8">
        <v>92.468619246861905</v>
      </c>
    </row>
    <row r="19" spans="3:5">
      <c r="C19" s="8">
        <v>2.1</v>
      </c>
      <c r="D19" s="8">
        <v>46.218487394957997</v>
      </c>
      <c r="E19" s="8">
        <v>94.142259414225904</v>
      </c>
    </row>
    <row r="20" spans="3:5">
      <c r="C20" s="8">
        <v>2.2000000000000002</v>
      </c>
      <c r="D20" s="8">
        <v>48.739495798319297</v>
      </c>
      <c r="E20" s="8">
        <v>94.560669456066904</v>
      </c>
    </row>
    <row r="21" spans="3:5">
      <c r="C21" s="8">
        <v>2.2999999999999998</v>
      </c>
      <c r="D21" s="8">
        <v>50.420168067226903</v>
      </c>
      <c r="E21" s="8">
        <v>95.397489539749003</v>
      </c>
    </row>
    <row r="22" spans="3:5">
      <c r="C22" s="8">
        <v>2.4</v>
      </c>
      <c r="D22" s="8">
        <v>51.260504201680703</v>
      </c>
      <c r="E22" s="8">
        <v>95.815899581590003</v>
      </c>
    </row>
    <row r="23" spans="3:5">
      <c r="C23" s="8">
        <v>2.5</v>
      </c>
      <c r="D23" s="8">
        <v>52.941176470588204</v>
      </c>
      <c r="E23" s="8">
        <v>96.234309623431002</v>
      </c>
    </row>
    <row r="24" spans="3:5">
      <c r="C24" s="8">
        <v>2.6</v>
      </c>
      <c r="D24" s="8">
        <v>55.462184873949603</v>
      </c>
      <c r="E24" s="8">
        <v>97.489539748954002</v>
      </c>
    </row>
    <row r="25" spans="3:5">
      <c r="C25" s="8">
        <v>2.7</v>
      </c>
      <c r="D25" s="8">
        <v>55.462184873949603</v>
      </c>
      <c r="E25" s="8">
        <v>97.907949790795001</v>
      </c>
    </row>
    <row r="26" spans="3:5">
      <c r="C26" s="8">
        <v>2.8</v>
      </c>
      <c r="D26" s="8">
        <v>55.462184873949603</v>
      </c>
      <c r="E26" s="8">
        <v>98.326359832636001</v>
      </c>
    </row>
    <row r="27" spans="3:5">
      <c r="C27" s="8">
        <v>2.9</v>
      </c>
      <c r="D27" s="8">
        <v>55.462184873949603</v>
      </c>
      <c r="E27" s="8">
        <v>98.744769874477001</v>
      </c>
    </row>
    <row r="28" spans="3:5">
      <c r="C28" s="8">
        <v>3</v>
      </c>
      <c r="D28" s="8">
        <v>57.142857142857103</v>
      </c>
      <c r="E28" s="8">
        <v>98.744769874477001</v>
      </c>
    </row>
    <row r="29" spans="3:5">
      <c r="C29" s="8">
        <v>3.1</v>
      </c>
      <c r="D29" s="8">
        <v>57.142857142857103</v>
      </c>
      <c r="E29" s="8">
        <v>99.163179916318001</v>
      </c>
    </row>
    <row r="30" spans="3:5">
      <c r="C30" s="8">
        <v>3.2</v>
      </c>
      <c r="D30" s="8">
        <v>59.663865546218503</v>
      </c>
      <c r="E30" s="8">
        <v>99.163179916318001</v>
      </c>
    </row>
    <row r="31" spans="3:5">
      <c r="C31" s="8">
        <v>3.3</v>
      </c>
      <c r="D31" s="8">
        <v>62.184873949579803</v>
      </c>
      <c r="E31" s="8">
        <v>99.163179916318001</v>
      </c>
    </row>
    <row r="32" spans="3:5">
      <c r="C32" s="8">
        <v>3.4</v>
      </c>
      <c r="D32" s="8">
        <v>63.025210084033603</v>
      </c>
      <c r="E32" s="8">
        <v>99.163179916318001</v>
      </c>
    </row>
    <row r="33" spans="3:5">
      <c r="C33" s="8">
        <v>3.5</v>
      </c>
      <c r="D33" s="8">
        <v>63.865546218487403</v>
      </c>
      <c r="E33" s="8">
        <v>99.163179916318001</v>
      </c>
    </row>
    <row r="34" spans="3:5">
      <c r="C34" s="8">
        <v>3.6</v>
      </c>
      <c r="D34" s="8">
        <v>65.546218487394995</v>
      </c>
      <c r="E34" s="8">
        <v>99.163179916318001</v>
      </c>
    </row>
    <row r="35" spans="3:5">
      <c r="C35" s="8">
        <v>3.7</v>
      </c>
      <c r="D35" s="8">
        <v>66.386554621848703</v>
      </c>
      <c r="E35" s="8">
        <v>99.581589958159</v>
      </c>
    </row>
    <row r="36" spans="3:5">
      <c r="C36" s="8">
        <v>3.8</v>
      </c>
      <c r="D36" s="8">
        <v>67.226890756302495</v>
      </c>
      <c r="E36" s="8">
        <v>99.581589958159</v>
      </c>
    </row>
    <row r="37" spans="3:5">
      <c r="C37" s="8">
        <v>3.9</v>
      </c>
      <c r="D37" s="8">
        <v>68.907563025210095</v>
      </c>
      <c r="E37" s="8">
        <v>99.581589958159</v>
      </c>
    </row>
    <row r="38" spans="3:5">
      <c r="C38" s="8">
        <v>4</v>
      </c>
      <c r="D38" s="8">
        <v>69.747899159663902</v>
      </c>
      <c r="E38" s="8">
        <v>99.581589958159</v>
      </c>
    </row>
    <row r="39" spans="3:5">
      <c r="C39" s="8">
        <v>4.0999999999999996</v>
      </c>
      <c r="D39" s="8">
        <v>70.588235294117695</v>
      </c>
      <c r="E39" s="8">
        <v>99.581589958159</v>
      </c>
    </row>
    <row r="40" spans="3:5">
      <c r="C40" s="8">
        <v>4.2</v>
      </c>
      <c r="D40" s="8">
        <v>72.268907563025195</v>
      </c>
      <c r="E40" s="8">
        <v>99.581589958159</v>
      </c>
    </row>
    <row r="41" spans="3:5">
      <c r="C41" s="8">
        <v>4.3</v>
      </c>
      <c r="D41" s="8">
        <v>72.268907563025195</v>
      </c>
      <c r="E41" s="8">
        <v>100</v>
      </c>
    </row>
    <row r="42" spans="3:5">
      <c r="C42" s="8">
        <v>4.4000000000000004</v>
      </c>
      <c r="D42" s="8">
        <v>74.789915966386602</v>
      </c>
      <c r="E42" s="8">
        <v>100</v>
      </c>
    </row>
    <row r="43" spans="3:5">
      <c r="C43" s="8">
        <v>4.5</v>
      </c>
      <c r="D43" s="8">
        <v>76.470588235294102</v>
      </c>
      <c r="E43" s="8">
        <v>100</v>
      </c>
    </row>
    <row r="44" spans="3:5">
      <c r="C44" s="8">
        <v>4.5999999999999996</v>
      </c>
      <c r="D44" s="8">
        <v>76.470588235294102</v>
      </c>
      <c r="E44" s="8">
        <v>100</v>
      </c>
    </row>
    <row r="45" spans="3:5">
      <c r="C45" s="8">
        <v>4.7</v>
      </c>
      <c r="D45" s="8">
        <v>76.470588235294102</v>
      </c>
      <c r="E45" s="8">
        <v>100</v>
      </c>
    </row>
    <row r="46" spans="3:5">
      <c r="C46" s="8">
        <v>4.8</v>
      </c>
      <c r="D46" s="8">
        <v>77.310924369747895</v>
      </c>
      <c r="E46" s="8">
        <v>100</v>
      </c>
    </row>
    <row r="47" spans="3:5">
      <c r="C47" s="8">
        <v>4.9000000000000004</v>
      </c>
      <c r="D47" s="8">
        <v>77.310924369747895</v>
      </c>
      <c r="E47" s="8">
        <v>100</v>
      </c>
    </row>
    <row r="48" spans="3:5">
      <c r="C48" s="8">
        <v>5</v>
      </c>
      <c r="D48" s="8">
        <v>77.310924369747895</v>
      </c>
      <c r="E48" s="8">
        <v>100</v>
      </c>
    </row>
    <row r="49" spans="3:5">
      <c r="C49" s="8">
        <v>5.0999999999999996</v>
      </c>
      <c r="D49" s="8">
        <v>78.151260504201701</v>
      </c>
      <c r="E49" s="8">
        <v>100</v>
      </c>
    </row>
    <row r="50" spans="3:5">
      <c r="C50" s="8">
        <v>5.2</v>
      </c>
      <c r="D50" s="8">
        <v>78.151260504201701</v>
      </c>
      <c r="E50" s="8">
        <v>100</v>
      </c>
    </row>
    <row r="51" spans="3:5">
      <c r="C51" s="8">
        <v>5.3</v>
      </c>
      <c r="D51" s="8">
        <v>79.831932773109202</v>
      </c>
      <c r="E51" s="8">
        <v>100</v>
      </c>
    </row>
    <row r="52" spans="3:5">
      <c r="C52" s="8">
        <v>5.4</v>
      </c>
      <c r="D52" s="8">
        <v>79.831932773109202</v>
      </c>
      <c r="E52" s="8">
        <v>100</v>
      </c>
    </row>
    <row r="53" spans="3:5">
      <c r="C53" s="8">
        <v>5.5</v>
      </c>
      <c r="D53" s="8">
        <v>81.512605042016801</v>
      </c>
      <c r="E53" s="8">
        <v>100</v>
      </c>
    </row>
    <row r="54" spans="3:5">
      <c r="C54" s="8">
        <v>5.6</v>
      </c>
      <c r="D54" s="8">
        <v>82.352941176470594</v>
      </c>
      <c r="E54" s="8">
        <v>100</v>
      </c>
    </row>
    <row r="55" spans="3:5">
      <c r="C55" s="8">
        <v>5.7</v>
      </c>
      <c r="D55" s="8">
        <v>83.193277310924401</v>
      </c>
      <c r="E55" s="8">
        <v>100</v>
      </c>
    </row>
    <row r="56" spans="3:5">
      <c r="C56" s="8">
        <v>5.8</v>
      </c>
      <c r="D56" s="8">
        <v>84.033613445378194</v>
      </c>
      <c r="E56" s="8">
        <v>100</v>
      </c>
    </row>
    <row r="57" spans="3:5">
      <c r="C57" s="8">
        <v>5.9</v>
      </c>
      <c r="D57" s="8">
        <v>84.873949579831901</v>
      </c>
      <c r="E57" s="8">
        <v>100</v>
      </c>
    </row>
    <row r="58" spans="3:5">
      <c r="C58" s="8">
        <v>6</v>
      </c>
      <c r="D58" s="8">
        <v>84.873949579831901</v>
      </c>
      <c r="E58" s="8">
        <v>100</v>
      </c>
    </row>
    <row r="59" spans="3:5">
      <c r="C59" s="8">
        <v>6.1</v>
      </c>
      <c r="D59" s="8">
        <v>84.873949579831901</v>
      </c>
      <c r="E59" s="8">
        <v>100</v>
      </c>
    </row>
    <row r="60" spans="3:5">
      <c r="C60" s="8">
        <v>6.2</v>
      </c>
      <c r="D60" s="8">
        <v>85.714285714285694</v>
      </c>
      <c r="E60" s="8">
        <v>100</v>
      </c>
    </row>
    <row r="61" spans="3:5">
      <c r="C61" s="8">
        <v>6.3</v>
      </c>
      <c r="D61" s="8">
        <v>85.714285714285694</v>
      </c>
      <c r="E61" s="8">
        <v>100</v>
      </c>
    </row>
    <row r="62" spans="3:5">
      <c r="C62" s="8">
        <v>6.4</v>
      </c>
      <c r="D62" s="8">
        <v>87.394957983193294</v>
      </c>
      <c r="E62" s="8">
        <v>100</v>
      </c>
    </row>
    <row r="63" spans="3:5">
      <c r="C63" s="8">
        <v>6.5</v>
      </c>
      <c r="D63" s="8">
        <v>87.394957983193294</v>
      </c>
      <c r="E63" s="8">
        <v>100</v>
      </c>
    </row>
    <row r="64" spans="3:5">
      <c r="C64" s="8">
        <v>6.6</v>
      </c>
      <c r="D64" s="8">
        <v>88.235294117647101</v>
      </c>
      <c r="E64" s="8">
        <v>100</v>
      </c>
    </row>
    <row r="65" spans="3:5">
      <c r="C65" s="8">
        <v>6.7</v>
      </c>
      <c r="D65" s="8">
        <v>88.235294117647101</v>
      </c>
      <c r="E65" s="8">
        <v>100</v>
      </c>
    </row>
    <row r="66" spans="3:5">
      <c r="C66" s="8">
        <v>6.8</v>
      </c>
      <c r="D66" s="8">
        <v>88.235294117647101</v>
      </c>
      <c r="E66" s="8">
        <v>100</v>
      </c>
    </row>
    <row r="67" spans="3:5">
      <c r="C67" s="8">
        <v>6.9</v>
      </c>
      <c r="D67" s="8">
        <v>88.235294117647101</v>
      </c>
      <c r="E67" s="8">
        <v>100</v>
      </c>
    </row>
    <row r="68" spans="3:5">
      <c r="C68" s="8">
        <v>7</v>
      </c>
      <c r="D68" s="8">
        <v>88.235294117647101</v>
      </c>
      <c r="E68" s="8">
        <v>100</v>
      </c>
    </row>
    <row r="69" spans="3:5">
      <c r="C69" s="8">
        <v>7.1</v>
      </c>
      <c r="D69" s="8">
        <v>88.235294117647101</v>
      </c>
      <c r="E69" s="8">
        <v>100</v>
      </c>
    </row>
    <row r="70" spans="3:5">
      <c r="C70" s="8">
        <v>7.2</v>
      </c>
      <c r="D70" s="8">
        <v>88.235294117647101</v>
      </c>
      <c r="E70" s="8">
        <v>100</v>
      </c>
    </row>
    <row r="71" spans="3:5">
      <c r="C71" s="8">
        <v>7.3</v>
      </c>
      <c r="D71" s="8">
        <v>89.915966386554601</v>
      </c>
      <c r="E71" s="8">
        <v>100</v>
      </c>
    </row>
    <row r="72" spans="3:5">
      <c r="C72" s="8">
        <v>7.4</v>
      </c>
      <c r="D72" s="8">
        <v>89.915966386554601</v>
      </c>
      <c r="E72" s="8">
        <v>100</v>
      </c>
    </row>
    <row r="73" spans="3:5">
      <c r="C73" s="8">
        <v>7.5</v>
      </c>
      <c r="D73" s="8">
        <v>89.915966386554601</v>
      </c>
      <c r="E73" s="8">
        <v>100</v>
      </c>
    </row>
    <row r="74" spans="3:5">
      <c r="C74" s="8">
        <v>7.6</v>
      </c>
      <c r="D74" s="8">
        <v>90.756302521008394</v>
      </c>
      <c r="E74" s="8">
        <v>100</v>
      </c>
    </row>
    <row r="75" spans="3:5">
      <c r="C75" s="8">
        <v>7.7</v>
      </c>
      <c r="D75" s="8">
        <v>90.756302521008394</v>
      </c>
      <c r="E75" s="8">
        <v>100</v>
      </c>
    </row>
    <row r="76" spans="3:5">
      <c r="C76" s="8">
        <v>7.8</v>
      </c>
      <c r="D76" s="8">
        <v>90.756302521008394</v>
      </c>
      <c r="E76" s="8">
        <v>100</v>
      </c>
    </row>
    <row r="77" spans="3:5">
      <c r="C77" s="8">
        <v>7.9</v>
      </c>
      <c r="D77" s="8">
        <v>90.756302521008394</v>
      </c>
      <c r="E77" s="8">
        <v>100</v>
      </c>
    </row>
    <row r="78" spans="3:5">
      <c r="C78" s="8">
        <v>8</v>
      </c>
      <c r="D78" s="8">
        <v>90.756302521008394</v>
      </c>
      <c r="E78" s="8">
        <v>100</v>
      </c>
    </row>
    <row r="79" spans="3:5">
      <c r="C79" s="8">
        <v>8.1</v>
      </c>
      <c r="D79" s="8">
        <v>92.436974789915993</v>
      </c>
      <c r="E79" s="8">
        <v>100</v>
      </c>
    </row>
    <row r="80" spans="3:5">
      <c r="C80" s="8">
        <v>8.1999999999999993</v>
      </c>
      <c r="D80" s="8">
        <v>92.436974789915993</v>
      </c>
      <c r="E80" s="8">
        <v>100</v>
      </c>
    </row>
    <row r="81" spans="3:5">
      <c r="C81" s="8">
        <v>8.3000000000000007</v>
      </c>
      <c r="D81" s="8">
        <v>92.436974789915993</v>
      </c>
      <c r="E81" s="8">
        <v>100</v>
      </c>
    </row>
    <row r="82" spans="3:5">
      <c r="C82" s="8">
        <v>8.4</v>
      </c>
      <c r="D82" s="8">
        <v>92.436974789915993</v>
      </c>
      <c r="E82" s="8">
        <v>100</v>
      </c>
    </row>
    <row r="83" spans="3:5">
      <c r="C83" s="8">
        <v>8.5</v>
      </c>
      <c r="D83" s="8">
        <v>92.436974789915993</v>
      </c>
      <c r="E83" s="8">
        <v>100</v>
      </c>
    </row>
    <row r="84" spans="3:5">
      <c r="C84" s="8">
        <v>8.6</v>
      </c>
      <c r="D84" s="8">
        <v>93.277310924369701</v>
      </c>
      <c r="E84" s="8">
        <v>100</v>
      </c>
    </row>
    <row r="85" spans="3:5">
      <c r="C85" s="8">
        <v>8.6999999999999993</v>
      </c>
      <c r="D85" s="8">
        <v>93.277310924369701</v>
      </c>
      <c r="E85" s="8">
        <v>100</v>
      </c>
    </row>
    <row r="86" spans="3:5">
      <c r="C86" s="8">
        <v>8.8000000000000007</v>
      </c>
      <c r="D86" s="8">
        <v>93.277310924369701</v>
      </c>
      <c r="E86" s="8">
        <v>100</v>
      </c>
    </row>
    <row r="87" spans="3:5">
      <c r="C87" s="8">
        <v>8.9</v>
      </c>
      <c r="D87" s="8">
        <v>93.277310924369701</v>
      </c>
      <c r="E87" s="8">
        <v>100</v>
      </c>
    </row>
    <row r="88" spans="3:5">
      <c r="C88" s="8">
        <v>9</v>
      </c>
      <c r="D88" s="8">
        <v>94.117647058823493</v>
      </c>
      <c r="E88" s="8">
        <v>100</v>
      </c>
    </row>
    <row r="89" spans="3:5">
      <c r="C89" s="8">
        <v>9.1</v>
      </c>
      <c r="D89" s="8">
        <v>94.117647058823493</v>
      </c>
      <c r="E89" s="8">
        <v>100</v>
      </c>
    </row>
    <row r="90" spans="3:5">
      <c r="C90" s="8">
        <v>9.1999999999999993</v>
      </c>
      <c r="D90" s="8">
        <v>94.117647058823493</v>
      </c>
      <c r="E90" s="8">
        <v>100</v>
      </c>
    </row>
    <row r="91" spans="3:5">
      <c r="C91" s="8">
        <v>9.3000000000000007</v>
      </c>
      <c r="D91" s="8">
        <v>94.117647058823493</v>
      </c>
      <c r="E91" s="8">
        <v>100</v>
      </c>
    </row>
    <row r="92" spans="3:5">
      <c r="C92" s="8">
        <v>9.4</v>
      </c>
      <c r="D92" s="8">
        <v>94.117647058823493</v>
      </c>
      <c r="E92" s="8">
        <v>100</v>
      </c>
    </row>
    <row r="93" spans="3:5">
      <c r="C93" s="8">
        <v>9.5</v>
      </c>
      <c r="D93" s="8">
        <v>94.117647058823493</v>
      </c>
      <c r="E93" s="8">
        <v>100</v>
      </c>
    </row>
    <row r="94" spans="3:5">
      <c r="C94" s="8">
        <v>9.6</v>
      </c>
      <c r="D94" s="8">
        <v>94.117647058823493</v>
      </c>
      <c r="E94" s="8">
        <v>100</v>
      </c>
    </row>
    <row r="95" spans="3:5">
      <c r="C95" s="8">
        <v>9.6999999999999993</v>
      </c>
      <c r="D95" s="8">
        <v>94.9579831932773</v>
      </c>
      <c r="E95" s="8">
        <v>100</v>
      </c>
    </row>
    <row r="96" spans="3:5">
      <c r="C96" s="8">
        <v>9.8000000000000007</v>
      </c>
      <c r="D96" s="8">
        <v>94.9579831932773</v>
      </c>
      <c r="E96" s="8">
        <v>100</v>
      </c>
    </row>
    <row r="97" spans="3:5">
      <c r="C97" s="8">
        <v>9.9</v>
      </c>
      <c r="D97" s="8">
        <v>94.9579831932773</v>
      </c>
      <c r="E97" s="8">
        <v>100</v>
      </c>
    </row>
    <row r="98" spans="3:5">
      <c r="C98" s="8">
        <v>10</v>
      </c>
      <c r="D98" s="8">
        <v>94.9579831932773</v>
      </c>
      <c r="E98" s="8">
        <v>100</v>
      </c>
    </row>
    <row r="99" spans="3:5">
      <c r="C99" s="8">
        <v>10.1</v>
      </c>
      <c r="D99" s="8">
        <v>94.9579831932773</v>
      </c>
      <c r="E99" s="8">
        <v>100</v>
      </c>
    </row>
    <row r="100" spans="3:5">
      <c r="C100" s="8">
        <v>10.199999999999999</v>
      </c>
      <c r="D100" s="8">
        <v>95.798319327731093</v>
      </c>
      <c r="E100" s="8">
        <v>100</v>
      </c>
    </row>
    <row r="101" spans="3:5">
      <c r="C101" s="8">
        <v>10.3</v>
      </c>
      <c r="D101" s="8">
        <v>95.798319327731093</v>
      </c>
      <c r="E101" s="8">
        <v>100</v>
      </c>
    </row>
    <row r="102" spans="3:5">
      <c r="C102" s="8">
        <v>10.4</v>
      </c>
      <c r="D102" s="8">
        <v>95.798319327731093</v>
      </c>
      <c r="E102" s="8">
        <v>100</v>
      </c>
    </row>
    <row r="103" spans="3:5">
      <c r="C103" s="8">
        <v>10.5</v>
      </c>
      <c r="D103" s="8">
        <v>95.798319327731093</v>
      </c>
      <c r="E103" s="8">
        <v>100</v>
      </c>
    </row>
    <row r="104" spans="3:5">
      <c r="C104" s="8">
        <v>10.6</v>
      </c>
      <c r="D104" s="8">
        <v>95.798319327731093</v>
      </c>
      <c r="E104" s="8">
        <v>100</v>
      </c>
    </row>
    <row r="105" spans="3:5">
      <c r="C105" s="8">
        <v>10.7</v>
      </c>
      <c r="D105" s="8">
        <v>95.798319327731093</v>
      </c>
      <c r="E105" s="8">
        <v>100</v>
      </c>
    </row>
    <row r="106" spans="3:5">
      <c r="C106" s="8">
        <v>10.8</v>
      </c>
      <c r="D106" s="8">
        <v>96.6386554621849</v>
      </c>
      <c r="E106" s="8">
        <v>100</v>
      </c>
    </row>
    <row r="107" spans="3:5">
      <c r="C107" s="8">
        <v>10.9</v>
      </c>
      <c r="D107" s="8">
        <v>96.6386554621849</v>
      </c>
      <c r="E107" s="8">
        <v>100</v>
      </c>
    </row>
    <row r="108" spans="3:5">
      <c r="C108" s="8">
        <v>11</v>
      </c>
      <c r="D108" s="8">
        <v>97.478991596638707</v>
      </c>
      <c r="E108" s="8">
        <v>100</v>
      </c>
    </row>
    <row r="109" spans="3:5">
      <c r="C109" s="8">
        <v>11.1</v>
      </c>
      <c r="D109" s="8">
        <v>97.478991596638707</v>
      </c>
      <c r="E109" s="8">
        <v>100</v>
      </c>
    </row>
    <row r="110" spans="3:5">
      <c r="C110" s="8">
        <v>11.2</v>
      </c>
      <c r="D110" s="8">
        <v>97.478991596638707</v>
      </c>
      <c r="E110" s="8">
        <v>100</v>
      </c>
    </row>
    <row r="111" spans="3:5">
      <c r="C111" s="8">
        <v>11.3</v>
      </c>
      <c r="D111" s="8">
        <v>97.478991596638707</v>
      </c>
      <c r="E111" s="8">
        <v>100</v>
      </c>
    </row>
    <row r="112" spans="3:5">
      <c r="C112" s="8">
        <v>11.4</v>
      </c>
      <c r="D112" s="8">
        <v>97.478991596638707</v>
      </c>
      <c r="E112" s="8">
        <v>100</v>
      </c>
    </row>
    <row r="113" spans="3:5">
      <c r="C113" s="8">
        <v>11.5</v>
      </c>
      <c r="D113" s="8">
        <v>97.478991596638707</v>
      </c>
      <c r="E113" s="8">
        <v>100</v>
      </c>
    </row>
    <row r="114" spans="3:5">
      <c r="C114" s="8">
        <v>11.6</v>
      </c>
      <c r="D114" s="8">
        <v>97.478991596638707</v>
      </c>
      <c r="E114" s="8">
        <v>100</v>
      </c>
    </row>
    <row r="115" spans="3:5">
      <c r="C115" s="8">
        <v>11.7</v>
      </c>
      <c r="D115" s="8">
        <v>98.3193277310924</v>
      </c>
      <c r="E115" s="8">
        <v>100</v>
      </c>
    </row>
    <row r="116" spans="3:5">
      <c r="C116" s="8">
        <v>11.8</v>
      </c>
      <c r="D116" s="8">
        <v>98.3193277310924</v>
      </c>
      <c r="E116" s="8">
        <v>100</v>
      </c>
    </row>
    <row r="117" spans="3:5">
      <c r="C117" s="8">
        <v>11.9</v>
      </c>
      <c r="D117" s="8">
        <v>99.159663865546193</v>
      </c>
      <c r="E117" s="8">
        <v>100</v>
      </c>
    </row>
    <row r="118" spans="3:5">
      <c r="C118" s="8">
        <v>12</v>
      </c>
      <c r="D118" s="8">
        <v>99.159663865546193</v>
      </c>
      <c r="E118" s="8">
        <v>100</v>
      </c>
    </row>
    <row r="119" spans="3:5">
      <c r="C119" s="8">
        <v>12.1</v>
      </c>
      <c r="D119" s="8">
        <v>99.159663865546193</v>
      </c>
      <c r="E119" s="8">
        <v>100</v>
      </c>
    </row>
    <row r="120" spans="3:5">
      <c r="C120" s="8">
        <v>12.2</v>
      </c>
      <c r="D120" s="8">
        <v>99.159663865546193</v>
      </c>
      <c r="E120" s="8">
        <v>100</v>
      </c>
    </row>
    <row r="121" spans="3:5">
      <c r="C121" s="8">
        <v>12.3</v>
      </c>
      <c r="D121" s="8">
        <v>99.159663865546193</v>
      </c>
      <c r="E121" s="8">
        <v>100</v>
      </c>
    </row>
    <row r="122" spans="3:5">
      <c r="C122" s="8">
        <v>12.4</v>
      </c>
      <c r="D122" s="8">
        <v>99.159663865546193</v>
      </c>
      <c r="E122" s="8">
        <v>100</v>
      </c>
    </row>
    <row r="123" spans="3:5">
      <c r="C123" s="8">
        <v>12.5</v>
      </c>
      <c r="D123" s="8">
        <v>99.159663865546193</v>
      </c>
      <c r="E123" s="8">
        <v>100</v>
      </c>
    </row>
    <row r="124" spans="3:5">
      <c r="C124" s="8">
        <v>12.6</v>
      </c>
      <c r="D124" s="8">
        <v>99.159663865546193</v>
      </c>
      <c r="E124" s="8">
        <v>100</v>
      </c>
    </row>
    <row r="125" spans="3:5">
      <c r="C125" s="8">
        <v>12.7</v>
      </c>
      <c r="D125" s="8">
        <v>99.159663865546193</v>
      </c>
      <c r="E125" s="8">
        <v>100</v>
      </c>
    </row>
    <row r="126" spans="3:5">
      <c r="C126" s="8">
        <v>12.8</v>
      </c>
      <c r="D126" s="8">
        <v>99.159663865546193</v>
      </c>
      <c r="E126" s="8">
        <v>100</v>
      </c>
    </row>
    <row r="127" spans="3:5">
      <c r="C127" s="8">
        <v>12.9</v>
      </c>
      <c r="D127" s="8">
        <v>99.159663865546193</v>
      </c>
      <c r="E127" s="8">
        <v>100</v>
      </c>
    </row>
    <row r="128" spans="3:5">
      <c r="C128" s="8">
        <v>13</v>
      </c>
      <c r="D128" s="8">
        <v>99.159663865546193</v>
      </c>
      <c r="E128" s="8">
        <v>100</v>
      </c>
    </row>
    <row r="129" spans="3:5">
      <c r="C129" s="8">
        <v>13.1</v>
      </c>
      <c r="D129" s="8">
        <v>99.159663865546193</v>
      </c>
      <c r="E129" s="8">
        <v>100</v>
      </c>
    </row>
    <row r="130" spans="3:5">
      <c r="C130" s="8">
        <v>13.2</v>
      </c>
      <c r="D130" s="8">
        <v>99.159663865546193</v>
      </c>
      <c r="E130" s="8">
        <v>100</v>
      </c>
    </row>
    <row r="131" spans="3:5">
      <c r="C131" s="8">
        <v>13.3</v>
      </c>
      <c r="D131" s="8">
        <v>99.159663865546193</v>
      </c>
      <c r="E131" s="8">
        <v>100</v>
      </c>
    </row>
    <row r="132" spans="3:5">
      <c r="C132" s="8">
        <v>13.4</v>
      </c>
      <c r="D132" s="8">
        <v>99.159663865546193</v>
      </c>
      <c r="E132" s="8">
        <v>100</v>
      </c>
    </row>
    <row r="133" spans="3:5">
      <c r="C133" s="8">
        <v>13.5</v>
      </c>
      <c r="D133" s="8">
        <v>99.159663865546193</v>
      </c>
      <c r="E133" s="8">
        <v>100</v>
      </c>
    </row>
    <row r="134" spans="3:5">
      <c r="C134" s="8">
        <v>13.6</v>
      </c>
      <c r="D134" s="8">
        <v>99.159663865546193</v>
      </c>
      <c r="E134" s="8">
        <v>100</v>
      </c>
    </row>
    <row r="135" spans="3:5">
      <c r="C135" s="8">
        <v>13.7</v>
      </c>
      <c r="D135" s="8">
        <v>99.159663865546193</v>
      </c>
      <c r="E135" s="8">
        <v>100</v>
      </c>
    </row>
    <row r="136" spans="3:5">
      <c r="C136" s="8">
        <v>13.8</v>
      </c>
      <c r="D136" s="8">
        <v>99.159663865546193</v>
      </c>
      <c r="E136" s="8">
        <v>100</v>
      </c>
    </row>
    <row r="137" spans="3:5">
      <c r="C137" s="8">
        <v>13.9</v>
      </c>
      <c r="D137" s="8">
        <v>99.159663865546193</v>
      </c>
      <c r="E137" s="8">
        <v>100</v>
      </c>
    </row>
    <row r="138" spans="3:5">
      <c r="C138" s="8">
        <v>14</v>
      </c>
      <c r="D138" s="8">
        <v>99.159663865546193</v>
      </c>
      <c r="E138" s="8">
        <v>100</v>
      </c>
    </row>
    <row r="139" spans="3:5">
      <c r="C139" s="8">
        <v>14.1</v>
      </c>
      <c r="D139" s="8">
        <v>99.159663865546193</v>
      </c>
      <c r="E139" s="8">
        <v>100</v>
      </c>
    </row>
    <row r="140" spans="3:5">
      <c r="C140" s="8">
        <v>14.2</v>
      </c>
      <c r="D140" s="8">
        <v>99.159663865546193</v>
      </c>
      <c r="E140" s="8">
        <v>100</v>
      </c>
    </row>
    <row r="141" spans="3:5">
      <c r="C141" s="8">
        <v>14.3</v>
      </c>
      <c r="D141" s="8">
        <v>99.159663865546193</v>
      </c>
      <c r="E141" s="8">
        <v>100</v>
      </c>
    </row>
    <row r="142" spans="3:5">
      <c r="C142" s="8">
        <v>14.4</v>
      </c>
      <c r="D142" s="8">
        <v>99.159663865546193</v>
      </c>
      <c r="E142" s="8">
        <v>100</v>
      </c>
    </row>
    <row r="143" spans="3:5">
      <c r="C143" s="8">
        <v>14.5</v>
      </c>
      <c r="D143" s="8">
        <v>99.159663865546193</v>
      </c>
      <c r="E143" s="8">
        <v>100</v>
      </c>
    </row>
    <row r="144" spans="3:5">
      <c r="C144" s="8">
        <v>14.6</v>
      </c>
      <c r="D144" s="8">
        <v>99.159663865546193</v>
      </c>
      <c r="E144" s="8">
        <v>100</v>
      </c>
    </row>
    <row r="145" spans="3:5">
      <c r="C145" s="8">
        <v>14.7</v>
      </c>
      <c r="D145" s="8">
        <v>99.159663865546193</v>
      </c>
      <c r="E145" s="8">
        <v>100</v>
      </c>
    </row>
    <row r="146" spans="3:5">
      <c r="C146" s="8">
        <v>14.8</v>
      </c>
      <c r="D146" s="8">
        <v>99.159663865546193</v>
      </c>
      <c r="E146" s="8">
        <v>100</v>
      </c>
    </row>
    <row r="147" spans="3:5">
      <c r="C147" s="8">
        <v>14.9</v>
      </c>
      <c r="D147" s="8">
        <v>99.159663865546193</v>
      </c>
      <c r="E147" s="8">
        <v>100</v>
      </c>
    </row>
    <row r="148" spans="3:5">
      <c r="C148" s="8">
        <v>15</v>
      </c>
      <c r="D148" s="8">
        <v>99.159663865546193</v>
      </c>
      <c r="E148" s="8">
        <v>100</v>
      </c>
    </row>
    <row r="149" spans="3:5">
      <c r="C149" s="8">
        <v>15.1</v>
      </c>
      <c r="D149" s="8">
        <v>99.159663865546193</v>
      </c>
      <c r="E149" s="8">
        <v>100</v>
      </c>
    </row>
    <row r="150" spans="3:5">
      <c r="C150" s="8">
        <v>15.2</v>
      </c>
      <c r="D150" s="8">
        <v>99.159663865546193</v>
      </c>
      <c r="E150" s="8">
        <v>100</v>
      </c>
    </row>
    <row r="151" spans="3:5">
      <c r="C151" s="8">
        <v>15.3</v>
      </c>
      <c r="D151" s="8">
        <v>100</v>
      </c>
      <c r="E151" s="8">
        <v>10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BAF51-6CE9-4673-AF63-E7C3F10CEACC}">
  <dimension ref="C3:I17"/>
  <sheetViews>
    <sheetView topLeftCell="A2" workbookViewId="0">
      <selection activeCell="I21" sqref="I21"/>
    </sheetView>
  </sheetViews>
  <sheetFormatPr defaultColWidth="8.81640625" defaultRowHeight="14.5"/>
  <cols>
    <col min="4" max="4" width="9.81640625" bestFit="1" customWidth="1"/>
    <col min="7" max="7" width="32.453125" bestFit="1" customWidth="1"/>
  </cols>
  <sheetData>
    <row r="3" spans="3:9" ht="16.5">
      <c r="C3" s="22" t="s">
        <v>235</v>
      </c>
      <c r="D3" s="22"/>
    </row>
    <row r="4" spans="3:9" ht="16.5">
      <c r="C4" s="18" t="s">
        <v>0</v>
      </c>
      <c r="D4" s="18" t="s">
        <v>76</v>
      </c>
    </row>
    <row r="5" spans="3:9">
      <c r="C5" s="8">
        <v>4.6732000000000003E-2</v>
      </c>
      <c r="D5" s="8">
        <v>4.2625999999999997E-2</v>
      </c>
      <c r="G5" s="9" t="s">
        <v>11</v>
      </c>
      <c r="H5" s="8"/>
      <c r="I5" s="8"/>
    </row>
    <row r="6" spans="3:9">
      <c r="C6" s="8">
        <v>4.8890000000000003E-2</v>
      </c>
      <c r="D6" s="8">
        <v>3.2489999999999998E-2</v>
      </c>
      <c r="G6" s="9" t="s">
        <v>12</v>
      </c>
      <c r="H6" s="8">
        <v>0.9173</v>
      </c>
      <c r="I6" s="8">
        <v>0.83730000000000004</v>
      </c>
    </row>
    <row r="7" spans="3:9">
      <c r="C7" s="8">
        <v>5.5725999999999998E-2</v>
      </c>
      <c r="D7" s="8">
        <v>3.3688999999999997E-2</v>
      </c>
      <c r="G7" s="9" t="s">
        <v>3</v>
      </c>
      <c r="H7" s="8">
        <v>0.44280000000000003</v>
      </c>
      <c r="I7" s="8">
        <v>0.20710000000000001</v>
      </c>
    </row>
    <row r="8" spans="3:9">
      <c r="C8" s="8"/>
      <c r="D8" s="8"/>
      <c r="G8" s="9" t="s">
        <v>13</v>
      </c>
      <c r="H8" s="8" t="s">
        <v>7</v>
      </c>
      <c r="I8" s="8" t="s">
        <v>7</v>
      </c>
    </row>
    <row r="9" spans="3:9">
      <c r="C9" s="8"/>
      <c r="D9" s="8"/>
      <c r="G9" s="9" t="s">
        <v>4</v>
      </c>
      <c r="H9" s="8" t="s">
        <v>14</v>
      </c>
      <c r="I9" s="8" t="s">
        <v>14</v>
      </c>
    </row>
    <row r="12" spans="3:9">
      <c r="G12" s="9" t="s">
        <v>17</v>
      </c>
      <c r="H12" s="8"/>
    </row>
    <row r="13" spans="3:9">
      <c r="G13" s="9" t="s">
        <v>3</v>
      </c>
      <c r="H13" s="8">
        <v>2.7699999999999999E-2</v>
      </c>
    </row>
    <row r="14" spans="3:9">
      <c r="G14" s="9" t="s">
        <v>4</v>
      </c>
      <c r="H14" s="8" t="s">
        <v>5</v>
      </c>
    </row>
    <row r="15" spans="3:9">
      <c r="G15" s="9" t="s">
        <v>6</v>
      </c>
      <c r="H15" s="8" t="s">
        <v>7</v>
      </c>
    </row>
    <row r="16" spans="3:9">
      <c r="G16" s="9" t="s">
        <v>8</v>
      </c>
      <c r="H16" s="8" t="s">
        <v>9</v>
      </c>
    </row>
    <row r="17" spans="7:8">
      <c r="G17" s="9" t="s">
        <v>10</v>
      </c>
      <c r="H17" s="8" t="s">
        <v>236</v>
      </c>
    </row>
  </sheetData>
  <mergeCells count="1">
    <mergeCell ref="C3:D3"/>
  </mergeCells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3F921-57C4-4F99-914E-867A986F1028}">
  <dimension ref="C2:I151"/>
  <sheetViews>
    <sheetView workbookViewId="0">
      <selection activeCell="K10" sqref="K10"/>
    </sheetView>
  </sheetViews>
  <sheetFormatPr defaultColWidth="8.81640625" defaultRowHeight="14.5"/>
  <cols>
    <col min="2" max="2" width="8.6328125" customWidth="1"/>
    <col min="7" max="7" width="9" customWidth="1"/>
    <col min="8" max="8" width="29.6328125" bestFit="1" customWidth="1"/>
  </cols>
  <sheetData>
    <row r="2" spans="3:9">
      <c r="C2" t="s">
        <v>51</v>
      </c>
    </row>
    <row r="4" spans="3:9" ht="16.5">
      <c r="C4" s="18" t="s">
        <v>31</v>
      </c>
      <c r="D4" s="18" t="s">
        <v>0</v>
      </c>
      <c r="E4" s="18" t="s">
        <v>76</v>
      </c>
    </row>
    <row r="5" spans="3:9">
      <c r="C5" s="8">
        <v>0</v>
      </c>
      <c r="D5" s="8">
        <v>15.5</v>
      </c>
      <c r="E5" s="8">
        <v>13.5</v>
      </c>
      <c r="H5" s="9" t="s">
        <v>34</v>
      </c>
      <c r="I5" s="8"/>
    </row>
    <row r="6" spans="3:9">
      <c r="C6" s="8">
        <v>0.01</v>
      </c>
      <c r="D6" s="8">
        <v>30.3333333333333</v>
      </c>
      <c r="E6" s="8">
        <v>32</v>
      </c>
      <c r="H6" s="9" t="s">
        <v>3</v>
      </c>
      <c r="I6" s="8">
        <v>6.9999999999999999E-4</v>
      </c>
    </row>
    <row r="7" spans="3:9">
      <c r="C7" s="8">
        <v>0.02</v>
      </c>
      <c r="D7" s="8">
        <v>45.6666666666667</v>
      </c>
      <c r="E7" s="8">
        <v>50.5833333333333</v>
      </c>
      <c r="H7" s="9" t="s">
        <v>24</v>
      </c>
      <c r="I7" s="8" t="s">
        <v>35</v>
      </c>
    </row>
    <row r="8" spans="3:9">
      <c r="C8" s="8">
        <v>0.03</v>
      </c>
      <c r="D8" s="8">
        <v>61.6666666666667</v>
      </c>
      <c r="E8" s="8">
        <v>67</v>
      </c>
      <c r="H8" s="9" t="s">
        <v>4</v>
      </c>
      <c r="I8" s="8" t="s">
        <v>167</v>
      </c>
    </row>
    <row r="9" spans="3:9">
      <c r="C9" s="8">
        <v>0.04</v>
      </c>
      <c r="D9" s="8">
        <v>70.1666666666667</v>
      </c>
      <c r="E9" s="8">
        <v>76.5833333333333</v>
      </c>
      <c r="H9" s="9" t="s">
        <v>6</v>
      </c>
      <c r="I9" s="8" t="s">
        <v>7</v>
      </c>
    </row>
    <row r="10" spans="3:9">
      <c r="C10" s="8">
        <v>0.05</v>
      </c>
      <c r="D10" s="8">
        <v>75</v>
      </c>
      <c r="E10" s="8">
        <v>82.5</v>
      </c>
      <c r="H10" s="9" t="s">
        <v>37</v>
      </c>
      <c r="I10" s="8">
        <v>8.1670000000000006E-2</v>
      </c>
    </row>
    <row r="11" spans="3:9">
      <c r="C11" s="8">
        <v>0.06</v>
      </c>
      <c r="D11" s="8">
        <v>80</v>
      </c>
      <c r="E11" s="8">
        <v>86.75</v>
      </c>
    </row>
    <row r="12" spans="3:9">
      <c r="C12" s="8">
        <v>7.0000000000000007E-2</v>
      </c>
      <c r="D12" s="8">
        <v>82.5</v>
      </c>
      <c r="E12" s="8">
        <v>89.6666666666667</v>
      </c>
    </row>
    <row r="13" spans="3:9">
      <c r="C13" s="8">
        <v>0.08</v>
      </c>
      <c r="D13" s="8">
        <v>85.3333333333333</v>
      </c>
      <c r="E13" s="8">
        <v>91.3333333333333</v>
      </c>
    </row>
    <row r="14" spans="3:9">
      <c r="C14" s="8">
        <v>0.09</v>
      </c>
      <c r="D14" s="8">
        <v>87.5</v>
      </c>
      <c r="E14" s="8">
        <v>92.5833333333333</v>
      </c>
    </row>
    <row r="15" spans="3:9">
      <c r="C15" s="8">
        <v>0.1</v>
      </c>
      <c r="D15" s="8">
        <v>89.5</v>
      </c>
      <c r="E15" s="8">
        <v>93.75</v>
      </c>
    </row>
    <row r="16" spans="3:9">
      <c r="C16" s="8">
        <v>0.11</v>
      </c>
      <c r="D16" s="8">
        <v>90.75</v>
      </c>
      <c r="E16" s="8">
        <v>95.1666666666667</v>
      </c>
    </row>
    <row r="17" spans="3:5">
      <c r="C17" s="8">
        <v>0.12</v>
      </c>
      <c r="D17" s="8">
        <v>91.1666666666667</v>
      </c>
      <c r="E17" s="8">
        <v>95.5833333333333</v>
      </c>
    </row>
    <row r="18" spans="3:5">
      <c r="C18" s="8">
        <v>0.13</v>
      </c>
      <c r="D18" s="8">
        <v>91.75</v>
      </c>
      <c r="E18" s="8">
        <v>96.0833333333333</v>
      </c>
    </row>
    <row r="19" spans="3:5">
      <c r="C19" s="8">
        <v>0.14000000000000001</v>
      </c>
      <c r="D19" s="8">
        <v>92.75</v>
      </c>
      <c r="E19" s="8">
        <v>96.6666666666667</v>
      </c>
    </row>
    <row r="20" spans="3:5">
      <c r="C20" s="8">
        <v>0.15</v>
      </c>
      <c r="D20" s="8">
        <v>93.3333333333333</v>
      </c>
      <c r="E20" s="8">
        <v>97.0833333333333</v>
      </c>
    </row>
    <row r="21" spans="3:5">
      <c r="C21" s="8">
        <v>0.16</v>
      </c>
      <c r="D21" s="8">
        <v>93.8333333333333</v>
      </c>
      <c r="E21" s="8">
        <v>97.5833333333333</v>
      </c>
    </row>
    <row r="22" spans="3:5">
      <c r="C22" s="8">
        <v>0.17</v>
      </c>
      <c r="D22" s="8">
        <v>94.5</v>
      </c>
      <c r="E22" s="8">
        <v>97.75</v>
      </c>
    </row>
    <row r="23" spans="3:5">
      <c r="C23" s="8">
        <v>0.18</v>
      </c>
      <c r="D23" s="8">
        <v>95</v>
      </c>
      <c r="E23" s="8">
        <v>98.1666666666667</v>
      </c>
    </row>
    <row r="24" spans="3:5">
      <c r="C24" s="8">
        <v>0.19</v>
      </c>
      <c r="D24" s="8">
        <v>95.6666666666667</v>
      </c>
      <c r="E24" s="8">
        <v>98.6666666666667</v>
      </c>
    </row>
    <row r="25" spans="3:5">
      <c r="C25" s="8">
        <v>0.2</v>
      </c>
      <c r="D25" s="8">
        <v>96.1666666666667</v>
      </c>
      <c r="E25" s="8">
        <v>98.8333333333333</v>
      </c>
    </row>
    <row r="26" spans="3:5">
      <c r="C26" s="8">
        <v>0.21</v>
      </c>
      <c r="D26" s="8">
        <v>96.5</v>
      </c>
      <c r="E26" s="8">
        <v>99</v>
      </c>
    </row>
    <row r="27" spans="3:5">
      <c r="C27" s="8">
        <v>0.22</v>
      </c>
      <c r="D27" s="8">
        <v>96.5</v>
      </c>
      <c r="E27" s="8">
        <v>99</v>
      </c>
    </row>
    <row r="28" spans="3:5">
      <c r="C28" s="8">
        <v>0.23</v>
      </c>
      <c r="D28" s="8">
        <v>96.75</v>
      </c>
      <c r="E28" s="8">
        <v>99.1666666666667</v>
      </c>
    </row>
    <row r="29" spans="3:5">
      <c r="C29" s="8">
        <v>0.24</v>
      </c>
      <c r="D29" s="8">
        <v>97.0833333333333</v>
      </c>
      <c r="E29" s="8">
        <v>99.1666666666667</v>
      </c>
    </row>
    <row r="30" spans="3:5">
      <c r="C30" s="8">
        <v>0.25</v>
      </c>
      <c r="D30" s="8">
        <v>97.3333333333333</v>
      </c>
      <c r="E30" s="8">
        <v>99.1666666666667</v>
      </c>
    </row>
    <row r="31" spans="3:5">
      <c r="C31" s="8">
        <v>0.26</v>
      </c>
      <c r="D31" s="8">
        <v>97.5</v>
      </c>
      <c r="E31" s="8">
        <v>99.5</v>
      </c>
    </row>
    <row r="32" spans="3:5">
      <c r="C32" s="8">
        <v>0.27</v>
      </c>
      <c r="D32" s="8">
        <v>97.6666666666667</v>
      </c>
      <c r="E32" s="8">
        <v>99.5</v>
      </c>
    </row>
    <row r="33" spans="3:5">
      <c r="C33" s="8">
        <v>0.28000000000000003</v>
      </c>
      <c r="D33" s="8">
        <v>97.6666666666667</v>
      </c>
      <c r="E33" s="8">
        <v>99.5</v>
      </c>
    </row>
    <row r="34" spans="3:5">
      <c r="C34" s="8">
        <v>0.28999999999999998</v>
      </c>
      <c r="D34" s="8">
        <v>97.75</v>
      </c>
      <c r="E34" s="8">
        <v>99.5</v>
      </c>
    </row>
    <row r="35" spans="3:5">
      <c r="C35" s="8">
        <v>0.3</v>
      </c>
      <c r="D35" s="8">
        <v>98</v>
      </c>
      <c r="E35" s="8">
        <v>99.5</v>
      </c>
    </row>
    <row r="36" spans="3:5">
      <c r="C36" s="8">
        <v>0.31</v>
      </c>
      <c r="D36" s="8">
        <v>98.1666666666667</v>
      </c>
      <c r="E36" s="8">
        <v>99.5833333333333</v>
      </c>
    </row>
    <row r="37" spans="3:5">
      <c r="C37" s="8">
        <v>0.32</v>
      </c>
      <c r="D37" s="8">
        <v>98.3333333333333</v>
      </c>
      <c r="E37" s="8">
        <v>99.5833333333333</v>
      </c>
    </row>
    <row r="38" spans="3:5">
      <c r="C38" s="8">
        <v>0.33</v>
      </c>
      <c r="D38" s="8">
        <v>98.4166666666667</v>
      </c>
      <c r="E38" s="8">
        <v>99.75</v>
      </c>
    </row>
    <row r="39" spans="3:5">
      <c r="C39" s="8">
        <v>0.34</v>
      </c>
      <c r="D39" s="8">
        <v>98.4166666666667</v>
      </c>
      <c r="E39" s="8">
        <v>99.8333333333333</v>
      </c>
    </row>
    <row r="40" spans="3:5">
      <c r="C40" s="8">
        <v>0.35</v>
      </c>
      <c r="D40" s="8">
        <v>98.4166666666667</v>
      </c>
      <c r="E40" s="8">
        <v>99.9166666666667</v>
      </c>
    </row>
    <row r="41" spans="3:5">
      <c r="C41" s="8">
        <v>0.36</v>
      </c>
      <c r="D41" s="8">
        <v>98.5833333333333</v>
      </c>
      <c r="E41" s="8">
        <v>99.9166666666667</v>
      </c>
    </row>
    <row r="42" spans="3:5">
      <c r="C42" s="8">
        <v>0.37</v>
      </c>
      <c r="D42" s="8">
        <v>98.75</v>
      </c>
      <c r="E42" s="8">
        <v>99.9166666666667</v>
      </c>
    </row>
    <row r="43" spans="3:5">
      <c r="C43" s="8">
        <v>0.38</v>
      </c>
      <c r="D43" s="8">
        <v>98.75</v>
      </c>
      <c r="E43" s="8">
        <v>99.9166666666667</v>
      </c>
    </row>
    <row r="44" spans="3:5">
      <c r="C44" s="8">
        <v>0.39</v>
      </c>
      <c r="D44" s="8">
        <v>98.75</v>
      </c>
      <c r="E44" s="8">
        <v>99.9166666666667</v>
      </c>
    </row>
    <row r="45" spans="3:5">
      <c r="C45" s="8">
        <v>0.4</v>
      </c>
      <c r="D45" s="8">
        <v>98.75</v>
      </c>
      <c r="E45" s="8">
        <v>99.9166666666667</v>
      </c>
    </row>
    <row r="46" spans="3:5">
      <c r="C46" s="8">
        <v>0.41</v>
      </c>
      <c r="D46" s="8">
        <v>98.8333333333333</v>
      </c>
      <c r="E46" s="8">
        <v>99.9166666666667</v>
      </c>
    </row>
    <row r="47" spans="3:5">
      <c r="C47" s="8">
        <v>0.42</v>
      </c>
      <c r="D47" s="8">
        <v>98.8333333333333</v>
      </c>
      <c r="E47" s="8">
        <v>99.9166666666667</v>
      </c>
    </row>
    <row r="48" spans="3:5">
      <c r="C48" s="8">
        <v>0.43</v>
      </c>
      <c r="D48" s="8">
        <v>99</v>
      </c>
      <c r="E48" s="8">
        <v>99.9166666666667</v>
      </c>
    </row>
    <row r="49" spans="3:5">
      <c r="C49" s="8">
        <v>0.44</v>
      </c>
      <c r="D49" s="8">
        <v>99.0833333333333</v>
      </c>
      <c r="E49" s="8">
        <v>99.9166666666667</v>
      </c>
    </row>
    <row r="50" spans="3:5">
      <c r="C50" s="8">
        <v>0.45</v>
      </c>
      <c r="D50" s="8">
        <v>99.0833333333333</v>
      </c>
      <c r="E50" s="8">
        <v>99.9166666666667</v>
      </c>
    </row>
    <row r="51" spans="3:5">
      <c r="C51" s="8">
        <v>0.46</v>
      </c>
      <c r="D51" s="8">
        <v>99.0833333333333</v>
      </c>
      <c r="E51" s="8">
        <v>100</v>
      </c>
    </row>
    <row r="52" spans="3:5">
      <c r="C52" s="8">
        <v>0.47</v>
      </c>
      <c r="D52" s="8">
        <v>99.1666666666667</v>
      </c>
      <c r="E52" s="8">
        <v>100</v>
      </c>
    </row>
    <row r="53" spans="3:5">
      <c r="C53" s="8">
        <v>0.48</v>
      </c>
      <c r="D53" s="8">
        <v>99.1666666666667</v>
      </c>
      <c r="E53" s="8">
        <v>100</v>
      </c>
    </row>
    <row r="54" spans="3:5">
      <c r="C54" s="8">
        <v>0.49</v>
      </c>
      <c r="D54" s="8">
        <v>99.25</v>
      </c>
      <c r="E54" s="8">
        <v>100</v>
      </c>
    </row>
    <row r="55" spans="3:5">
      <c r="C55" s="8">
        <v>0.5</v>
      </c>
      <c r="D55" s="8">
        <v>99.3333333333333</v>
      </c>
      <c r="E55" s="8">
        <v>100</v>
      </c>
    </row>
    <row r="56" spans="3:5">
      <c r="C56" s="8">
        <v>0.51</v>
      </c>
      <c r="D56" s="8">
        <v>99.4166666666667</v>
      </c>
      <c r="E56" s="8">
        <v>100</v>
      </c>
    </row>
    <row r="57" spans="3:5">
      <c r="C57" s="8">
        <v>0.52</v>
      </c>
      <c r="D57" s="8">
        <v>99.4166666666667</v>
      </c>
      <c r="E57" s="8">
        <v>100</v>
      </c>
    </row>
    <row r="58" spans="3:5">
      <c r="C58" s="8">
        <v>0.53</v>
      </c>
      <c r="D58" s="8">
        <v>99.4166666666667</v>
      </c>
      <c r="E58" s="8">
        <v>100</v>
      </c>
    </row>
    <row r="59" spans="3:5">
      <c r="C59" s="8">
        <v>0.54</v>
      </c>
      <c r="D59" s="8">
        <v>99.4166666666667</v>
      </c>
      <c r="E59" s="8">
        <v>100</v>
      </c>
    </row>
    <row r="60" spans="3:5">
      <c r="C60" s="8">
        <v>0.55000000000000004</v>
      </c>
      <c r="D60" s="8">
        <v>99.5</v>
      </c>
      <c r="E60" s="8">
        <v>100</v>
      </c>
    </row>
    <row r="61" spans="3:5">
      <c r="C61" s="8">
        <v>0.56000000000000005</v>
      </c>
      <c r="D61" s="8">
        <v>99.5833333333333</v>
      </c>
      <c r="E61" s="8">
        <v>100</v>
      </c>
    </row>
    <row r="62" spans="3:5">
      <c r="C62" s="8">
        <v>0.56999999999999995</v>
      </c>
      <c r="D62" s="8">
        <v>99.5833333333333</v>
      </c>
      <c r="E62" s="8">
        <v>100</v>
      </c>
    </row>
    <row r="63" spans="3:5">
      <c r="C63" s="8">
        <v>0.57999999999999996</v>
      </c>
      <c r="D63" s="8">
        <v>99.5833333333333</v>
      </c>
      <c r="E63" s="8">
        <v>100</v>
      </c>
    </row>
    <row r="64" spans="3:5">
      <c r="C64" s="8">
        <v>0.59</v>
      </c>
      <c r="D64" s="8">
        <v>99.5833333333333</v>
      </c>
      <c r="E64" s="8">
        <v>100</v>
      </c>
    </row>
    <row r="65" spans="3:5">
      <c r="C65" s="8">
        <v>0.6</v>
      </c>
      <c r="D65" s="8">
        <v>99.5833333333333</v>
      </c>
      <c r="E65" s="8">
        <v>100</v>
      </c>
    </row>
    <row r="66" spans="3:5">
      <c r="C66" s="8">
        <v>0.61</v>
      </c>
      <c r="D66" s="8">
        <v>99.6666666666667</v>
      </c>
      <c r="E66" s="8">
        <v>100</v>
      </c>
    </row>
    <row r="67" spans="3:5">
      <c r="C67" s="8">
        <v>0.62</v>
      </c>
      <c r="D67" s="8">
        <v>99.6666666666667</v>
      </c>
      <c r="E67" s="8">
        <v>100</v>
      </c>
    </row>
    <row r="68" spans="3:5">
      <c r="C68" s="8">
        <v>0.63</v>
      </c>
      <c r="D68" s="8">
        <v>99.75</v>
      </c>
      <c r="E68" s="8">
        <v>100</v>
      </c>
    </row>
    <row r="69" spans="3:5">
      <c r="C69" s="8">
        <v>0.64</v>
      </c>
      <c r="D69" s="8">
        <v>99.75</v>
      </c>
      <c r="E69" s="8">
        <v>100</v>
      </c>
    </row>
    <row r="70" spans="3:5">
      <c r="C70" s="8">
        <v>0.65</v>
      </c>
      <c r="D70" s="8">
        <v>99.75</v>
      </c>
      <c r="E70" s="8">
        <v>100</v>
      </c>
    </row>
    <row r="71" spans="3:5">
      <c r="C71" s="8">
        <v>0.66</v>
      </c>
      <c r="D71" s="8">
        <v>99.75</v>
      </c>
      <c r="E71" s="8">
        <v>100</v>
      </c>
    </row>
    <row r="72" spans="3:5">
      <c r="C72" s="8">
        <v>0.67</v>
      </c>
      <c r="D72" s="8">
        <v>99.75</v>
      </c>
      <c r="E72" s="8">
        <v>100</v>
      </c>
    </row>
    <row r="73" spans="3:5">
      <c r="C73" s="8">
        <v>0.68</v>
      </c>
      <c r="D73" s="8">
        <v>99.8333333333333</v>
      </c>
      <c r="E73" s="8">
        <v>100</v>
      </c>
    </row>
    <row r="74" spans="3:5">
      <c r="C74" s="8">
        <v>0.69</v>
      </c>
      <c r="D74" s="8">
        <v>99.8333333333333</v>
      </c>
      <c r="E74" s="8">
        <v>100</v>
      </c>
    </row>
    <row r="75" spans="3:5">
      <c r="C75" s="8">
        <v>0.7</v>
      </c>
      <c r="D75" s="8">
        <v>99.8333333333333</v>
      </c>
      <c r="E75" s="8">
        <v>100</v>
      </c>
    </row>
    <row r="76" spans="3:5">
      <c r="C76" s="8">
        <v>0.71</v>
      </c>
      <c r="D76" s="8">
        <v>99.9166666666667</v>
      </c>
      <c r="E76" s="8">
        <v>100</v>
      </c>
    </row>
    <row r="77" spans="3:5">
      <c r="C77" s="8">
        <v>0.72</v>
      </c>
      <c r="D77" s="8">
        <v>99.9166666666667</v>
      </c>
      <c r="E77" s="8">
        <v>100</v>
      </c>
    </row>
    <row r="78" spans="3:5">
      <c r="C78" s="8">
        <v>0.73</v>
      </c>
      <c r="D78" s="8">
        <v>99.9166666666667</v>
      </c>
      <c r="E78" s="8">
        <v>100</v>
      </c>
    </row>
    <row r="79" spans="3:5">
      <c r="C79" s="8">
        <v>0.74</v>
      </c>
      <c r="D79" s="8">
        <v>99.9166666666667</v>
      </c>
      <c r="E79" s="8">
        <v>100</v>
      </c>
    </row>
    <row r="80" spans="3:5">
      <c r="C80" s="8">
        <v>0.75</v>
      </c>
      <c r="D80" s="8">
        <v>99.9166666666667</v>
      </c>
      <c r="E80" s="8">
        <v>100</v>
      </c>
    </row>
    <row r="81" spans="3:5">
      <c r="C81" s="8">
        <v>0.76</v>
      </c>
      <c r="D81" s="8">
        <v>99.9166666666667</v>
      </c>
      <c r="E81" s="8">
        <v>100</v>
      </c>
    </row>
    <row r="82" spans="3:5">
      <c r="C82" s="8">
        <v>0.77</v>
      </c>
      <c r="D82" s="8">
        <v>99.9166666666667</v>
      </c>
      <c r="E82" s="8">
        <v>100</v>
      </c>
    </row>
    <row r="83" spans="3:5">
      <c r="C83" s="8">
        <v>0.78</v>
      </c>
      <c r="D83" s="8">
        <v>99.9166666666667</v>
      </c>
      <c r="E83" s="8">
        <v>100</v>
      </c>
    </row>
    <row r="84" spans="3:5">
      <c r="C84" s="8">
        <v>0.79</v>
      </c>
      <c r="D84" s="8">
        <v>99.9166666666667</v>
      </c>
      <c r="E84" s="8">
        <v>100</v>
      </c>
    </row>
    <row r="85" spans="3:5">
      <c r="C85" s="8">
        <v>0.8</v>
      </c>
      <c r="D85" s="8">
        <v>99.9166666666667</v>
      </c>
      <c r="E85" s="8">
        <v>100</v>
      </c>
    </row>
    <row r="86" spans="3:5">
      <c r="C86" s="8">
        <v>0.81</v>
      </c>
      <c r="D86" s="8">
        <v>99.9166666666667</v>
      </c>
      <c r="E86" s="8">
        <v>100</v>
      </c>
    </row>
    <row r="87" spans="3:5">
      <c r="C87" s="8">
        <v>0.82</v>
      </c>
      <c r="D87" s="8">
        <v>99.9166666666667</v>
      </c>
      <c r="E87" s="8">
        <v>100</v>
      </c>
    </row>
    <row r="88" spans="3:5">
      <c r="C88" s="8">
        <v>0.83</v>
      </c>
      <c r="D88" s="8">
        <v>99.9166666666667</v>
      </c>
      <c r="E88" s="8">
        <v>100</v>
      </c>
    </row>
    <row r="89" spans="3:5">
      <c r="C89" s="8">
        <v>0.84</v>
      </c>
      <c r="D89" s="8">
        <v>99.9166666666667</v>
      </c>
      <c r="E89" s="8">
        <v>100</v>
      </c>
    </row>
    <row r="90" spans="3:5">
      <c r="C90" s="8">
        <v>0.85</v>
      </c>
      <c r="D90" s="8">
        <v>99.9166666666667</v>
      </c>
      <c r="E90" s="8">
        <v>100</v>
      </c>
    </row>
    <row r="91" spans="3:5">
      <c r="C91" s="8">
        <v>0.86</v>
      </c>
      <c r="D91" s="8">
        <v>99.9166666666667</v>
      </c>
      <c r="E91" s="8">
        <v>100</v>
      </c>
    </row>
    <row r="92" spans="3:5">
      <c r="C92" s="8">
        <v>0.87</v>
      </c>
      <c r="D92" s="8">
        <v>99.9166666666667</v>
      </c>
      <c r="E92" s="8">
        <v>100</v>
      </c>
    </row>
    <row r="93" spans="3:5">
      <c r="C93" s="8">
        <v>0.88</v>
      </c>
      <c r="D93" s="8">
        <v>99.9166666666667</v>
      </c>
      <c r="E93" s="8">
        <v>100</v>
      </c>
    </row>
    <row r="94" spans="3:5">
      <c r="C94" s="8">
        <v>0.89</v>
      </c>
      <c r="D94" s="8">
        <v>99.9166666666667</v>
      </c>
      <c r="E94" s="8">
        <v>100</v>
      </c>
    </row>
    <row r="95" spans="3:5">
      <c r="C95" s="8">
        <v>0.9</v>
      </c>
      <c r="D95" s="8">
        <v>99.9166666666667</v>
      </c>
      <c r="E95" s="8">
        <v>100</v>
      </c>
    </row>
    <row r="96" spans="3:5">
      <c r="C96" s="8">
        <v>0.91</v>
      </c>
      <c r="D96" s="8">
        <v>99.9166666666667</v>
      </c>
      <c r="E96" s="8">
        <v>100</v>
      </c>
    </row>
    <row r="97" spans="3:5">
      <c r="C97" s="8">
        <v>0.92</v>
      </c>
      <c r="D97" s="8">
        <v>99.9166666666667</v>
      </c>
      <c r="E97" s="8">
        <v>100</v>
      </c>
    </row>
    <row r="98" spans="3:5">
      <c r="C98" s="8">
        <v>0.93</v>
      </c>
      <c r="D98" s="8">
        <v>99.9166666666667</v>
      </c>
      <c r="E98" s="8">
        <v>100</v>
      </c>
    </row>
    <row r="99" spans="3:5">
      <c r="C99" s="8">
        <v>0.94</v>
      </c>
      <c r="D99" s="8">
        <v>99.9166666666667</v>
      </c>
      <c r="E99" s="8">
        <v>100</v>
      </c>
    </row>
    <row r="100" spans="3:5">
      <c r="C100" s="8">
        <v>0.95</v>
      </c>
      <c r="D100" s="8">
        <v>99.9166666666667</v>
      </c>
      <c r="E100" s="8">
        <v>100</v>
      </c>
    </row>
    <row r="101" spans="3:5">
      <c r="C101" s="8">
        <v>0.96</v>
      </c>
      <c r="D101" s="8">
        <v>99.9166666666667</v>
      </c>
      <c r="E101" s="8">
        <v>100</v>
      </c>
    </row>
    <row r="102" spans="3:5">
      <c r="C102" s="8">
        <v>0.97</v>
      </c>
      <c r="D102" s="8">
        <v>99.9166666666667</v>
      </c>
      <c r="E102" s="8">
        <v>100</v>
      </c>
    </row>
    <row r="103" spans="3:5">
      <c r="C103" s="8">
        <v>0.98</v>
      </c>
      <c r="D103" s="8">
        <v>99.9166666666667</v>
      </c>
      <c r="E103" s="8">
        <v>100</v>
      </c>
    </row>
    <row r="104" spans="3:5">
      <c r="C104" s="8">
        <v>0.99</v>
      </c>
      <c r="D104" s="8">
        <v>99.9166666666667</v>
      </c>
      <c r="E104" s="8">
        <v>100</v>
      </c>
    </row>
    <row r="105" spans="3:5">
      <c r="C105" s="8">
        <v>1</v>
      </c>
      <c r="D105" s="8">
        <v>99.9166666666667</v>
      </c>
      <c r="E105" s="8">
        <v>100</v>
      </c>
    </row>
    <row r="106" spans="3:5">
      <c r="C106" s="8">
        <v>1.01</v>
      </c>
      <c r="D106" s="8">
        <v>99.9166666666667</v>
      </c>
      <c r="E106" s="8">
        <v>100</v>
      </c>
    </row>
    <row r="107" spans="3:5">
      <c r="C107" s="8">
        <v>1.02</v>
      </c>
      <c r="D107" s="8">
        <v>99.9166666666667</v>
      </c>
      <c r="E107" s="8">
        <v>100</v>
      </c>
    </row>
    <row r="108" spans="3:5">
      <c r="C108" s="8">
        <v>1.03</v>
      </c>
      <c r="D108" s="8">
        <v>99.9166666666667</v>
      </c>
      <c r="E108" s="8">
        <v>100</v>
      </c>
    </row>
    <row r="109" spans="3:5">
      <c r="C109" s="8">
        <v>1.04</v>
      </c>
      <c r="D109" s="8">
        <v>100</v>
      </c>
      <c r="E109" s="8">
        <v>100</v>
      </c>
    </row>
    <row r="110" spans="3:5">
      <c r="C110" s="8"/>
      <c r="D110" s="8"/>
      <c r="E110" s="8"/>
    </row>
    <row r="111" spans="3:5">
      <c r="C111" s="8"/>
      <c r="D111" s="8"/>
      <c r="E111" s="8"/>
    </row>
    <row r="112" spans="3:5">
      <c r="C112" s="8"/>
      <c r="D112" s="8"/>
      <c r="E112" s="8"/>
    </row>
    <row r="113" spans="3:5">
      <c r="C113" s="8"/>
      <c r="D113" s="8"/>
      <c r="E113" s="8"/>
    </row>
    <row r="114" spans="3:5">
      <c r="C114" s="8"/>
      <c r="D114" s="8"/>
      <c r="E114" s="8"/>
    </row>
    <row r="115" spans="3:5">
      <c r="C115" s="8"/>
      <c r="D115" s="8"/>
      <c r="E115" s="8"/>
    </row>
    <row r="116" spans="3:5">
      <c r="C116" s="8"/>
      <c r="D116" s="8"/>
      <c r="E116" s="8"/>
    </row>
    <row r="117" spans="3:5">
      <c r="C117" s="8"/>
      <c r="D117" s="8"/>
      <c r="E117" s="8"/>
    </row>
    <row r="118" spans="3:5">
      <c r="C118" s="8"/>
      <c r="D118" s="8"/>
      <c r="E118" s="8"/>
    </row>
    <row r="119" spans="3:5">
      <c r="C119" s="8"/>
      <c r="D119" s="8"/>
      <c r="E119" s="8"/>
    </row>
    <row r="120" spans="3:5">
      <c r="C120" s="8"/>
      <c r="D120" s="8"/>
      <c r="E120" s="8"/>
    </row>
    <row r="121" spans="3:5">
      <c r="C121" s="8"/>
      <c r="D121" s="8"/>
      <c r="E121" s="8"/>
    </row>
    <row r="122" spans="3:5">
      <c r="C122" s="8"/>
      <c r="D122" s="8"/>
      <c r="E122" s="8"/>
    </row>
    <row r="123" spans="3:5">
      <c r="C123" s="8"/>
      <c r="D123" s="8"/>
      <c r="E123" s="8"/>
    </row>
    <row r="124" spans="3:5">
      <c r="C124" s="8"/>
      <c r="D124" s="8"/>
      <c r="E124" s="8"/>
    </row>
    <row r="125" spans="3:5">
      <c r="C125" s="8"/>
      <c r="D125" s="8"/>
      <c r="E125" s="8"/>
    </row>
    <row r="126" spans="3:5">
      <c r="C126" s="8"/>
      <c r="D126" s="8"/>
      <c r="E126" s="8"/>
    </row>
    <row r="127" spans="3:5">
      <c r="C127" s="8"/>
      <c r="D127" s="8"/>
      <c r="E127" s="8"/>
    </row>
    <row r="128" spans="3:5">
      <c r="C128" s="8"/>
      <c r="D128" s="8"/>
      <c r="E128" s="8"/>
    </row>
    <row r="129" spans="3:5">
      <c r="C129" s="8"/>
      <c r="D129" s="8"/>
      <c r="E129" s="8"/>
    </row>
    <row r="130" spans="3:5">
      <c r="C130" s="8"/>
      <c r="D130" s="8"/>
      <c r="E130" s="8"/>
    </row>
    <row r="131" spans="3:5">
      <c r="C131" s="8"/>
      <c r="D131" s="8"/>
      <c r="E131" s="8"/>
    </row>
    <row r="132" spans="3:5">
      <c r="C132" s="8"/>
      <c r="D132" s="8"/>
      <c r="E132" s="8"/>
    </row>
    <row r="133" spans="3:5">
      <c r="C133" s="8"/>
      <c r="D133" s="8"/>
      <c r="E133" s="8"/>
    </row>
    <row r="134" spans="3:5">
      <c r="C134" s="8"/>
      <c r="D134" s="8"/>
      <c r="E134" s="8"/>
    </row>
    <row r="135" spans="3:5">
      <c r="C135" s="8"/>
      <c r="D135" s="8"/>
      <c r="E135" s="8"/>
    </row>
    <row r="136" spans="3:5">
      <c r="C136" s="8"/>
      <c r="D136" s="8"/>
      <c r="E136" s="8"/>
    </row>
    <row r="137" spans="3:5">
      <c r="C137" s="8"/>
      <c r="D137" s="8"/>
      <c r="E137" s="8"/>
    </row>
    <row r="138" spans="3:5">
      <c r="C138" s="8"/>
      <c r="D138" s="8"/>
      <c r="E138" s="8"/>
    </row>
    <row r="139" spans="3:5">
      <c r="C139" s="8"/>
      <c r="D139" s="8"/>
      <c r="E139" s="8"/>
    </row>
    <row r="140" spans="3:5">
      <c r="C140" s="8"/>
      <c r="D140" s="8"/>
      <c r="E140" s="8"/>
    </row>
    <row r="141" spans="3:5">
      <c r="C141" s="8"/>
      <c r="D141" s="8"/>
      <c r="E141" s="8"/>
    </row>
    <row r="142" spans="3:5">
      <c r="C142" s="8"/>
      <c r="D142" s="8"/>
      <c r="E142" s="8"/>
    </row>
    <row r="143" spans="3:5">
      <c r="C143" s="8"/>
      <c r="D143" s="8"/>
      <c r="E143" s="8"/>
    </row>
    <row r="144" spans="3:5">
      <c r="C144" s="8"/>
      <c r="D144" s="8"/>
      <c r="E144" s="8"/>
    </row>
    <row r="145" spans="3:5">
      <c r="C145" s="8"/>
      <c r="D145" s="8"/>
      <c r="E145" s="8"/>
    </row>
    <row r="146" spans="3:5">
      <c r="C146" s="8"/>
      <c r="D146" s="8"/>
      <c r="E146" s="8"/>
    </row>
    <row r="147" spans="3:5">
      <c r="C147" s="8"/>
      <c r="D147" s="8"/>
      <c r="E147" s="8"/>
    </row>
    <row r="148" spans="3:5">
      <c r="C148" s="8"/>
      <c r="D148" s="8"/>
      <c r="E148" s="8"/>
    </row>
    <row r="149" spans="3:5">
      <c r="C149" s="8"/>
      <c r="D149" s="8"/>
      <c r="E149" s="8"/>
    </row>
    <row r="150" spans="3:5">
      <c r="C150" s="8"/>
      <c r="D150" s="8"/>
      <c r="E150" s="8"/>
    </row>
    <row r="151" spans="3:5">
      <c r="C151" s="8"/>
      <c r="D151" s="8"/>
      <c r="E151" s="8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3774D-A504-4998-994B-2DAC3D97E195}">
  <dimension ref="C2:AJ29"/>
  <sheetViews>
    <sheetView topLeftCell="O1" zoomScale="80" zoomScaleNormal="80" workbookViewId="0">
      <selection activeCell="AI10" sqref="AI10"/>
    </sheetView>
  </sheetViews>
  <sheetFormatPr defaultColWidth="8.81640625" defaultRowHeight="14.5"/>
  <cols>
    <col min="3" max="29" width="8.6328125"/>
    <col min="31" max="31" width="16.453125" bestFit="1" customWidth="1"/>
    <col min="35" max="35" width="20.1796875" bestFit="1" customWidth="1"/>
  </cols>
  <sheetData>
    <row r="2" spans="3:36">
      <c r="D2" t="s">
        <v>54</v>
      </c>
    </row>
    <row r="3" spans="3:36" ht="16.5">
      <c r="C3" s="7" t="s">
        <v>53</v>
      </c>
      <c r="D3" s="23" t="s">
        <v>0</v>
      </c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 t="s">
        <v>76</v>
      </c>
      <c r="V3" s="23"/>
      <c r="W3" s="23"/>
      <c r="X3" s="23"/>
      <c r="Y3" s="23"/>
      <c r="Z3" s="23"/>
      <c r="AA3" s="23"/>
      <c r="AB3" s="23"/>
      <c r="AC3" s="23"/>
    </row>
    <row r="4" spans="3:36">
      <c r="C4" s="8">
        <v>1</v>
      </c>
      <c r="D4" s="8">
        <v>-3.1469999999999998E-2</v>
      </c>
      <c r="E4" s="8">
        <v>-5.9970000000000002E-2</v>
      </c>
      <c r="F4" s="8">
        <v>7.4819999999999999E-3</v>
      </c>
      <c r="G4" s="8">
        <v>-1.355E-2</v>
      </c>
      <c r="H4" s="8">
        <v>-2.0830000000000001E-2</v>
      </c>
      <c r="I4" s="8">
        <v>-4.2020000000000002E-2</v>
      </c>
      <c r="J4" s="8">
        <v>-0.33903</v>
      </c>
      <c r="K4" s="8">
        <v>-7.9740000000000005E-2</v>
      </c>
      <c r="L4" s="8">
        <v>-0.42535000000000001</v>
      </c>
      <c r="M4" s="8">
        <v>-8.0999999999999996E-4</v>
      </c>
      <c r="N4" s="8">
        <v>7.3439000000000004E-2</v>
      </c>
      <c r="O4" s="8">
        <v>8.9829999999999997E-3</v>
      </c>
      <c r="P4" s="8">
        <v>-2.6800000000000001E-2</v>
      </c>
      <c r="Q4" s="8">
        <v>1.1611E-2</v>
      </c>
      <c r="R4" s="8">
        <v>4.0083000000000001E-2</v>
      </c>
      <c r="S4" s="8">
        <v>0.54768899999999998</v>
      </c>
      <c r="T4" s="8">
        <v>-0.40788000000000002</v>
      </c>
      <c r="U4" s="8">
        <v>-0.51880000000000004</v>
      </c>
      <c r="V4" s="8">
        <v>0.57630700000000001</v>
      </c>
      <c r="W4" s="8">
        <v>2.0324999999999999E-2</v>
      </c>
      <c r="X4" s="8">
        <v>-0.92239000000000004</v>
      </c>
      <c r="Y4" s="8">
        <v>-0.83557000000000003</v>
      </c>
      <c r="Z4" s="8">
        <v>-0.10492</v>
      </c>
      <c r="AA4" s="8">
        <v>-7.5609999999999997E-2</v>
      </c>
      <c r="AB4" s="8">
        <v>0.131493</v>
      </c>
      <c r="AC4" s="8">
        <v>8.6876999999999996E-2</v>
      </c>
    </row>
    <row r="5" spans="3:36">
      <c r="C5" s="8">
        <v>2</v>
      </c>
      <c r="D5" s="8">
        <v>-2.4029999999999999E-2</v>
      </c>
      <c r="E5" s="8">
        <v>-4.1189999999999997E-2</v>
      </c>
      <c r="F5" s="8">
        <v>1.02E-4</v>
      </c>
      <c r="G5" s="8">
        <v>-2.784E-2</v>
      </c>
      <c r="H5" s="8">
        <v>-7.2399999999999999E-3</v>
      </c>
      <c r="I5" s="8">
        <v>-1.3679999999999999E-2</v>
      </c>
      <c r="J5" s="8">
        <v>-0.32629999999999998</v>
      </c>
      <c r="K5" s="8">
        <v>-0.15301999999999999</v>
      </c>
      <c r="L5" s="8">
        <v>-0.26118000000000002</v>
      </c>
      <c r="M5" s="8">
        <v>3.258E-3</v>
      </c>
      <c r="N5" s="8">
        <v>-1.499E-2</v>
      </c>
      <c r="O5" s="8">
        <v>-3.8400000000000001E-3</v>
      </c>
      <c r="P5" s="8">
        <v>-6.6250000000000003E-2</v>
      </c>
      <c r="Q5" s="8">
        <v>-1.2999999999999999E-2</v>
      </c>
      <c r="R5" s="8">
        <v>-4.4749999999999998E-2</v>
      </c>
      <c r="S5" s="8">
        <v>-0.20124</v>
      </c>
      <c r="T5" s="8">
        <v>-0.39484000000000002</v>
      </c>
      <c r="U5" s="8">
        <v>-0.46987000000000001</v>
      </c>
      <c r="V5" s="8">
        <v>0.57548600000000005</v>
      </c>
      <c r="W5" s="8">
        <v>0.25060900000000003</v>
      </c>
      <c r="X5" s="8">
        <v>-0.69201999999999997</v>
      </c>
      <c r="Y5" s="8">
        <v>-0.53891</v>
      </c>
      <c r="Z5" s="8">
        <v>-7.492E-2</v>
      </c>
      <c r="AA5" s="8">
        <v>-5.3249999999999999E-2</v>
      </c>
      <c r="AB5" s="8">
        <v>5.3279E-2</v>
      </c>
      <c r="AC5" s="8">
        <v>9.9207000000000004E-2</v>
      </c>
    </row>
    <row r="6" spans="3:36">
      <c r="C6" s="8">
        <v>3</v>
      </c>
      <c r="D6" s="8">
        <v>1.6702999999999999E-2</v>
      </c>
      <c r="E6" s="8">
        <v>5.2705000000000002E-2</v>
      </c>
      <c r="F6" s="8">
        <v>1.1214E-2</v>
      </c>
      <c r="G6" s="8">
        <v>-2.7200000000000002E-3</v>
      </c>
      <c r="H6" s="8">
        <v>-1.4019999999999999E-2</v>
      </c>
      <c r="I6" s="8">
        <v>8.1486000000000003E-2</v>
      </c>
      <c r="J6" s="8">
        <v>-0.31474000000000002</v>
      </c>
      <c r="K6" s="8">
        <v>-0.10095</v>
      </c>
      <c r="L6" s="8">
        <v>-0.29146</v>
      </c>
      <c r="M6" s="8">
        <v>-4.4999999999999999E-4</v>
      </c>
      <c r="N6" s="8">
        <v>-7.5829999999999995E-2</v>
      </c>
      <c r="O6" s="8">
        <v>-1.1350000000000001E-2</v>
      </c>
      <c r="P6" s="8">
        <v>-5.5469999999999998E-2</v>
      </c>
      <c r="Q6" s="8">
        <v>-9.3710000000000002E-2</v>
      </c>
      <c r="R6" s="8">
        <v>3.703E-2</v>
      </c>
      <c r="S6" s="8">
        <v>-9.7019999999999995E-2</v>
      </c>
      <c r="T6" s="8">
        <v>-0.38667000000000001</v>
      </c>
      <c r="U6" s="8">
        <v>4.1626000000000003E-2</v>
      </c>
      <c r="V6" s="8">
        <v>-4.5339999999999998E-2</v>
      </c>
      <c r="W6" s="8">
        <v>-3.7150000000000002E-2</v>
      </c>
      <c r="X6" s="8">
        <v>-0.94528999999999996</v>
      </c>
      <c r="Y6" s="8">
        <v>-0.45046000000000003</v>
      </c>
      <c r="Z6" s="8">
        <v>-3.0370000000000001E-2</v>
      </c>
      <c r="AA6" s="8">
        <v>4.2681999999999998E-2</v>
      </c>
      <c r="AB6" s="8">
        <v>-3.5249999999999997E-2</v>
      </c>
      <c r="AC6" s="8">
        <v>-0.11362</v>
      </c>
      <c r="AE6" s="9" t="s">
        <v>40</v>
      </c>
      <c r="AF6" s="8" t="s">
        <v>55</v>
      </c>
      <c r="AG6" s="8" t="s">
        <v>42</v>
      </c>
      <c r="AH6" s="8" t="s">
        <v>43</v>
      </c>
      <c r="AI6" s="8" t="s">
        <v>44</v>
      </c>
      <c r="AJ6" s="8" t="s">
        <v>45</v>
      </c>
    </row>
    <row r="7" spans="3:36">
      <c r="C7" s="8">
        <v>4</v>
      </c>
      <c r="D7" s="8">
        <v>1.7788000000000002E-2</v>
      </c>
      <c r="E7" s="8">
        <v>4.5545000000000002E-2</v>
      </c>
      <c r="F7" s="8">
        <v>-5.2199999999999998E-3</v>
      </c>
      <c r="G7" s="8">
        <v>9.0170000000000007E-3</v>
      </c>
      <c r="H7" s="8">
        <v>-9.1500000000000001E-3</v>
      </c>
      <c r="I7" s="8">
        <v>7.0172999999999999E-2</v>
      </c>
      <c r="J7" s="8">
        <v>-0.21096000000000001</v>
      </c>
      <c r="K7" s="8">
        <v>3.7347999999999999E-2</v>
      </c>
      <c r="L7" s="8">
        <v>-0.27238000000000001</v>
      </c>
      <c r="M7" s="8">
        <v>-1.9089999999999999E-2</v>
      </c>
      <c r="N7" s="8">
        <v>-0.12912000000000001</v>
      </c>
      <c r="O7" s="8">
        <v>-1.9089999999999999E-2</v>
      </c>
      <c r="P7" s="8">
        <v>5.2868999999999999E-2</v>
      </c>
      <c r="Q7" s="8">
        <v>-0.1016</v>
      </c>
      <c r="R7" s="8">
        <v>-2.7560000000000001E-2</v>
      </c>
      <c r="S7" s="8">
        <v>-3.075E-2</v>
      </c>
      <c r="T7" s="8">
        <v>-0.40349000000000002</v>
      </c>
      <c r="U7" s="8">
        <v>-4.444E-2</v>
      </c>
      <c r="V7" s="8">
        <v>-7.1700000000000002E-3</v>
      </c>
      <c r="W7" s="8">
        <v>-6.9999999999999999E-4</v>
      </c>
      <c r="X7" s="8">
        <v>-0.93986999999999998</v>
      </c>
      <c r="Y7" s="8">
        <v>-0.43008000000000002</v>
      </c>
      <c r="Z7" s="8">
        <v>2.7394000000000002E-2</v>
      </c>
      <c r="AA7" s="8">
        <v>-7.9100000000000004E-3</v>
      </c>
      <c r="AB7" s="8">
        <v>5.6509999999999998E-3</v>
      </c>
      <c r="AC7" s="8">
        <v>3.4502999999999999E-2</v>
      </c>
      <c r="AE7" s="9" t="s">
        <v>56</v>
      </c>
      <c r="AF7" s="8">
        <v>12.34</v>
      </c>
      <c r="AG7" s="8">
        <v>15</v>
      </c>
      <c r="AH7" s="8">
        <v>0.82289999999999996</v>
      </c>
      <c r="AI7" s="8" t="s">
        <v>82</v>
      </c>
      <c r="AJ7" s="8" t="s">
        <v>86</v>
      </c>
    </row>
    <row r="8" spans="3:36">
      <c r="C8" s="8">
        <v>5</v>
      </c>
      <c r="D8" s="8">
        <v>4.8143999999999999E-2</v>
      </c>
      <c r="E8" s="8">
        <v>0.14141599999999999</v>
      </c>
      <c r="F8" s="8">
        <v>4.9350000000000002E-3</v>
      </c>
      <c r="G8" s="8">
        <v>-3.2710000000000003E-2</v>
      </c>
      <c r="H8" s="8">
        <v>3.8170000000000001E-3</v>
      </c>
      <c r="I8" s="8">
        <v>0.11333600000000001</v>
      </c>
      <c r="J8" s="8">
        <v>-0.22994999999999999</v>
      </c>
      <c r="K8" s="8">
        <v>0.33548499999999998</v>
      </c>
      <c r="L8" s="8">
        <v>-0.25755</v>
      </c>
      <c r="M8" s="8">
        <v>-1.141E-2</v>
      </c>
      <c r="N8" s="8">
        <v>-0.15916</v>
      </c>
      <c r="O8" s="8">
        <v>-7.2500000000000004E-3</v>
      </c>
      <c r="P8" s="8">
        <v>0.249723</v>
      </c>
      <c r="Q8" s="8">
        <v>-9.0679999999999997E-2</v>
      </c>
      <c r="R8" s="8">
        <v>-0.11990000000000001</v>
      </c>
      <c r="S8" s="8">
        <v>0.26964199999999999</v>
      </c>
      <c r="T8" s="8">
        <v>-0.44868999999999998</v>
      </c>
      <c r="U8" s="8">
        <v>3.7490000000000002E-3</v>
      </c>
      <c r="V8" s="8">
        <v>5.2512999999999997E-2</v>
      </c>
      <c r="W8" s="8">
        <v>1.8220000000000001E-3</v>
      </c>
      <c r="X8" s="8">
        <v>-0.92915000000000003</v>
      </c>
      <c r="Y8" s="8">
        <v>-0.34239000000000003</v>
      </c>
      <c r="Z8" s="8">
        <v>1.8016000000000001E-2</v>
      </c>
      <c r="AA8" s="8">
        <v>-3.4770000000000002E-2</v>
      </c>
      <c r="AB8" s="8">
        <v>2.9600000000000001E-2</v>
      </c>
      <c r="AC8" s="8">
        <v>3.8622999999999998E-2</v>
      </c>
      <c r="AE8" s="9" t="s">
        <v>57</v>
      </c>
      <c r="AF8" s="8">
        <v>19.53</v>
      </c>
      <c r="AG8" s="8">
        <v>15</v>
      </c>
      <c r="AH8" s="8">
        <v>1.302</v>
      </c>
      <c r="AI8" s="8" t="s">
        <v>83</v>
      </c>
      <c r="AJ8" s="8" t="s">
        <v>87</v>
      </c>
    </row>
    <row r="9" spans="3:36">
      <c r="C9" s="8">
        <v>6</v>
      </c>
      <c r="D9" s="8">
        <v>0.17302300000000001</v>
      </c>
      <c r="E9" s="8">
        <v>0.25113999999999997</v>
      </c>
      <c r="F9" s="8">
        <v>6.5397999999999998E-2</v>
      </c>
      <c r="G9" s="8">
        <v>-5.9330000000000001E-2</v>
      </c>
      <c r="H9" s="8">
        <v>-0.1368</v>
      </c>
      <c r="I9" s="8">
        <v>0.119038</v>
      </c>
      <c r="J9" s="8">
        <v>-0.17902999999999999</v>
      </c>
      <c r="K9" s="8">
        <v>0.13694300000000001</v>
      </c>
      <c r="L9" s="8">
        <v>-0.26083000000000001</v>
      </c>
      <c r="M9" s="8">
        <v>1.369389</v>
      </c>
      <c r="N9" s="8">
        <v>0.47051399999999999</v>
      </c>
      <c r="O9" s="8">
        <v>0.83485600000000004</v>
      </c>
      <c r="P9" s="8">
        <v>2.794025</v>
      </c>
      <c r="Q9" s="8">
        <v>1.589051</v>
      </c>
      <c r="R9" s="8">
        <v>0.218586</v>
      </c>
      <c r="S9" s="8">
        <v>7.7265E-2</v>
      </c>
      <c r="T9" s="8">
        <v>2.4452759999999998</v>
      </c>
      <c r="U9" s="8">
        <v>-0.31840000000000002</v>
      </c>
      <c r="V9" s="8">
        <v>0.20707999999999999</v>
      </c>
      <c r="W9" s="8">
        <v>-0.17810999999999999</v>
      </c>
      <c r="X9" s="8">
        <v>-0.85868999999999995</v>
      </c>
      <c r="Y9" s="8">
        <v>-0.31280000000000002</v>
      </c>
      <c r="Z9" s="8">
        <v>-7.1879999999999999E-2</v>
      </c>
      <c r="AA9" s="8">
        <v>-0.16644</v>
      </c>
      <c r="AB9" s="8">
        <v>0.26086700000000002</v>
      </c>
      <c r="AC9" s="8">
        <v>0.76088599999999995</v>
      </c>
      <c r="AE9" s="9" t="s">
        <v>48</v>
      </c>
      <c r="AF9" s="8">
        <v>34.6</v>
      </c>
      <c r="AG9" s="8">
        <v>1</v>
      </c>
      <c r="AH9" s="8">
        <v>34.6</v>
      </c>
      <c r="AI9" s="8" t="s">
        <v>84</v>
      </c>
      <c r="AJ9" s="8" t="s">
        <v>88</v>
      </c>
    </row>
    <row r="10" spans="3:36">
      <c r="C10" s="8">
        <v>7</v>
      </c>
      <c r="D10" s="8">
        <v>0.179392</v>
      </c>
      <c r="E10" s="8">
        <v>0.26750099999999999</v>
      </c>
      <c r="F10" s="8">
        <v>9.3936000000000006E-2</v>
      </c>
      <c r="G10" s="8">
        <v>-8.4370000000000001E-2</v>
      </c>
      <c r="H10" s="8">
        <v>-0.13356000000000001</v>
      </c>
      <c r="I10" s="8">
        <v>0.15389800000000001</v>
      </c>
      <c r="J10" s="8">
        <v>-0.15962999999999999</v>
      </c>
      <c r="K10" s="8">
        <v>0.36515300000000001</v>
      </c>
      <c r="L10" s="8">
        <v>0.14915700000000001</v>
      </c>
      <c r="M10" s="8">
        <v>1.404271</v>
      </c>
      <c r="N10" s="8">
        <v>0.43779800000000002</v>
      </c>
      <c r="O10" s="8">
        <v>0.78314600000000001</v>
      </c>
      <c r="P10" s="8">
        <v>3.0972759999999999</v>
      </c>
      <c r="Q10" s="8">
        <v>1.860142</v>
      </c>
      <c r="R10" s="8">
        <v>4.8541000000000001E-2</v>
      </c>
      <c r="S10" s="8">
        <v>-1.119E-2</v>
      </c>
      <c r="T10" s="8">
        <v>2.891537</v>
      </c>
      <c r="U10" s="8">
        <v>-0.33082</v>
      </c>
      <c r="V10" s="8">
        <v>0.453042</v>
      </c>
      <c r="W10" s="8">
        <v>-0.23330000000000001</v>
      </c>
      <c r="X10" s="8">
        <v>-0.85692000000000002</v>
      </c>
      <c r="Y10" s="8">
        <v>-0.44671</v>
      </c>
      <c r="Z10" s="8">
        <v>0.58247400000000005</v>
      </c>
      <c r="AA10" s="8">
        <v>0.33336199999999999</v>
      </c>
      <c r="AB10" s="8">
        <v>0.27207300000000001</v>
      </c>
      <c r="AC10" s="8">
        <v>0.85781399999999997</v>
      </c>
      <c r="AE10" s="9" t="s">
        <v>58</v>
      </c>
      <c r="AF10" s="8">
        <v>158.30000000000001</v>
      </c>
      <c r="AG10" s="8">
        <v>24</v>
      </c>
      <c r="AH10" s="8">
        <v>6.5940000000000003</v>
      </c>
      <c r="AI10" s="8" t="s">
        <v>85</v>
      </c>
      <c r="AJ10" s="8" t="s">
        <v>86</v>
      </c>
    </row>
    <row r="11" spans="3:36">
      <c r="C11" s="8">
        <v>8</v>
      </c>
      <c r="D11" s="8">
        <v>0.22026999999999999</v>
      </c>
      <c r="E11" s="8">
        <v>0.30835699999999999</v>
      </c>
      <c r="F11" s="8">
        <v>0.14657800000000001</v>
      </c>
      <c r="G11" s="8">
        <v>-2.4760000000000001E-2</v>
      </c>
      <c r="H11" s="8">
        <v>-0.12644</v>
      </c>
      <c r="I11" s="8">
        <v>0.164462</v>
      </c>
      <c r="J11" s="8">
        <v>-0.2248</v>
      </c>
      <c r="K11" s="8">
        <v>0.44339600000000001</v>
      </c>
      <c r="L11" s="8">
        <v>0.40968300000000002</v>
      </c>
      <c r="M11" s="8">
        <v>1.398279</v>
      </c>
      <c r="N11" s="8">
        <v>0.42026999999999998</v>
      </c>
      <c r="O11" s="8">
        <v>0.768598</v>
      </c>
      <c r="P11" s="8">
        <v>3.3771680000000002</v>
      </c>
      <c r="Q11" s="8">
        <v>2.0405720000000001</v>
      </c>
      <c r="R11" s="8">
        <v>3.8523000000000002E-2</v>
      </c>
      <c r="S11" s="8">
        <v>0.19961799999999999</v>
      </c>
      <c r="T11" s="8">
        <v>3.1303879999999999</v>
      </c>
      <c r="U11" s="8">
        <v>-0.28814000000000001</v>
      </c>
      <c r="V11" s="8">
        <v>0.19592899999999999</v>
      </c>
      <c r="W11" s="8">
        <v>-0.22106999999999999</v>
      </c>
      <c r="X11" s="8">
        <v>-0.86997999999999998</v>
      </c>
      <c r="Y11" s="8">
        <v>-0.52776999999999996</v>
      </c>
      <c r="Z11" s="8">
        <v>0.306842</v>
      </c>
      <c r="AA11" s="8">
        <v>0.242226</v>
      </c>
      <c r="AB11" s="8">
        <v>0.154754</v>
      </c>
      <c r="AC11" s="8">
        <v>0.66428299999999996</v>
      </c>
    </row>
    <row r="12" spans="3:36">
      <c r="C12" s="8">
        <v>9</v>
      </c>
      <c r="D12" s="8">
        <v>0.23505300000000001</v>
      </c>
      <c r="E12" s="8">
        <v>0.378081</v>
      </c>
      <c r="F12" s="8">
        <v>9.2392000000000002E-2</v>
      </c>
      <c r="G12" s="8">
        <v>-2.426E-2</v>
      </c>
      <c r="H12" s="8">
        <v>-6.8940000000000001E-2</v>
      </c>
      <c r="I12" s="8">
        <v>0.19542899999999999</v>
      </c>
      <c r="J12" s="8">
        <v>-0.13542000000000001</v>
      </c>
      <c r="K12" s="8">
        <v>0.78473800000000005</v>
      </c>
      <c r="L12" s="8">
        <v>0.29849300000000001</v>
      </c>
      <c r="M12" s="8">
        <v>1.4425490000000001</v>
      </c>
      <c r="N12" s="8">
        <v>0.41253899999999999</v>
      </c>
      <c r="O12" s="8">
        <v>0.792215</v>
      </c>
      <c r="P12" s="8">
        <v>3.498167</v>
      </c>
      <c r="Q12" s="8">
        <v>2.0084420000000001</v>
      </c>
      <c r="R12" s="8">
        <v>5.3030000000000004E-3</v>
      </c>
      <c r="S12" s="8">
        <v>-1.6320000000000001E-2</v>
      </c>
      <c r="T12" s="8">
        <v>3.0397319999999999</v>
      </c>
      <c r="U12" s="8">
        <v>-0.19338</v>
      </c>
      <c r="V12" s="8">
        <v>8.7484000000000006E-2</v>
      </c>
      <c r="W12" s="8">
        <v>-0.28736</v>
      </c>
      <c r="X12" s="8">
        <v>-0.87573999999999996</v>
      </c>
      <c r="Y12" s="8">
        <v>-0.57181999999999999</v>
      </c>
      <c r="Z12" s="8">
        <v>0.257799</v>
      </c>
      <c r="AA12" s="8">
        <v>0.181921</v>
      </c>
      <c r="AB12" s="8">
        <v>0.21442800000000001</v>
      </c>
      <c r="AC12" s="8">
        <v>1.0378609999999999</v>
      </c>
    </row>
    <row r="13" spans="3:36">
      <c r="C13" s="8">
        <v>10</v>
      </c>
      <c r="D13" s="8">
        <v>0.21012500000000001</v>
      </c>
      <c r="E13" s="8">
        <v>0.30995800000000001</v>
      </c>
      <c r="F13" s="8">
        <v>8.7611999999999995E-2</v>
      </c>
      <c r="G13" s="8">
        <v>-4.0759999999999998E-2</v>
      </c>
      <c r="H13" s="8">
        <v>-4.2119999999999998E-2</v>
      </c>
      <c r="I13" s="8">
        <v>0.21546799999999999</v>
      </c>
      <c r="J13" s="8">
        <v>-0.15798000000000001</v>
      </c>
      <c r="K13" s="8">
        <v>0.651308</v>
      </c>
      <c r="L13" s="8">
        <v>0.82247099999999995</v>
      </c>
      <c r="M13" s="8">
        <v>1.4395</v>
      </c>
      <c r="N13" s="8">
        <v>0.42541400000000001</v>
      </c>
      <c r="O13" s="8">
        <v>0.76971400000000001</v>
      </c>
      <c r="P13" s="8">
        <v>3.587825</v>
      </c>
      <c r="Q13" s="8">
        <v>2.1153469999999999</v>
      </c>
      <c r="R13" s="8">
        <v>5.7592999999999998E-2</v>
      </c>
      <c r="S13" s="8">
        <v>0.32705000000000001</v>
      </c>
      <c r="T13" s="8">
        <v>2.9362759999999999</v>
      </c>
      <c r="U13" s="8">
        <v>-0.26882</v>
      </c>
      <c r="V13" s="8">
        <v>0.11648699999999999</v>
      </c>
      <c r="W13" s="8">
        <v>-0.24889</v>
      </c>
      <c r="X13" s="8">
        <v>-0.84875</v>
      </c>
      <c r="Y13" s="8">
        <v>-0.60953000000000002</v>
      </c>
      <c r="Z13" s="8">
        <v>0.22669700000000001</v>
      </c>
      <c r="AA13" s="8">
        <v>0.19168199999999999</v>
      </c>
      <c r="AB13" s="8">
        <v>5.2649000000000001E-2</v>
      </c>
      <c r="AC13" s="8">
        <v>0.60387100000000005</v>
      </c>
    </row>
    <row r="14" spans="3:36">
      <c r="C14" s="8">
        <v>11</v>
      </c>
      <c r="D14" s="8">
        <v>0.29142000000000001</v>
      </c>
      <c r="E14" s="8">
        <v>0.36442200000000002</v>
      </c>
      <c r="F14" s="8">
        <v>0.14016999999999999</v>
      </c>
      <c r="G14" s="8">
        <v>-3.6949999999999997E-2</v>
      </c>
      <c r="H14" s="8">
        <v>8.848E-3</v>
      </c>
      <c r="I14" s="8">
        <v>0.212649</v>
      </c>
      <c r="J14" s="8">
        <v>-0.38066</v>
      </c>
      <c r="K14" s="8">
        <v>0.81164499999999995</v>
      </c>
      <c r="L14" s="8">
        <v>0.989178</v>
      </c>
      <c r="M14" s="8">
        <v>1.479992</v>
      </c>
      <c r="N14" s="8">
        <v>0.433564</v>
      </c>
      <c r="O14" s="8">
        <v>0.76632400000000001</v>
      </c>
      <c r="P14" s="8">
        <v>3.6797780000000002</v>
      </c>
      <c r="Q14" s="8">
        <v>2.0996079999999999</v>
      </c>
      <c r="R14" s="8">
        <v>1.7569999999999999E-2</v>
      </c>
      <c r="S14" s="8">
        <v>0.201788</v>
      </c>
      <c r="T14" s="8">
        <v>2.8024770000000001</v>
      </c>
      <c r="U14" s="8">
        <v>-0.2238</v>
      </c>
      <c r="V14" s="8">
        <v>0.12801100000000001</v>
      </c>
      <c r="W14" s="8">
        <v>-0.28441</v>
      </c>
      <c r="X14" s="8">
        <v>-0.86462000000000006</v>
      </c>
      <c r="Y14" s="8">
        <v>-0.47721999999999998</v>
      </c>
      <c r="Z14" s="8">
        <v>0.18038999999999999</v>
      </c>
      <c r="AA14" s="8">
        <v>0.16705200000000001</v>
      </c>
      <c r="AB14" s="8">
        <v>8.4733000000000003E-2</v>
      </c>
      <c r="AC14" s="8">
        <v>0.63512199999999996</v>
      </c>
    </row>
    <row r="15" spans="3:36">
      <c r="C15" s="8">
        <v>12</v>
      </c>
      <c r="D15" s="8">
        <v>0.26452199999999998</v>
      </c>
      <c r="E15" s="8">
        <v>0.38381199999999999</v>
      </c>
      <c r="F15" s="8">
        <v>0.13364100000000001</v>
      </c>
      <c r="G15" s="8">
        <v>2.0771000000000001E-2</v>
      </c>
      <c r="H15" s="8">
        <v>2.9489999999999999E-2</v>
      </c>
      <c r="I15" s="8">
        <v>0.363786</v>
      </c>
      <c r="J15" s="8">
        <v>-5.3469999999999997E-2</v>
      </c>
      <c r="K15" s="8">
        <v>0.87553199999999998</v>
      </c>
      <c r="L15" s="8">
        <v>1.4948950000000001</v>
      </c>
      <c r="M15" s="8">
        <v>1.4781340000000001</v>
      </c>
      <c r="N15" s="8">
        <v>0.41896800000000001</v>
      </c>
      <c r="O15" s="8">
        <v>0.76157699999999995</v>
      </c>
      <c r="P15" s="8">
        <v>3.7122269999999999</v>
      </c>
      <c r="Q15" s="8">
        <v>2.0149360000000001</v>
      </c>
      <c r="R15" s="8">
        <v>2.5961000000000001E-2</v>
      </c>
      <c r="S15" s="8">
        <v>-0.12631999999999999</v>
      </c>
      <c r="T15" s="8">
        <v>3.1746110000000001</v>
      </c>
      <c r="U15" s="8">
        <v>-0.22114</v>
      </c>
      <c r="V15" s="8">
        <v>8.0891000000000005E-2</v>
      </c>
      <c r="W15" s="8">
        <v>-0.23946999999999999</v>
      </c>
      <c r="X15" s="8">
        <v>-0.87463000000000002</v>
      </c>
      <c r="Y15" s="8">
        <v>-0.49725000000000003</v>
      </c>
      <c r="Z15" s="8">
        <v>0.24340300000000001</v>
      </c>
      <c r="AA15" s="8">
        <v>0.231991</v>
      </c>
      <c r="AB15" s="8">
        <v>5.3395999999999999E-2</v>
      </c>
      <c r="AC15" s="8">
        <v>1.1057380000000001</v>
      </c>
    </row>
    <row r="16" spans="3:36">
      <c r="C16" s="8">
        <v>13</v>
      </c>
      <c r="D16" s="8">
        <v>0.24116399999999999</v>
      </c>
      <c r="E16" s="8">
        <v>0.43820599999999998</v>
      </c>
      <c r="F16" s="8">
        <v>0.157474</v>
      </c>
      <c r="G16" s="8">
        <v>6.5101000000000006E-2</v>
      </c>
      <c r="H16" s="8">
        <v>5.3492999999999999E-2</v>
      </c>
      <c r="I16" s="8">
        <v>0.387791</v>
      </c>
      <c r="J16" s="8">
        <v>2.0836E-2</v>
      </c>
      <c r="K16" s="8">
        <v>0.69786099999999995</v>
      </c>
      <c r="L16" s="8">
        <v>1.49827</v>
      </c>
      <c r="M16" s="8">
        <v>1.4809920000000001</v>
      </c>
      <c r="N16" s="8">
        <v>0.42084100000000002</v>
      </c>
      <c r="O16" s="8">
        <v>0.75713600000000003</v>
      </c>
      <c r="P16" s="8">
        <v>3.7225869999999999</v>
      </c>
      <c r="Q16" s="8">
        <v>2.0861770000000002</v>
      </c>
      <c r="R16" s="8">
        <v>-5.7959999999999998E-2</v>
      </c>
      <c r="S16" s="8">
        <v>-0.28464</v>
      </c>
      <c r="T16" s="8">
        <v>2.6603219999999999</v>
      </c>
      <c r="U16" s="8">
        <v>-0.16189000000000001</v>
      </c>
      <c r="V16" s="8">
        <v>8.9119999999999998E-3</v>
      </c>
      <c r="W16" s="8">
        <v>-0.28665000000000002</v>
      </c>
      <c r="X16" s="8">
        <v>-0.87285999999999997</v>
      </c>
      <c r="Y16" s="8">
        <v>-0.61129</v>
      </c>
      <c r="Z16" s="8">
        <v>0.140872</v>
      </c>
      <c r="AA16" s="8">
        <v>0.240873</v>
      </c>
      <c r="AB16" s="8">
        <v>3.3674000000000003E-2</v>
      </c>
      <c r="AC16" s="8">
        <v>1.033833</v>
      </c>
    </row>
    <row r="17" spans="3:29">
      <c r="C17" s="8">
        <v>14</v>
      </c>
      <c r="D17" s="8">
        <v>0.26627299999999998</v>
      </c>
      <c r="E17" s="8">
        <v>0.39898400000000001</v>
      </c>
      <c r="F17" s="8">
        <v>0.14476900000000001</v>
      </c>
      <c r="G17" s="8">
        <v>7.7802999999999997E-2</v>
      </c>
      <c r="H17" s="8">
        <v>9.0319999999999998E-2</v>
      </c>
      <c r="I17" s="8">
        <v>0.29020400000000002</v>
      </c>
      <c r="J17" s="8">
        <v>-1.455E-2</v>
      </c>
      <c r="K17" s="8">
        <v>1.0395369999999999</v>
      </c>
      <c r="L17" s="8">
        <v>2.433891</v>
      </c>
      <c r="M17" s="8">
        <v>1.5253429999999999</v>
      </c>
      <c r="N17" s="8">
        <v>0.382295</v>
      </c>
      <c r="O17" s="8">
        <v>0.73980299999999999</v>
      </c>
      <c r="P17" s="8">
        <v>3.7415250000000002</v>
      </c>
      <c r="Q17" s="8">
        <v>2.0217860000000001</v>
      </c>
      <c r="R17" s="8">
        <v>-0.15006</v>
      </c>
      <c r="S17" s="8">
        <v>-0.21884999999999999</v>
      </c>
      <c r="T17" s="8">
        <v>2.6671990000000001</v>
      </c>
      <c r="U17" s="8">
        <v>-0.14166999999999999</v>
      </c>
      <c r="V17" s="8">
        <v>5.8165000000000001E-2</v>
      </c>
      <c r="W17" s="8">
        <v>-0.31696999999999997</v>
      </c>
      <c r="X17" s="8">
        <v>-0.85929999999999995</v>
      </c>
      <c r="Y17" s="8">
        <v>-0.51559999999999995</v>
      </c>
      <c r="Z17" s="8">
        <v>0.14514199999999999</v>
      </c>
      <c r="AA17" s="8">
        <v>0.15954299999999999</v>
      </c>
      <c r="AB17" s="8">
        <v>3.5699999999999998E-3</v>
      </c>
      <c r="AC17" s="8">
        <v>1.3933960000000001</v>
      </c>
    </row>
    <row r="18" spans="3:29">
      <c r="C18" s="8">
        <v>15</v>
      </c>
      <c r="D18" s="8">
        <v>0.24818599999999999</v>
      </c>
      <c r="E18" s="8">
        <v>0.44709700000000002</v>
      </c>
      <c r="F18" s="8">
        <v>0.103709</v>
      </c>
      <c r="G18" s="8">
        <v>0.14699999999999999</v>
      </c>
      <c r="H18" s="8">
        <v>9.0894000000000003E-2</v>
      </c>
      <c r="I18" s="8">
        <v>0.32232100000000002</v>
      </c>
      <c r="J18" s="8">
        <v>-1.98E-3</v>
      </c>
      <c r="K18" s="8">
        <v>1.329218</v>
      </c>
      <c r="L18" s="8">
        <v>2.090643</v>
      </c>
      <c r="M18" s="8">
        <v>1.5122310000000001</v>
      </c>
      <c r="N18" s="8">
        <v>0.39175100000000002</v>
      </c>
      <c r="O18" s="8">
        <v>0.72433899999999996</v>
      </c>
      <c r="P18" s="8">
        <v>3.8917579999999998</v>
      </c>
      <c r="Q18" s="8">
        <v>2.0546470000000001</v>
      </c>
      <c r="R18" s="8">
        <v>-0.17865</v>
      </c>
      <c r="S18" s="8">
        <v>-9.7220000000000001E-2</v>
      </c>
      <c r="T18" s="8">
        <v>2.7104279999999998</v>
      </c>
      <c r="U18" s="8">
        <v>-0.11115</v>
      </c>
      <c r="V18" s="8">
        <v>4.3136000000000001E-2</v>
      </c>
      <c r="W18" s="8">
        <v>-0.29318</v>
      </c>
      <c r="X18" s="8">
        <v>-0.85433999999999999</v>
      </c>
      <c r="Y18" s="8">
        <v>-0.52202000000000004</v>
      </c>
      <c r="Z18" s="8">
        <v>0.1188</v>
      </c>
      <c r="AA18" s="8">
        <v>0.202928</v>
      </c>
      <c r="AB18" s="8">
        <v>5.0090999999999997E-2</v>
      </c>
      <c r="AC18" s="8">
        <v>0.88383999999999996</v>
      </c>
    </row>
    <row r="19" spans="3:29">
      <c r="C19" s="8">
        <v>16</v>
      </c>
      <c r="D19" s="8">
        <v>0.31308399999999997</v>
      </c>
      <c r="E19" s="8">
        <v>0.48087299999999999</v>
      </c>
      <c r="F19" s="8">
        <v>7.5870999999999994E-2</v>
      </c>
      <c r="G19" s="8">
        <v>0.12508</v>
      </c>
      <c r="H19" s="8">
        <v>0.112206</v>
      </c>
      <c r="I19" s="8">
        <v>0.39681899999999998</v>
      </c>
      <c r="J19" s="8">
        <v>-0.33134000000000002</v>
      </c>
      <c r="K19" s="8">
        <v>1.2648630000000001</v>
      </c>
      <c r="L19" s="8">
        <v>1.8595699999999999</v>
      </c>
      <c r="M19" s="8">
        <v>1.568624</v>
      </c>
      <c r="N19" s="8">
        <v>0.40054699999999999</v>
      </c>
      <c r="O19" s="8">
        <v>0.71493200000000001</v>
      </c>
      <c r="P19" s="8">
        <v>3.8138030000000001</v>
      </c>
      <c r="Q19" s="8">
        <v>2.0066579999999998</v>
      </c>
      <c r="R19" s="8">
        <v>-0.10163999999999999</v>
      </c>
      <c r="S19" s="8">
        <v>-0.20469999999999999</v>
      </c>
      <c r="T19" s="8">
        <v>2.3225920000000002</v>
      </c>
      <c r="U19" s="8">
        <v>-9.7729999999999997E-2</v>
      </c>
      <c r="V19" s="8">
        <v>-2.384E-2</v>
      </c>
      <c r="W19" s="8">
        <v>-0.23982000000000001</v>
      </c>
      <c r="X19" s="8">
        <v>-0.86902000000000001</v>
      </c>
      <c r="Y19" s="8">
        <v>-0.57079999999999997</v>
      </c>
      <c r="Z19" s="8">
        <v>6.1843000000000002E-2</v>
      </c>
      <c r="AA19" s="8">
        <v>0.124824</v>
      </c>
      <c r="AB19" s="8">
        <v>4.2396999999999997E-2</v>
      </c>
      <c r="AC19" s="8">
        <v>0.79288599999999998</v>
      </c>
    </row>
    <row r="25" spans="3:29">
      <c r="J25" s="9"/>
      <c r="K25" s="8"/>
      <c r="L25" s="8"/>
      <c r="M25" s="8"/>
      <c r="N25" s="8"/>
      <c r="O25" s="8"/>
    </row>
    <row r="26" spans="3:29">
      <c r="J26" s="9"/>
      <c r="K26" s="8"/>
      <c r="L26" s="8"/>
      <c r="M26" s="8"/>
      <c r="N26" s="8"/>
      <c r="O26" s="8"/>
    </row>
    <row r="27" spans="3:29">
      <c r="J27" s="9"/>
      <c r="K27" s="8"/>
      <c r="L27" s="8"/>
      <c r="M27" s="8"/>
      <c r="N27" s="8"/>
      <c r="O27" s="8"/>
    </row>
    <row r="28" spans="3:29">
      <c r="J28" s="9"/>
      <c r="K28" s="8"/>
      <c r="L28" s="8"/>
      <c r="M28" s="8"/>
      <c r="N28" s="8"/>
      <c r="O28" s="8"/>
    </row>
    <row r="29" spans="3:29">
      <c r="J29" s="9"/>
      <c r="K29" s="8"/>
      <c r="L29" s="8"/>
      <c r="M29" s="8"/>
      <c r="N29" s="8"/>
      <c r="O29" s="8"/>
    </row>
  </sheetData>
  <mergeCells count="2">
    <mergeCell ref="U3:AC3"/>
    <mergeCell ref="D3:T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5D8BD-63A2-4CD2-8472-459B0CE1C2CE}">
  <dimension ref="C2:Z125"/>
  <sheetViews>
    <sheetView topLeftCell="E1" zoomScale="70" zoomScaleNormal="70" workbookViewId="0">
      <selection activeCell="V19" sqref="U19:V19"/>
    </sheetView>
  </sheetViews>
  <sheetFormatPr defaultColWidth="8.81640625" defaultRowHeight="14.5"/>
  <cols>
    <col min="20" max="20" width="8.6328125" customWidth="1"/>
    <col min="21" max="21" width="22.6328125" bestFit="1" customWidth="1"/>
    <col min="22" max="22" width="7.6328125" bestFit="1" customWidth="1"/>
    <col min="25" max="25" width="21.36328125" bestFit="1" customWidth="1"/>
    <col min="26" max="26" width="26.36328125" bestFit="1" customWidth="1"/>
  </cols>
  <sheetData>
    <row r="2" spans="3:26">
      <c r="D2" t="s">
        <v>54</v>
      </c>
    </row>
    <row r="3" spans="3:26" ht="16.5">
      <c r="C3" s="7" t="s">
        <v>78</v>
      </c>
      <c r="D3" s="23" t="s">
        <v>0</v>
      </c>
      <c r="E3" s="23"/>
      <c r="F3" s="23"/>
      <c r="G3" s="23"/>
      <c r="H3" s="23"/>
      <c r="I3" s="23"/>
      <c r="J3" s="23" t="s">
        <v>76</v>
      </c>
      <c r="K3" s="23"/>
      <c r="L3" s="23"/>
      <c r="M3" s="23"/>
      <c r="N3" s="23"/>
      <c r="O3" s="23"/>
      <c r="P3" s="23"/>
      <c r="Q3" s="23"/>
      <c r="R3" s="23"/>
      <c r="U3" s="7"/>
    </row>
    <row r="4" spans="3:26">
      <c r="C4" s="8">
        <v>10</v>
      </c>
      <c r="D4" s="8">
        <v>1.002294</v>
      </c>
      <c r="E4" s="8">
        <v>1.0168680000000001</v>
      </c>
      <c r="F4" s="8">
        <v>0.99868699999999999</v>
      </c>
      <c r="G4" s="8">
        <v>0.99993399999999999</v>
      </c>
      <c r="H4" s="8">
        <v>0.98817900000000003</v>
      </c>
      <c r="I4" s="8">
        <v>0.99587599999999998</v>
      </c>
      <c r="J4" s="8">
        <v>0.99761100000000003</v>
      </c>
      <c r="K4" s="8">
        <v>0.99708799999999997</v>
      </c>
      <c r="L4" s="8">
        <v>0.98874099999999998</v>
      </c>
      <c r="M4" s="8">
        <v>0.98352799999999996</v>
      </c>
      <c r="N4" s="8">
        <v>1.000737</v>
      </c>
      <c r="O4" s="8">
        <v>0.993286</v>
      </c>
      <c r="P4" s="8">
        <v>0.99933799999999995</v>
      </c>
      <c r="Q4" s="8">
        <v>1.0056080000000001</v>
      </c>
      <c r="R4" s="8">
        <v>0.99420299999999995</v>
      </c>
      <c r="U4" s="8"/>
    </row>
    <row r="5" spans="3:26">
      <c r="C5" s="8">
        <v>20</v>
      </c>
      <c r="D5" s="8">
        <v>0.98381399999999997</v>
      </c>
      <c r="E5" s="8">
        <v>0.98320399999999997</v>
      </c>
      <c r="F5" s="8">
        <v>1.0061450000000001</v>
      </c>
      <c r="G5" s="8">
        <v>0.993344</v>
      </c>
      <c r="H5" s="8">
        <v>1.0139260000000001</v>
      </c>
      <c r="I5" s="8">
        <v>0.983568</v>
      </c>
      <c r="J5" s="8">
        <v>1.0110760000000001</v>
      </c>
      <c r="K5" s="8">
        <v>0.99946199999999996</v>
      </c>
      <c r="L5" s="8">
        <v>0.99843300000000001</v>
      </c>
      <c r="M5" s="8">
        <v>1.026648</v>
      </c>
      <c r="N5" s="8">
        <v>1.0006889999999999</v>
      </c>
      <c r="O5" s="8">
        <v>0.99709700000000001</v>
      </c>
      <c r="P5" s="8">
        <v>1.0011429999999999</v>
      </c>
      <c r="Q5" s="8">
        <v>0.98764099999999999</v>
      </c>
      <c r="R5" s="8">
        <v>0.99953700000000001</v>
      </c>
      <c r="U5" s="8"/>
    </row>
    <row r="6" spans="3:26">
      <c r="C6" s="8">
        <v>30</v>
      </c>
      <c r="D6" s="8">
        <v>1.006197</v>
      </c>
      <c r="E6" s="8">
        <v>0.99595100000000003</v>
      </c>
      <c r="F6" s="8">
        <v>0.98641199999999996</v>
      </c>
      <c r="G6" s="8">
        <v>0.99637299999999995</v>
      </c>
      <c r="H6" s="8">
        <v>0.99692400000000003</v>
      </c>
      <c r="I6" s="8">
        <v>1.000562</v>
      </c>
      <c r="J6" s="8">
        <v>0.99624000000000001</v>
      </c>
      <c r="K6" s="8">
        <v>0.99357399999999996</v>
      </c>
      <c r="L6" s="8">
        <v>0.99543400000000004</v>
      </c>
      <c r="M6" s="8">
        <v>0.98156500000000002</v>
      </c>
      <c r="N6" s="8">
        <v>1.006732</v>
      </c>
      <c r="O6" s="8">
        <v>1.014953</v>
      </c>
      <c r="P6" s="8">
        <v>0.99748000000000003</v>
      </c>
      <c r="Q6" s="8">
        <v>0.99554799999999999</v>
      </c>
      <c r="R6" s="8">
        <v>0.99664600000000003</v>
      </c>
      <c r="U6" s="8"/>
    </row>
    <row r="7" spans="3:26">
      <c r="C7" s="8">
        <v>40</v>
      </c>
      <c r="D7" s="8">
        <v>0.96401099999999995</v>
      </c>
      <c r="E7" s="8">
        <v>1.008483</v>
      </c>
      <c r="F7" s="8">
        <v>1.003061</v>
      </c>
      <c r="G7" s="8">
        <v>0.99971600000000005</v>
      </c>
      <c r="H7" s="8">
        <v>0.99961699999999998</v>
      </c>
      <c r="I7" s="8">
        <v>1.000982</v>
      </c>
      <c r="J7" s="8">
        <v>0.99581500000000001</v>
      </c>
      <c r="K7" s="8">
        <v>1.007887</v>
      </c>
      <c r="L7" s="8">
        <v>1.032734</v>
      </c>
      <c r="M7" s="8">
        <v>0.97170500000000004</v>
      </c>
      <c r="N7" s="8">
        <v>1.010111</v>
      </c>
      <c r="O7" s="8">
        <v>1.002769</v>
      </c>
      <c r="P7" s="8">
        <v>0.995008</v>
      </c>
      <c r="Q7" s="8">
        <v>0.97004900000000005</v>
      </c>
      <c r="R7" s="8">
        <v>1.0165</v>
      </c>
      <c r="U7" s="8"/>
    </row>
    <row r="8" spans="3:26">
      <c r="C8" s="8">
        <v>50</v>
      </c>
      <c r="D8" s="8">
        <v>1.0185789999999999</v>
      </c>
      <c r="E8" s="8">
        <v>1.0032989999999999</v>
      </c>
      <c r="F8" s="8">
        <v>1.008805</v>
      </c>
      <c r="G8" s="8">
        <v>1.004421</v>
      </c>
      <c r="H8" s="8">
        <v>0.99339100000000002</v>
      </c>
      <c r="I8" s="8">
        <v>1.0004029999999999</v>
      </c>
      <c r="J8" s="8">
        <v>0.99705299999999997</v>
      </c>
      <c r="K8" s="8">
        <v>1.005252</v>
      </c>
      <c r="L8" s="8">
        <v>1.0099610000000001</v>
      </c>
      <c r="M8" s="8">
        <v>1.0590079999999999</v>
      </c>
      <c r="N8" s="8">
        <v>0.99674600000000002</v>
      </c>
      <c r="O8" s="8">
        <v>1.008265</v>
      </c>
      <c r="P8" s="8">
        <v>1.005382</v>
      </c>
      <c r="Q8" s="8">
        <v>1.0063</v>
      </c>
      <c r="R8" s="8">
        <v>1.018581</v>
      </c>
      <c r="U8" s="9" t="s">
        <v>70</v>
      </c>
      <c r="V8" s="8" t="s">
        <v>45</v>
      </c>
      <c r="W8" s="8" t="s">
        <v>71</v>
      </c>
      <c r="X8" s="8" t="s">
        <v>89</v>
      </c>
      <c r="Y8" s="8" t="s">
        <v>44</v>
      </c>
      <c r="Z8" s="8" t="s">
        <v>90</v>
      </c>
    </row>
    <row r="9" spans="3:26">
      <c r="C9" s="8">
        <v>60</v>
      </c>
      <c r="D9" s="8">
        <v>1.022384</v>
      </c>
      <c r="E9" s="8">
        <v>1.0040910000000001</v>
      </c>
      <c r="F9" s="8">
        <v>0.98807400000000001</v>
      </c>
      <c r="G9" s="8">
        <v>1.0063470000000001</v>
      </c>
      <c r="H9" s="8">
        <v>1.0034620000000001</v>
      </c>
      <c r="I9" s="8">
        <v>1.0203040000000001</v>
      </c>
      <c r="J9" s="8">
        <v>0.99571399999999999</v>
      </c>
      <c r="K9" s="8">
        <v>0.994417</v>
      </c>
      <c r="L9" s="8">
        <v>0.98674300000000004</v>
      </c>
      <c r="M9" s="8">
        <v>1.001781</v>
      </c>
      <c r="N9" s="8">
        <v>0.99597999999999998</v>
      </c>
      <c r="O9" s="8">
        <v>0.99174499999999999</v>
      </c>
      <c r="P9" s="8">
        <v>0.999695</v>
      </c>
      <c r="Q9" s="8">
        <v>0.97857700000000003</v>
      </c>
      <c r="R9" s="8">
        <v>0.98383299999999996</v>
      </c>
      <c r="U9" s="9" t="s">
        <v>91</v>
      </c>
      <c r="V9" s="8" t="s">
        <v>79</v>
      </c>
      <c r="W9" s="8" t="s">
        <v>36</v>
      </c>
      <c r="X9" s="8" t="s">
        <v>7</v>
      </c>
      <c r="Y9" s="8" t="s">
        <v>92</v>
      </c>
      <c r="Z9" s="8">
        <v>1.137E-2</v>
      </c>
    </row>
    <row r="10" spans="3:26">
      <c r="C10" s="8">
        <v>70</v>
      </c>
      <c r="D10" s="8">
        <v>1.0169809999999999</v>
      </c>
      <c r="E10" s="8">
        <v>0.995842</v>
      </c>
      <c r="F10" s="8">
        <v>0.99959200000000004</v>
      </c>
      <c r="G10" s="8">
        <v>1.01386</v>
      </c>
      <c r="H10" s="8">
        <v>1.0040249999999999</v>
      </c>
      <c r="I10" s="8">
        <v>0.99969300000000005</v>
      </c>
      <c r="J10" s="8">
        <v>1.0114160000000001</v>
      </c>
      <c r="K10" s="8">
        <v>1.0044740000000001</v>
      </c>
      <c r="L10" s="8">
        <v>1.0127649999999999</v>
      </c>
      <c r="M10" s="8">
        <v>0.97301300000000002</v>
      </c>
      <c r="N10" s="8">
        <v>0.99516099999999996</v>
      </c>
      <c r="O10" s="8">
        <v>0.98389899999999997</v>
      </c>
      <c r="P10" s="8">
        <v>1.0069140000000001</v>
      </c>
      <c r="Q10" s="8">
        <v>0.98207999999999995</v>
      </c>
      <c r="R10" s="8">
        <v>0.99655000000000005</v>
      </c>
      <c r="U10" s="9" t="s">
        <v>48</v>
      </c>
      <c r="V10" s="8">
        <v>0.44140000000000001</v>
      </c>
      <c r="W10" s="8" t="s">
        <v>14</v>
      </c>
      <c r="X10" s="8" t="s">
        <v>20</v>
      </c>
      <c r="Y10" s="8" t="s">
        <v>93</v>
      </c>
      <c r="Z10" s="8"/>
    </row>
    <row r="11" spans="3:26">
      <c r="C11" s="8">
        <v>80</v>
      </c>
      <c r="D11" s="8">
        <v>0.99797100000000005</v>
      </c>
      <c r="E11" s="8">
        <v>1.0029060000000001</v>
      </c>
      <c r="F11" s="8">
        <v>0.99219100000000005</v>
      </c>
      <c r="G11" s="8">
        <v>0.99799000000000004</v>
      </c>
      <c r="H11" s="8">
        <v>0.99556699999999998</v>
      </c>
      <c r="I11" s="8">
        <v>1.007665</v>
      </c>
      <c r="J11" s="8">
        <v>0.99919800000000003</v>
      </c>
      <c r="K11" s="8">
        <v>1.000734</v>
      </c>
      <c r="L11" s="8">
        <v>0.99464600000000003</v>
      </c>
      <c r="M11" s="8">
        <v>0.98402599999999996</v>
      </c>
      <c r="N11" s="8">
        <v>0.97667300000000001</v>
      </c>
      <c r="O11" s="8">
        <v>1.005112</v>
      </c>
      <c r="P11" s="8">
        <v>1.001169</v>
      </c>
      <c r="Q11" s="8">
        <v>0.96914299999999998</v>
      </c>
      <c r="R11" s="8">
        <v>0.97186899999999998</v>
      </c>
      <c r="U11" s="9" t="s">
        <v>94</v>
      </c>
      <c r="V11" s="8">
        <v>7.5600000000000001E-2</v>
      </c>
      <c r="W11" s="8" t="s">
        <v>14</v>
      </c>
      <c r="X11" s="8" t="s">
        <v>20</v>
      </c>
      <c r="Y11" s="8" t="s">
        <v>95</v>
      </c>
      <c r="Z11" s="8"/>
    </row>
    <row r="12" spans="3:26">
      <c r="C12" s="8">
        <v>90</v>
      </c>
      <c r="D12" s="8">
        <v>1.0103279999999999</v>
      </c>
      <c r="E12" s="8">
        <v>1.0067790000000001</v>
      </c>
      <c r="F12" s="8">
        <v>0.997278</v>
      </c>
      <c r="G12" s="8">
        <v>0.99777000000000005</v>
      </c>
      <c r="H12" s="8">
        <v>1.0015909999999999</v>
      </c>
      <c r="I12" s="8">
        <v>1.0139659999999999</v>
      </c>
      <c r="J12" s="8">
        <v>0.98590900000000004</v>
      </c>
      <c r="K12" s="8">
        <v>1.000486</v>
      </c>
      <c r="L12" s="8">
        <v>0.99958599999999997</v>
      </c>
      <c r="M12" s="8">
        <v>0.99531800000000004</v>
      </c>
      <c r="N12" s="8">
        <v>0.99424100000000004</v>
      </c>
      <c r="O12" s="8">
        <v>1.0129710000000001</v>
      </c>
      <c r="P12" s="8">
        <v>1.0074050000000001</v>
      </c>
      <c r="Q12" s="8">
        <v>1.018184</v>
      </c>
      <c r="R12" s="8">
        <v>0.99005600000000005</v>
      </c>
      <c r="U12" s="8"/>
    </row>
    <row r="13" spans="3:26">
      <c r="C13" s="8">
        <v>100</v>
      </c>
      <c r="D13" s="8">
        <v>1.0180260000000001</v>
      </c>
      <c r="E13" s="8">
        <v>1.0272220000000001</v>
      </c>
      <c r="F13" s="8">
        <v>1.0216510000000001</v>
      </c>
      <c r="G13" s="8">
        <v>0.98933000000000004</v>
      </c>
      <c r="H13" s="8">
        <v>1.005063</v>
      </c>
      <c r="I13" s="8">
        <v>1.000775</v>
      </c>
      <c r="J13" s="8">
        <v>1.0043439999999999</v>
      </c>
      <c r="K13" s="8">
        <v>0.98433199999999998</v>
      </c>
      <c r="L13" s="8">
        <v>0.99545899999999998</v>
      </c>
      <c r="M13" s="8">
        <v>1.0291030000000001</v>
      </c>
      <c r="N13" s="8">
        <v>1.0046010000000001</v>
      </c>
      <c r="O13" s="8">
        <v>0.98951100000000003</v>
      </c>
      <c r="P13" s="8">
        <v>0.99279300000000004</v>
      </c>
      <c r="Q13" s="8">
        <v>1.000264</v>
      </c>
      <c r="R13" s="8">
        <v>1.013952</v>
      </c>
      <c r="U13" s="8"/>
    </row>
    <row r="14" spans="3:26">
      <c r="C14" s="8">
        <v>110</v>
      </c>
      <c r="D14" s="8">
        <v>0.97910799999999998</v>
      </c>
      <c r="E14" s="8">
        <v>1.013247</v>
      </c>
      <c r="F14" s="8">
        <v>1.012904</v>
      </c>
      <c r="G14" s="8">
        <v>1.005423</v>
      </c>
      <c r="H14" s="8">
        <v>1.009382</v>
      </c>
      <c r="I14" s="8">
        <v>1.003349</v>
      </c>
      <c r="J14" s="8">
        <v>1.0131250000000001</v>
      </c>
      <c r="K14" s="8">
        <v>1.00989</v>
      </c>
      <c r="L14" s="8">
        <v>0.97585100000000002</v>
      </c>
      <c r="M14" s="8">
        <v>1.0204800000000001</v>
      </c>
      <c r="N14" s="8">
        <v>0.979047</v>
      </c>
      <c r="O14" s="8">
        <v>0.99085100000000004</v>
      </c>
      <c r="P14" s="8">
        <v>0.996278</v>
      </c>
      <c r="Q14" s="8">
        <v>0.99628700000000003</v>
      </c>
      <c r="R14" s="8">
        <v>1.0018339999999999</v>
      </c>
      <c r="U14" s="8"/>
    </row>
    <row r="15" spans="3:26">
      <c r="C15" s="8">
        <v>120</v>
      </c>
      <c r="D15" s="8">
        <v>0.99308200000000002</v>
      </c>
      <c r="E15" s="8">
        <v>0.99398799999999998</v>
      </c>
      <c r="F15" s="8">
        <v>0.99424199999999996</v>
      </c>
      <c r="G15" s="8">
        <v>1.0144960000000001</v>
      </c>
      <c r="H15" s="8">
        <v>0.99490299999999998</v>
      </c>
      <c r="I15" s="8">
        <v>1.0060849999999999</v>
      </c>
      <c r="J15" s="8">
        <v>1.0031870000000001</v>
      </c>
      <c r="K15" s="8">
        <v>0.99752600000000002</v>
      </c>
      <c r="L15" s="8">
        <v>0.96102799999999999</v>
      </c>
      <c r="M15" s="8">
        <v>1.022133</v>
      </c>
      <c r="N15" s="8">
        <v>1.018227</v>
      </c>
      <c r="O15" s="8">
        <v>0.98805600000000005</v>
      </c>
      <c r="P15" s="8">
        <v>1.003128</v>
      </c>
      <c r="Q15" s="8">
        <v>1.031622</v>
      </c>
      <c r="R15" s="8">
        <v>1.001142</v>
      </c>
      <c r="U15" s="8"/>
    </row>
    <row r="16" spans="3:26">
      <c r="C16" s="8">
        <v>130</v>
      </c>
      <c r="D16" s="8">
        <v>1.0146539999999999</v>
      </c>
      <c r="E16" s="8">
        <v>0.99226400000000003</v>
      </c>
      <c r="F16" s="8">
        <v>0.99995500000000004</v>
      </c>
      <c r="G16" s="8">
        <v>0.99708600000000003</v>
      </c>
      <c r="H16" s="8">
        <v>1.008081</v>
      </c>
      <c r="I16" s="8">
        <v>1.008928</v>
      </c>
      <c r="J16" s="8">
        <v>0.98670800000000003</v>
      </c>
      <c r="K16" s="8">
        <v>1.020257</v>
      </c>
      <c r="L16" s="8">
        <v>1.036905</v>
      </c>
      <c r="M16" s="8">
        <v>1.0042869999999999</v>
      </c>
      <c r="N16" s="8">
        <v>0.99712400000000001</v>
      </c>
      <c r="O16" s="8">
        <v>1.0254190000000001</v>
      </c>
      <c r="P16" s="8">
        <v>0.99319900000000005</v>
      </c>
      <c r="Q16" s="8">
        <v>1.0431779999999999</v>
      </c>
      <c r="R16" s="8">
        <v>0.99763000000000002</v>
      </c>
      <c r="U16" s="8"/>
    </row>
    <row r="17" spans="3:21">
      <c r="C17" s="8">
        <v>140</v>
      </c>
      <c r="D17" s="8">
        <v>1.0147969999999999</v>
      </c>
      <c r="E17" s="8">
        <v>1.006327</v>
      </c>
      <c r="F17" s="8">
        <v>0.99276500000000001</v>
      </c>
      <c r="G17" s="8">
        <v>1.0109999999999999</v>
      </c>
      <c r="H17" s="8">
        <v>1.006087</v>
      </c>
      <c r="I17" s="8">
        <v>0.99334299999999998</v>
      </c>
      <c r="J17" s="8">
        <v>1.004397</v>
      </c>
      <c r="K17" s="8">
        <v>1.004643</v>
      </c>
      <c r="L17" s="8">
        <v>0.995703</v>
      </c>
      <c r="M17" s="8">
        <v>0.95916800000000002</v>
      </c>
      <c r="N17" s="8">
        <v>0.993865</v>
      </c>
      <c r="O17" s="8">
        <v>1.0023089999999999</v>
      </c>
      <c r="P17" s="8">
        <v>1.001485</v>
      </c>
      <c r="Q17" s="8">
        <v>1.0051239999999999</v>
      </c>
      <c r="R17" s="8">
        <v>0.998996</v>
      </c>
      <c r="U17" s="8"/>
    </row>
    <row r="18" spans="3:21">
      <c r="C18" s="8">
        <v>150</v>
      </c>
      <c r="D18" s="8">
        <v>1.001495</v>
      </c>
      <c r="E18" s="8">
        <v>1.040716</v>
      </c>
      <c r="F18" s="8">
        <v>1.0067219999999999</v>
      </c>
      <c r="G18" s="8">
        <v>0.99728499999999998</v>
      </c>
      <c r="H18" s="8">
        <v>1.002848</v>
      </c>
      <c r="I18" s="8">
        <v>0.98457499999999998</v>
      </c>
      <c r="J18" s="8">
        <v>0.99097599999999997</v>
      </c>
      <c r="K18" s="8">
        <v>0.99636000000000002</v>
      </c>
      <c r="L18" s="8">
        <v>1.018078</v>
      </c>
      <c r="M18" s="8">
        <v>0.99194700000000002</v>
      </c>
      <c r="N18" s="8">
        <v>1.01027</v>
      </c>
      <c r="O18" s="8">
        <v>1.006588</v>
      </c>
      <c r="P18" s="8">
        <v>0.99137699999999995</v>
      </c>
      <c r="Q18" s="8">
        <v>1.046165</v>
      </c>
      <c r="R18" s="8">
        <v>0.99848999999999999</v>
      </c>
      <c r="U18" s="8"/>
    </row>
    <row r="19" spans="3:21">
      <c r="C19" s="8">
        <v>160</v>
      </c>
      <c r="D19" s="8">
        <v>0.99620500000000001</v>
      </c>
      <c r="E19" s="8">
        <v>1.0446169999999999</v>
      </c>
      <c r="F19" s="8">
        <v>1.006119</v>
      </c>
      <c r="G19" s="8">
        <v>0.99169200000000002</v>
      </c>
      <c r="H19" s="8">
        <v>0.992892</v>
      </c>
      <c r="I19" s="8">
        <v>1.017889</v>
      </c>
      <c r="J19" s="8">
        <v>1.0025710000000001</v>
      </c>
      <c r="K19" s="8">
        <v>0.97789099999999995</v>
      </c>
      <c r="L19" s="8">
        <v>0.99396300000000004</v>
      </c>
      <c r="M19" s="8">
        <v>1.0341629999999999</v>
      </c>
      <c r="N19" s="8">
        <v>1.008335</v>
      </c>
      <c r="O19" s="8">
        <v>0.97019900000000003</v>
      </c>
      <c r="P19" s="8">
        <v>0.98922399999999999</v>
      </c>
      <c r="Q19" s="8">
        <v>1.007657</v>
      </c>
      <c r="R19" s="8">
        <v>0.99639999999999995</v>
      </c>
      <c r="U19" s="8"/>
    </row>
    <row r="20" spans="3:21">
      <c r="C20" s="8">
        <v>170</v>
      </c>
      <c r="D20" s="8">
        <v>1.0028969999999999</v>
      </c>
      <c r="E20" s="8">
        <v>1.0094590000000001</v>
      </c>
      <c r="F20" s="8">
        <v>1.0140279999999999</v>
      </c>
      <c r="G20" s="8">
        <v>0.98828899999999997</v>
      </c>
      <c r="H20" s="8">
        <v>1.0042180000000001</v>
      </c>
      <c r="I20" s="8">
        <v>0.995842</v>
      </c>
      <c r="J20" s="8">
        <v>0.99581299999999995</v>
      </c>
      <c r="K20" s="8">
        <v>1.006947</v>
      </c>
      <c r="L20" s="8">
        <v>0.97592199999999996</v>
      </c>
      <c r="M20" s="8">
        <v>0.94870100000000002</v>
      </c>
      <c r="N20" s="8">
        <v>1.0079610000000001</v>
      </c>
      <c r="O20" s="8">
        <v>1.005541</v>
      </c>
      <c r="P20" s="8">
        <v>1.0102070000000001</v>
      </c>
      <c r="Q20" s="8">
        <v>1.0454000000000001</v>
      </c>
      <c r="R20" s="8">
        <v>1.0024740000000001</v>
      </c>
      <c r="U20" s="8"/>
    </row>
    <row r="21" spans="3:21">
      <c r="C21" s="8">
        <v>180</v>
      </c>
      <c r="D21" s="8">
        <v>0.975796</v>
      </c>
      <c r="E21" s="8">
        <v>1.005809</v>
      </c>
      <c r="F21" s="8">
        <v>1.0054339999999999</v>
      </c>
      <c r="G21" s="8">
        <v>0.99018600000000001</v>
      </c>
      <c r="H21" s="8">
        <v>1.0097400000000001</v>
      </c>
      <c r="I21" s="8">
        <v>0.99909999999999999</v>
      </c>
      <c r="J21" s="8">
        <v>0.98768800000000001</v>
      </c>
      <c r="K21" s="8">
        <v>1.001652</v>
      </c>
      <c r="L21" s="8">
        <v>1.0316940000000001</v>
      </c>
      <c r="M21" s="8">
        <v>0.99225799999999997</v>
      </c>
      <c r="N21" s="8">
        <v>1.009096</v>
      </c>
      <c r="O21" s="8">
        <v>0.99687899999999996</v>
      </c>
      <c r="P21" s="8">
        <v>1.016402</v>
      </c>
      <c r="Q21" s="8">
        <v>1.02864</v>
      </c>
      <c r="R21" s="8">
        <v>0.96802900000000003</v>
      </c>
      <c r="U21" s="8"/>
    </row>
    <row r="22" spans="3:21">
      <c r="C22" s="8">
        <v>190</v>
      </c>
      <c r="D22" s="8">
        <v>0.94430599999999998</v>
      </c>
      <c r="E22" s="8">
        <v>1.005476</v>
      </c>
      <c r="F22" s="8">
        <v>0.995479</v>
      </c>
      <c r="G22" s="8">
        <v>0.98134200000000005</v>
      </c>
      <c r="H22" s="8">
        <v>0.99052399999999996</v>
      </c>
      <c r="I22" s="8">
        <v>0.97158100000000003</v>
      </c>
      <c r="J22" s="8">
        <v>0.99711899999999998</v>
      </c>
      <c r="K22" s="8">
        <v>1.004715</v>
      </c>
      <c r="L22" s="8">
        <v>0.97389999999999999</v>
      </c>
      <c r="M22" s="8">
        <v>0.99367799999999995</v>
      </c>
      <c r="N22" s="8">
        <v>1.0115860000000001</v>
      </c>
      <c r="O22" s="8">
        <v>1.0140940000000001</v>
      </c>
      <c r="P22" s="8">
        <v>0.99233800000000005</v>
      </c>
      <c r="Q22" s="8">
        <v>1.006467</v>
      </c>
      <c r="R22" s="8">
        <v>0.99247300000000005</v>
      </c>
      <c r="U22" s="8"/>
    </row>
    <row r="23" spans="3:21">
      <c r="C23" s="8">
        <v>200</v>
      </c>
      <c r="D23" s="8">
        <v>1.00644</v>
      </c>
      <c r="E23" s="8">
        <v>0.97628499999999996</v>
      </c>
      <c r="F23" s="8">
        <v>0.97760599999999998</v>
      </c>
      <c r="G23" s="8">
        <v>0.99489700000000003</v>
      </c>
      <c r="H23" s="8">
        <v>0.98852300000000004</v>
      </c>
      <c r="I23" s="8">
        <v>0.98411899999999997</v>
      </c>
      <c r="J23" s="8">
        <v>1.0163450000000001</v>
      </c>
      <c r="K23" s="8">
        <v>1.0064280000000001</v>
      </c>
      <c r="L23" s="8">
        <v>0.99305500000000002</v>
      </c>
      <c r="M23" s="8">
        <v>1.034913</v>
      </c>
      <c r="N23" s="8">
        <v>0.98917600000000006</v>
      </c>
      <c r="O23" s="8">
        <v>1.0019400000000001</v>
      </c>
      <c r="P23" s="8">
        <v>0.99093399999999998</v>
      </c>
      <c r="Q23" s="8">
        <v>1.0112449999999999</v>
      </c>
      <c r="R23" s="8">
        <v>1.025328</v>
      </c>
      <c r="U23" s="8"/>
    </row>
    <row r="24" spans="3:21">
      <c r="C24" s="8">
        <v>210</v>
      </c>
      <c r="D24" s="8">
        <v>0.97985500000000003</v>
      </c>
      <c r="E24" s="8">
        <v>0.99762499999999998</v>
      </c>
      <c r="F24" s="8">
        <v>1.003457</v>
      </c>
      <c r="G24" s="8">
        <v>0.98928499999999997</v>
      </c>
      <c r="H24" s="8">
        <v>0.98905200000000004</v>
      </c>
      <c r="I24" s="8">
        <v>0.986703</v>
      </c>
      <c r="J24" s="8">
        <v>1.0155620000000001</v>
      </c>
      <c r="K24" s="8">
        <v>0.98483699999999996</v>
      </c>
      <c r="L24" s="8">
        <v>1.026645</v>
      </c>
      <c r="M24" s="8">
        <v>0.967557</v>
      </c>
      <c r="N24" s="8">
        <v>1.011261</v>
      </c>
      <c r="O24" s="8">
        <v>0.97742899999999999</v>
      </c>
      <c r="P24" s="8">
        <v>1.007709</v>
      </c>
      <c r="Q24" s="8">
        <v>1.0180130000000001</v>
      </c>
      <c r="R24" s="8">
        <v>0.98945399999999994</v>
      </c>
      <c r="U24" s="8"/>
    </row>
    <row r="25" spans="3:21">
      <c r="C25" s="8">
        <v>220</v>
      </c>
      <c r="D25" s="8">
        <v>0.99597500000000005</v>
      </c>
      <c r="E25" s="8">
        <v>1.025147</v>
      </c>
      <c r="F25" s="8">
        <v>0.98578299999999996</v>
      </c>
      <c r="G25" s="8">
        <v>1.0203420000000001</v>
      </c>
      <c r="H25" s="8">
        <v>0.995614</v>
      </c>
      <c r="I25" s="8">
        <v>0.98887400000000003</v>
      </c>
      <c r="J25" s="8">
        <v>1.0036929999999999</v>
      </c>
      <c r="K25" s="8">
        <v>1.0014380000000001</v>
      </c>
      <c r="L25" s="8">
        <v>1.0054419999999999</v>
      </c>
      <c r="M25" s="8">
        <v>0.99909499999999996</v>
      </c>
      <c r="N25" s="8">
        <v>1.0121279999999999</v>
      </c>
      <c r="O25" s="8">
        <v>1.0078130000000001</v>
      </c>
      <c r="P25" s="8">
        <v>0.99574799999999997</v>
      </c>
      <c r="Q25" s="8">
        <v>1.005798</v>
      </c>
      <c r="R25" s="8">
        <v>0.99527600000000005</v>
      </c>
      <c r="U25" s="8"/>
    </row>
    <row r="26" spans="3:21">
      <c r="C26" s="8">
        <v>230</v>
      </c>
      <c r="D26" s="8">
        <v>1.004373</v>
      </c>
      <c r="E26" s="8">
        <v>1.0162329999999999</v>
      </c>
      <c r="F26" s="8">
        <v>1.0048980000000001</v>
      </c>
      <c r="G26" s="8">
        <v>1.0062279999999999</v>
      </c>
      <c r="H26" s="8">
        <v>0.98641999999999996</v>
      </c>
      <c r="I26" s="8">
        <v>0.99078299999999997</v>
      </c>
      <c r="J26" s="8">
        <v>0.99189000000000005</v>
      </c>
      <c r="K26" s="8">
        <v>0.99047200000000002</v>
      </c>
      <c r="L26" s="8">
        <v>0.973943</v>
      </c>
      <c r="M26" s="8">
        <v>1.0266660000000001</v>
      </c>
      <c r="N26" s="8">
        <v>1.0116229999999999</v>
      </c>
      <c r="O26" s="8">
        <v>0.99984200000000001</v>
      </c>
      <c r="P26" s="8">
        <v>1.006049</v>
      </c>
      <c r="Q26" s="8">
        <v>0.971217</v>
      </c>
      <c r="R26" s="8">
        <v>0.97119100000000003</v>
      </c>
      <c r="U26" s="8"/>
    </row>
    <row r="27" spans="3:21">
      <c r="C27" s="8">
        <v>240</v>
      </c>
      <c r="D27" s="8">
        <v>1.0027649999999999</v>
      </c>
      <c r="E27" s="8">
        <v>1.0289330000000001</v>
      </c>
      <c r="F27" s="8">
        <v>0.98367499999999997</v>
      </c>
      <c r="G27" s="8">
        <v>0.99491600000000002</v>
      </c>
      <c r="H27" s="8">
        <v>0.98992599999999997</v>
      </c>
      <c r="I27" s="8">
        <v>0.99108799999999997</v>
      </c>
      <c r="J27" s="8">
        <v>1.009282</v>
      </c>
      <c r="K27" s="8">
        <v>0.99584300000000003</v>
      </c>
      <c r="L27" s="8">
        <v>1.023228</v>
      </c>
      <c r="M27" s="8">
        <v>1.0194270000000001</v>
      </c>
      <c r="N27" s="8">
        <v>0.99212599999999995</v>
      </c>
      <c r="O27" s="8">
        <v>1.0105759999999999</v>
      </c>
      <c r="P27" s="8">
        <v>1.0028140000000001</v>
      </c>
      <c r="Q27" s="8">
        <v>0.99105900000000002</v>
      </c>
      <c r="R27" s="8">
        <v>0.96890500000000002</v>
      </c>
      <c r="U27" s="8"/>
    </row>
    <row r="28" spans="3:21">
      <c r="C28" s="8">
        <v>250</v>
      </c>
      <c r="D28" s="8">
        <v>1.0270699999999999</v>
      </c>
      <c r="E28" s="8">
        <v>0.98605399999999999</v>
      </c>
      <c r="F28" s="8">
        <v>0.99922699999999998</v>
      </c>
      <c r="G28" s="8">
        <v>1.0025850000000001</v>
      </c>
      <c r="H28" s="8">
        <v>0.992479</v>
      </c>
      <c r="I28" s="8">
        <v>1.001617</v>
      </c>
      <c r="J28" s="8">
        <v>1.003425</v>
      </c>
      <c r="K28" s="8">
        <v>1.014405</v>
      </c>
      <c r="L28" s="8">
        <v>1.023892</v>
      </c>
      <c r="M28" s="8">
        <v>0.95920799999999995</v>
      </c>
      <c r="N28" s="8">
        <v>1.0040340000000001</v>
      </c>
      <c r="O28" s="8">
        <v>1.0127900000000001</v>
      </c>
      <c r="P28" s="8">
        <v>0.99539500000000003</v>
      </c>
      <c r="Q28" s="8">
        <v>0.99547799999999997</v>
      </c>
      <c r="R28" s="8">
        <v>1.0074730000000001</v>
      </c>
      <c r="U28" s="8"/>
    </row>
    <row r="29" spans="3:21">
      <c r="C29" s="8">
        <v>260</v>
      </c>
      <c r="D29" s="8">
        <v>1.008238</v>
      </c>
      <c r="E29" s="8">
        <v>0.98448500000000005</v>
      </c>
      <c r="F29" s="8">
        <v>1.0056099999999999</v>
      </c>
      <c r="G29" s="8">
        <v>1.0066839999999999</v>
      </c>
      <c r="H29" s="8">
        <v>1.005196</v>
      </c>
      <c r="I29" s="8">
        <v>0.98666100000000001</v>
      </c>
      <c r="J29" s="8">
        <v>0.97875400000000001</v>
      </c>
      <c r="K29" s="8">
        <v>0.98782800000000004</v>
      </c>
      <c r="L29" s="8">
        <v>1.014537</v>
      </c>
      <c r="M29" s="8">
        <v>1.0016229999999999</v>
      </c>
      <c r="N29" s="8">
        <v>0.99288900000000002</v>
      </c>
      <c r="O29" s="8">
        <v>1.0111699999999999</v>
      </c>
      <c r="P29" s="8">
        <v>1.002839</v>
      </c>
      <c r="Q29" s="8">
        <v>1.0161629999999999</v>
      </c>
      <c r="R29" s="8">
        <v>0.97938899999999995</v>
      </c>
      <c r="U29" s="8"/>
    </row>
    <row r="30" spans="3:21">
      <c r="C30" s="8">
        <v>270</v>
      </c>
      <c r="D30" s="8">
        <v>0.99933499999999997</v>
      </c>
      <c r="E30" s="8">
        <v>1.010243</v>
      </c>
      <c r="F30" s="8">
        <v>1.000702</v>
      </c>
      <c r="G30" s="8">
        <v>1.0016099999999999</v>
      </c>
      <c r="H30" s="8">
        <v>0.99691799999999997</v>
      </c>
      <c r="I30" s="8">
        <v>1.013261</v>
      </c>
      <c r="J30" s="8">
        <v>1.017112</v>
      </c>
      <c r="K30" s="8">
        <v>1.010502</v>
      </c>
      <c r="L30" s="8">
        <v>0.97875299999999998</v>
      </c>
      <c r="M30" s="8">
        <v>1.0181530000000001</v>
      </c>
      <c r="N30" s="8">
        <v>0.99113099999999998</v>
      </c>
      <c r="O30" s="8">
        <v>0.984128</v>
      </c>
      <c r="P30" s="8">
        <v>1.0052859999999999</v>
      </c>
      <c r="Q30" s="8">
        <v>0.95696800000000004</v>
      </c>
      <c r="R30" s="8">
        <v>0.955098</v>
      </c>
      <c r="U30" s="8"/>
    </row>
    <row r="31" spans="3:21">
      <c r="C31" s="8">
        <v>280</v>
      </c>
      <c r="D31" s="8">
        <v>0.99988999999999995</v>
      </c>
      <c r="E31" s="8">
        <v>1.024024</v>
      </c>
      <c r="F31" s="8">
        <v>0.98656299999999997</v>
      </c>
      <c r="G31" s="8">
        <v>1.021053</v>
      </c>
      <c r="H31" s="8">
        <v>1.012073</v>
      </c>
      <c r="I31" s="8">
        <v>1.0291440000000001</v>
      </c>
      <c r="J31" s="8">
        <v>0.99680800000000003</v>
      </c>
      <c r="K31" s="8">
        <v>0.97411800000000004</v>
      </c>
      <c r="L31" s="8">
        <v>0.99899700000000002</v>
      </c>
      <c r="M31" s="8">
        <v>0.97234299999999996</v>
      </c>
      <c r="N31" s="8">
        <v>0.98541800000000002</v>
      </c>
      <c r="O31" s="8">
        <v>1</v>
      </c>
      <c r="P31" s="8">
        <v>0.99560499999999996</v>
      </c>
      <c r="Q31" s="8">
        <v>0.99181299999999994</v>
      </c>
      <c r="R31" s="8">
        <v>0.99963000000000002</v>
      </c>
      <c r="U31" s="8"/>
    </row>
    <row r="32" spans="3:21">
      <c r="C32" s="8">
        <v>290</v>
      </c>
      <c r="D32" s="8">
        <v>1.016716</v>
      </c>
      <c r="E32" s="8">
        <v>1.0447029999999999</v>
      </c>
      <c r="F32" s="8">
        <v>0.97807599999999995</v>
      </c>
      <c r="G32" s="8">
        <v>0.99580599999999997</v>
      </c>
      <c r="H32" s="8">
        <v>1.0107759999999999</v>
      </c>
      <c r="I32" s="8">
        <v>1.018878</v>
      </c>
      <c r="J32" s="8">
        <v>0.98879600000000001</v>
      </c>
      <c r="K32" s="8">
        <v>1.004397</v>
      </c>
      <c r="L32" s="8">
        <v>0.99885500000000005</v>
      </c>
      <c r="M32" s="8">
        <v>0.98255899999999996</v>
      </c>
      <c r="N32" s="8">
        <v>1.0060480000000001</v>
      </c>
      <c r="O32" s="8">
        <v>1.0092479999999999</v>
      </c>
      <c r="P32" s="8">
        <v>1.0024120000000001</v>
      </c>
      <c r="Q32" s="8">
        <v>0.92801500000000003</v>
      </c>
      <c r="R32" s="8">
        <v>0.97946500000000003</v>
      </c>
      <c r="U32" s="8"/>
    </row>
    <row r="33" spans="3:21">
      <c r="C33" s="8">
        <v>300</v>
      </c>
      <c r="D33" s="8">
        <v>0.99684399999999995</v>
      </c>
      <c r="E33" s="8">
        <v>1.014875</v>
      </c>
      <c r="F33" s="8">
        <v>1.044721</v>
      </c>
      <c r="G33" s="8">
        <v>0.99039299999999997</v>
      </c>
      <c r="H33" s="8">
        <v>1.0126390000000001</v>
      </c>
      <c r="I33" s="8">
        <v>1.006011</v>
      </c>
      <c r="J33" s="8">
        <v>1.002264</v>
      </c>
      <c r="K33" s="8">
        <v>1.0203500000000001</v>
      </c>
      <c r="L33" s="8">
        <v>0.98472599999999999</v>
      </c>
      <c r="M33" s="8">
        <v>1.0458510000000001</v>
      </c>
      <c r="N33" s="8">
        <v>0.98472800000000005</v>
      </c>
      <c r="O33" s="8">
        <v>0.98135499999999998</v>
      </c>
      <c r="P33" s="8">
        <v>0.99521800000000005</v>
      </c>
      <c r="Q33" s="8">
        <v>0.96948599999999996</v>
      </c>
      <c r="R33" s="8">
        <v>1.0209090000000001</v>
      </c>
      <c r="U33" s="8"/>
    </row>
    <row r="34" spans="3:21">
      <c r="C34" s="8">
        <v>310</v>
      </c>
      <c r="D34" s="8">
        <v>1.0529710000000001</v>
      </c>
      <c r="E34" s="8">
        <v>0.97437399999999996</v>
      </c>
      <c r="F34" s="8">
        <v>1.0552239999999999</v>
      </c>
      <c r="G34" s="8">
        <v>1.0029669999999999</v>
      </c>
      <c r="H34" s="8">
        <v>1.003992</v>
      </c>
      <c r="I34" s="8">
        <v>1.0284450000000001</v>
      </c>
      <c r="J34" s="8">
        <v>1.050101</v>
      </c>
      <c r="K34" s="8">
        <v>0.96007399999999998</v>
      </c>
      <c r="L34" s="8">
        <v>1.019377</v>
      </c>
      <c r="M34" s="8">
        <v>0.96380200000000005</v>
      </c>
      <c r="N34" s="8">
        <v>1.0705340000000001</v>
      </c>
      <c r="O34" s="8">
        <v>1.1290549999999999</v>
      </c>
      <c r="P34" s="8">
        <v>0.89370400000000005</v>
      </c>
      <c r="Q34" s="8">
        <v>1.0041420000000001</v>
      </c>
      <c r="R34" s="8">
        <v>1.025431</v>
      </c>
      <c r="U34" s="8"/>
    </row>
    <row r="35" spans="3:21">
      <c r="C35" s="8">
        <v>320</v>
      </c>
      <c r="D35" s="8">
        <v>1.026999</v>
      </c>
      <c r="E35" s="8">
        <v>0.97792400000000002</v>
      </c>
      <c r="F35" s="8">
        <v>1.0720780000000001</v>
      </c>
      <c r="G35" s="8">
        <v>0.99743499999999996</v>
      </c>
      <c r="H35" s="8">
        <v>0.96442899999999998</v>
      </c>
      <c r="I35" s="8">
        <v>1.0309809999999999</v>
      </c>
      <c r="J35" s="8">
        <v>0.99567099999999997</v>
      </c>
      <c r="K35" s="8">
        <v>0.96219299999999996</v>
      </c>
      <c r="L35" s="8">
        <v>1.004189</v>
      </c>
      <c r="M35" s="8">
        <v>0.91941700000000004</v>
      </c>
      <c r="N35" s="8">
        <v>1.0472060000000001</v>
      </c>
      <c r="O35" s="8">
        <v>1.127343</v>
      </c>
      <c r="P35" s="8">
        <v>0.87433399999999994</v>
      </c>
      <c r="Q35" s="8">
        <v>0.94876199999999999</v>
      </c>
      <c r="R35" s="8">
        <v>1.0064569999999999</v>
      </c>
      <c r="U35" s="8"/>
    </row>
    <row r="36" spans="3:21">
      <c r="C36" s="8">
        <v>330</v>
      </c>
      <c r="D36" s="8">
        <v>0.89986699999999997</v>
      </c>
      <c r="E36" s="8">
        <v>0.95799999999999996</v>
      </c>
      <c r="F36" s="8">
        <v>1.071037</v>
      </c>
      <c r="G36" s="8">
        <v>0.97591600000000001</v>
      </c>
      <c r="H36" s="8">
        <v>1.009188</v>
      </c>
      <c r="I36" s="8">
        <v>1.026915</v>
      </c>
      <c r="J36" s="8">
        <v>1.0125869999999999</v>
      </c>
      <c r="K36" s="8">
        <v>0.94275200000000003</v>
      </c>
      <c r="L36" s="8">
        <v>1.009163</v>
      </c>
      <c r="M36" s="8">
        <v>1.014303</v>
      </c>
      <c r="N36" s="8">
        <v>1.0509580000000001</v>
      </c>
      <c r="O36" s="8">
        <v>1.1581619999999999</v>
      </c>
      <c r="P36" s="8">
        <v>0.88560899999999998</v>
      </c>
      <c r="Q36" s="8">
        <v>0.971576</v>
      </c>
      <c r="R36" s="8">
        <v>0.99851599999999996</v>
      </c>
      <c r="U36" s="8"/>
    </row>
    <row r="37" spans="3:21">
      <c r="C37" s="8">
        <v>340</v>
      </c>
      <c r="D37" s="8">
        <v>0.90011200000000002</v>
      </c>
      <c r="E37" s="8">
        <v>0.98943400000000004</v>
      </c>
      <c r="F37" s="8">
        <v>1.0986359999999999</v>
      </c>
      <c r="G37" s="8">
        <v>0.99426800000000004</v>
      </c>
      <c r="H37" s="8">
        <v>0.98274099999999998</v>
      </c>
      <c r="I37" s="8">
        <v>1.038551</v>
      </c>
      <c r="J37" s="8">
        <v>1.047623</v>
      </c>
      <c r="K37" s="8">
        <v>0.93540699999999999</v>
      </c>
      <c r="L37" s="8">
        <v>1.031523</v>
      </c>
      <c r="M37" s="8">
        <v>0.98333999999999999</v>
      </c>
      <c r="N37" s="8">
        <v>1.064603</v>
      </c>
      <c r="O37" s="8">
        <v>1.1967030000000001</v>
      </c>
      <c r="P37" s="8">
        <v>0.88365000000000005</v>
      </c>
      <c r="Q37" s="8">
        <v>1.0117149999999999</v>
      </c>
      <c r="R37" s="8">
        <v>1.0320929999999999</v>
      </c>
      <c r="U37" s="8"/>
    </row>
    <row r="38" spans="3:21">
      <c r="C38" s="8">
        <v>350</v>
      </c>
      <c r="D38" s="8">
        <v>0.90488400000000002</v>
      </c>
      <c r="E38" s="8">
        <v>0.96155000000000002</v>
      </c>
      <c r="F38" s="8">
        <v>1.082837</v>
      </c>
      <c r="G38" s="8">
        <v>0.96888200000000002</v>
      </c>
      <c r="H38" s="8">
        <v>0.97124100000000002</v>
      </c>
      <c r="I38" s="8">
        <v>1.0447059999999999</v>
      </c>
      <c r="J38" s="8">
        <v>1.0196289999999999</v>
      </c>
      <c r="K38" s="8">
        <v>0.943886</v>
      </c>
      <c r="L38" s="8">
        <v>1.017242</v>
      </c>
      <c r="M38" s="8">
        <v>0.97048800000000002</v>
      </c>
      <c r="N38" s="8">
        <v>1.067234</v>
      </c>
      <c r="O38" s="8">
        <v>1.1345460000000001</v>
      </c>
      <c r="P38" s="8">
        <v>0.88286799999999999</v>
      </c>
      <c r="Q38" s="8">
        <v>0.96985100000000002</v>
      </c>
      <c r="R38" s="8">
        <v>1.0218240000000001</v>
      </c>
      <c r="U38" s="8"/>
    </row>
    <row r="39" spans="3:21">
      <c r="C39" s="8">
        <v>360</v>
      </c>
      <c r="D39" s="8">
        <v>0.87678299999999998</v>
      </c>
      <c r="E39" s="8">
        <v>0.99963999999999997</v>
      </c>
      <c r="F39" s="8">
        <v>1.088274</v>
      </c>
      <c r="G39" s="8">
        <v>0.969252</v>
      </c>
      <c r="H39" s="8">
        <v>0.99154799999999998</v>
      </c>
      <c r="I39" s="8">
        <v>1.046767</v>
      </c>
      <c r="J39" s="8">
        <v>1.022505</v>
      </c>
      <c r="K39" s="8">
        <v>0.93351099999999998</v>
      </c>
      <c r="L39" s="8">
        <v>1.023847</v>
      </c>
      <c r="M39" s="8">
        <v>0.95663600000000004</v>
      </c>
      <c r="N39" s="8">
        <v>1.075847</v>
      </c>
      <c r="O39" s="8">
        <v>1.1430450000000001</v>
      </c>
      <c r="P39" s="8">
        <v>0.87053899999999995</v>
      </c>
      <c r="Q39" s="8">
        <v>0.95934900000000001</v>
      </c>
      <c r="R39" s="8">
        <v>1.0066919999999999</v>
      </c>
      <c r="U39" s="8"/>
    </row>
    <row r="40" spans="3:21">
      <c r="C40" s="8">
        <v>370</v>
      </c>
      <c r="D40" s="8">
        <v>0.89127100000000004</v>
      </c>
      <c r="E40" s="8">
        <v>1.0055730000000001</v>
      </c>
      <c r="F40" s="8">
        <v>1.0508459999999999</v>
      </c>
      <c r="G40" s="8">
        <v>0.95129600000000003</v>
      </c>
      <c r="H40" s="8">
        <v>0.97694300000000001</v>
      </c>
      <c r="I40" s="8">
        <v>1.045836</v>
      </c>
      <c r="J40" s="8">
        <v>1.004942</v>
      </c>
      <c r="K40" s="8">
        <v>0.94793499999999997</v>
      </c>
      <c r="L40" s="8">
        <v>1.02413</v>
      </c>
      <c r="M40" s="8">
        <v>0.96985500000000002</v>
      </c>
      <c r="N40" s="8">
        <v>1.0556099999999999</v>
      </c>
      <c r="O40" s="8">
        <v>1.155122</v>
      </c>
      <c r="P40" s="8">
        <v>0.84945099999999996</v>
      </c>
      <c r="Q40" s="8">
        <v>1.0118180000000001</v>
      </c>
      <c r="R40" s="8">
        <v>0.97861299999999996</v>
      </c>
      <c r="U40" s="8"/>
    </row>
    <row r="41" spans="3:21">
      <c r="C41" s="8">
        <v>380</v>
      </c>
      <c r="D41" s="8">
        <v>0.92796999999999996</v>
      </c>
      <c r="E41" s="8">
        <v>0.980101</v>
      </c>
      <c r="F41" s="8">
        <v>1.0669230000000001</v>
      </c>
      <c r="G41" s="8">
        <v>0.96813499999999997</v>
      </c>
      <c r="H41" s="8">
        <v>0.97236999999999996</v>
      </c>
      <c r="I41" s="8">
        <v>1.0422720000000001</v>
      </c>
      <c r="J41" s="8">
        <v>1.007417</v>
      </c>
      <c r="K41" s="8">
        <v>0.92301599999999995</v>
      </c>
      <c r="L41" s="8">
        <v>1.023323</v>
      </c>
      <c r="M41" s="8">
        <v>0.95686199999999999</v>
      </c>
      <c r="N41" s="8">
        <v>1.0470489999999999</v>
      </c>
      <c r="O41" s="8">
        <v>1.1164689999999999</v>
      </c>
      <c r="P41" s="8">
        <v>0.86062799999999995</v>
      </c>
      <c r="Q41" s="8">
        <v>0.974078</v>
      </c>
      <c r="R41" s="8">
        <v>1.048659</v>
      </c>
      <c r="U41" s="8"/>
    </row>
    <row r="42" spans="3:21">
      <c r="C42" s="8">
        <v>390</v>
      </c>
      <c r="D42" s="8">
        <v>0.90436000000000005</v>
      </c>
      <c r="E42" s="8">
        <v>0.981271</v>
      </c>
      <c r="F42" s="8">
        <v>1.064648</v>
      </c>
      <c r="G42" s="8">
        <v>0.96799999999999997</v>
      </c>
      <c r="H42" s="8">
        <v>0.959731</v>
      </c>
      <c r="I42" s="8">
        <v>1.0615300000000001</v>
      </c>
      <c r="J42" s="8">
        <v>1.0046600000000001</v>
      </c>
      <c r="K42" s="8">
        <v>0.96927099999999999</v>
      </c>
      <c r="L42" s="8">
        <v>1.0638300000000001</v>
      </c>
      <c r="M42" s="8">
        <v>0.97491000000000005</v>
      </c>
      <c r="N42" s="8">
        <v>1.0697950000000001</v>
      </c>
      <c r="O42" s="8">
        <v>1.159924</v>
      </c>
      <c r="P42" s="8">
        <v>0.86816400000000005</v>
      </c>
      <c r="Q42" s="8">
        <v>1.011598</v>
      </c>
      <c r="R42" s="8">
        <v>0.995672</v>
      </c>
      <c r="U42" s="8"/>
    </row>
    <row r="43" spans="3:21">
      <c r="C43" s="8">
        <v>400</v>
      </c>
      <c r="D43" s="8">
        <v>0.90402000000000005</v>
      </c>
      <c r="E43" s="8">
        <v>0.98334500000000002</v>
      </c>
      <c r="F43" s="8">
        <v>1.0512589999999999</v>
      </c>
      <c r="G43" s="8">
        <v>0.95139799999999997</v>
      </c>
      <c r="H43" s="8">
        <v>0.95459799999999995</v>
      </c>
      <c r="I43" s="8">
        <v>1.060181</v>
      </c>
      <c r="J43" s="8">
        <v>1.022405</v>
      </c>
      <c r="K43" s="8">
        <v>0.96111000000000002</v>
      </c>
      <c r="L43" s="8">
        <v>1.0962209999999999</v>
      </c>
      <c r="M43" s="8">
        <v>0.99253800000000003</v>
      </c>
      <c r="N43" s="8">
        <v>1.0363800000000001</v>
      </c>
      <c r="O43" s="8">
        <v>1.1445449999999999</v>
      </c>
      <c r="P43" s="8">
        <v>0.87759600000000004</v>
      </c>
      <c r="Q43" s="8">
        <v>0.98351</v>
      </c>
      <c r="R43" s="8">
        <v>1.0157400000000001</v>
      </c>
      <c r="U43" s="8"/>
    </row>
    <row r="44" spans="3:21">
      <c r="C44" s="8">
        <v>410</v>
      </c>
      <c r="D44" s="8">
        <v>0.92216100000000001</v>
      </c>
      <c r="E44" s="8">
        <v>0.96538900000000005</v>
      </c>
      <c r="F44" s="8">
        <v>1.071685</v>
      </c>
      <c r="G44" s="8">
        <v>0.94330000000000003</v>
      </c>
      <c r="H44" s="8">
        <v>0.96335099999999996</v>
      </c>
      <c r="I44" s="8">
        <v>1.066325</v>
      </c>
      <c r="J44" s="8">
        <v>0.98563699999999999</v>
      </c>
      <c r="K44" s="8">
        <v>0.95819399999999999</v>
      </c>
      <c r="L44" s="8">
        <v>1.0806210000000001</v>
      </c>
      <c r="M44" s="8">
        <v>0.94579100000000005</v>
      </c>
      <c r="N44" s="8">
        <v>1.0290760000000001</v>
      </c>
      <c r="O44" s="8">
        <v>1.145057</v>
      </c>
      <c r="P44" s="8">
        <v>0.845225</v>
      </c>
      <c r="Q44" s="8">
        <v>0.946523</v>
      </c>
      <c r="R44" s="8">
        <v>0.99768500000000004</v>
      </c>
      <c r="U44" s="8"/>
    </row>
    <row r="45" spans="3:21">
      <c r="C45" s="8">
        <v>420</v>
      </c>
      <c r="D45" s="8">
        <v>0.90775300000000003</v>
      </c>
      <c r="E45" s="8">
        <v>0.97273600000000005</v>
      </c>
      <c r="F45" s="8">
        <v>1.048468</v>
      </c>
      <c r="G45" s="8">
        <v>0.93834600000000001</v>
      </c>
      <c r="H45" s="8">
        <v>0.96777999999999997</v>
      </c>
      <c r="I45" s="8">
        <v>1.0928420000000001</v>
      </c>
      <c r="J45" s="8">
        <v>0.97526000000000002</v>
      </c>
      <c r="K45" s="8">
        <v>0.927597</v>
      </c>
      <c r="L45" s="8">
        <v>1.0769500000000001</v>
      </c>
      <c r="M45" s="8">
        <v>0.98299800000000004</v>
      </c>
      <c r="N45" s="8">
        <v>1.036708</v>
      </c>
      <c r="O45" s="8">
        <v>1.15707</v>
      </c>
      <c r="P45" s="8">
        <v>0.85494199999999998</v>
      </c>
      <c r="Q45" s="8">
        <v>0.96679099999999996</v>
      </c>
      <c r="R45" s="8">
        <v>1.003228</v>
      </c>
      <c r="U45" s="8"/>
    </row>
    <row r="46" spans="3:21">
      <c r="C46" s="8">
        <v>430</v>
      </c>
      <c r="D46" s="8">
        <v>0.88792000000000004</v>
      </c>
      <c r="E46" s="8">
        <v>0.96755100000000005</v>
      </c>
      <c r="F46" s="8">
        <v>1.047277</v>
      </c>
      <c r="G46" s="8">
        <v>0.93788199999999999</v>
      </c>
      <c r="H46" s="8">
        <v>0.95973299999999995</v>
      </c>
      <c r="I46" s="8">
        <v>1.077053</v>
      </c>
      <c r="J46" s="8">
        <v>1.0028630000000001</v>
      </c>
      <c r="K46" s="8">
        <v>0.94693300000000002</v>
      </c>
      <c r="L46" s="8">
        <v>1.043534</v>
      </c>
      <c r="M46" s="8">
        <v>0.90378199999999997</v>
      </c>
      <c r="N46" s="8">
        <v>1.034756</v>
      </c>
      <c r="O46" s="8">
        <v>1.142388</v>
      </c>
      <c r="P46" s="8">
        <v>0.83979099999999995</v>
      </c>
      <c r="Q46" s="8">
        <v>0.93097600000000003</v>
      </c>
      <c r="R46" s="8">
        <v>1.0235879999999999</v>
      </c>
      <c r="U46" s="8"/>
    </row>
    <row r="47" spans="3:21">
      <c r="C47" s="8">
        <v>440</v>
      </c>
      <c r="D47" s="8">
        <v>0.90540799999999999</v>
      </c>
      <c r="E47" s="8">
        <v>0.923678</v>
      </c>
      <c r="F47" s="8">
        <v>1.0517989999999999</v>
      </c>
      <c r="G47" s="8">
        <v>0.93035599999999996</v>
      </c>
      <c r="H47" s="8">
        <v>0.94436600000000004</v>
      </c>
      <c r="I47" s="8">
        <v>1.075631</v>
      </c>
      <c r="J47" s="8">
        <v>0.994865</v>
      </c>
      <c r="K47" s="8">
        <v>0.92116900000000002</v>
      </c>
      <c r="L47" s="8">
        <v>1.05928</v>
      </c>
      <c r="M47" s="8">
        <v>0.89648600000000001</v>
      </c>
      <c r="N47" s="8">
        <v>1.0385470000000001</v>
      </c>
      <c r="O47" s="8">
        <v>1.140258</v>
      </c>
      <c r="P47" s="8">
        <v>0.83893700000000004</v>
      </c>
      <c r="Q47" s="8">
        <v>0.94653200000000004</v>
      </c>
      <c r="R47" s="8">
        <v>0.97898399999999997</v>
      </c>
      <c r="U47" s="8"/>
    </row>
    <row r="48" spans="3:21">
      <c r="C48" s="8">
        <v>450</v>
      </c>
      <c r="D48" s="8">
        <v>0.91802099999999998</v>
      </c>
      <c r="E48" s="8">
        <v>0.96511599999999997</v>
      </c>
      <c r="F48" s="8">
        <v>1.040554</v>
      </c>
      <c r="G48" s="8">
        <v>0.90852299999999997</v>
      </c>
      <c r="H48" s="8">
        <v>0.958345</v>
      </c>
      <c r="I48" s="8">
        <v>1.0538460000000001</v>
      </c>
      <c r="J48" s="8">
        <v>0.97849900000000001</v>
      </c>
      <c r="K48" s="8">
        <v>0.91432800000000003</v>
      </c>
      <c r="L48" s="8">
        <v>1.079456</v>
      </c>
      <c r="M48" s="8">
        <v>0.94598899999999997</v>
      </c>
      <c r="N48" s="8">
        <v>1.0304150000000001</v>
      </c>
      <c r="O48" s="8">
        <v>1.1199079999999999</v>
      </c>
      <c r="P48" s="8">
        <v>0.839391</v>
      </c>
      <c r="Q48" s="8">
        <v>0.95690200000000003</v>
      </c>
      <c r="R48" s="8">
        <v>1.0139830000000001</v>
      </c>
      <c r="U48" s="8"/>
    </row>
    <row r="49" spans="3:21">
      <c r="C49" s="8">
        <v>460</v>
      </c>
      <c r="D49" s="8">
        <v>0.94975799999999999</v>
      </c>
      <c r="E49" s="8">
        <v>0.95044300000000004</v>
      </c>
      <c r="F49" s="8">
        <v>1.028756</v>
      </c>
      <c r="G49" s="8">
        <v>0.91256899999999996</v>
      </c>
      <c r="H49" s="8">
        <v>0.92710400000000004</v>
      </c>
      <c r="I49" s="8">
        <v>1.057626</v>
      </c>
      <c r="J49" s="8">
        <v>0.97964099999999998</v>
      </c>
      <c r="K49" s="8">
        <v>0.91830100000000003</v>
      </c>
      <c r="L49" s="8">
        <v>1.104212</v>
      </c>
      <c r="M49" s="8">
        <v>0.97138000000000002</v>
      </c>
      <c r="N49" s="8">
        <v>0.99535799999999997</v>
      </c>
      <c r="O49" s="8">
        <v>1.12368</v>
      </c>
      <c r="P49" s="8">
        <v>0.836283</v>
      </c>
      <c r="Q49" s="8">
        <v>0.92255100000000001</v>
      </c>
      <c r="R49" s="8">
        <v>1.0050110000000001</v>
      </c>
      <c r="U49" s="8"/>
    </row>
    <row r="50" spans="3:21">
      <c r="C50" s="8">
        <v>470</v>
      </c>
      <c r="D50" s="8">
        <v>0.92272900000000002</v>
      </c>
      <c r="E50" s="8">
        <v>0.90833900000000001</v>
      </c>
      <c r="F50" s="8">
        <v>1.0261130000000001</v>
      </c>
      <c r="G50" s="8">
        <v>0.90893299999999999</v>
      </c>
      <c r="H50" s="8">
        <v>0.97174099999999997</v>
      </c>
      <c r="I50" s="8">
        <v>1.085377</v>
      </c>
      <c r="J50" s="8">
        <v>0.97449399999999997</v>
      </c>
      <c r="K50" s="8">
        <v>0.92757100000000003</v>
      </c>
      <c r="L50" s="8">
        <v>1.075898</v>
      </c>
      <c r="M50" s="8">
        <v>0.86149799999999999</v>
      </c>
      <c r="N50" s="8">
        <v>0.98701799999999995</v>
      </c>
      <c r="O50" s="8">
        <v>1.1418509999999999</v>
      </c>
      <c r="P50" s="8">
        <v>0.82434200000000002</v>
      </c>
      <c r="Q50" s="8">
        <v>0.96984499999999996</v>
      </c>
      <c r="R50" s="8">
        <v>1.0377019999999999</v>
      </c>
      <c r="U50" s="8"/>
    </row>
    <row r="51" spans="3:21">
      <c r="C51" s="8">
        <v>480</v>
      </c>
      <c r="D51" s="8">
        <v>0.93957599999999997</v>
      </c>
      <c r="E51" s="8">
        <v>0.92959599999999998</v>
      </c>
      <c r="F51" s="8">
        <v>1.0265070000000001</v>
      </c>
      <c r="G51" s="8">
        <v>0.90210900000000005</v>
      </c>
      <c r="H51" s="8">
        <v>0.93736200000000003</v>
      </c>
      <c r="I51" s="8">
        <v>1.078389</v>
      </c>
      <c r="J51" s="8">
        <v>0.98918200000000001</v>
      </c>
      <c r="K51" s="8">
        <v>0.91035699999999997</v>
      </c>
      <c r="L51" s="8">
        <v>1.1279570000000001</v>
      </c>
      <c r="M51" s="8">
        <v>0.93666499999999997</v>
      </c>
      <c r="N51" s="8">
        <v>1.026313</v>
      </c>
      <c r="O51" s="8">
        <v>1.104846</v>
      </c>
      <c r="P51" s="8">
        <v>0.81430199999999997</v>
      </c>
      <c r="Q51" s="8">
        <v>0.92629099999999998</v>
      </c>
      <c r="R51" s="8">
        <v>0.95952099999999996</v>
      </c>
      <c r="U51" s="8"/>
    </row>
    <row r="52" spans="3:21">
      <c r="C52" s="8">
        <v>490</v>
      </c>
      <c r="D52" s="8">
        <v>0.93970200000000004</v>
      </c>
      <c r="E52" s="8">
        <v>0.946268</v>
      </c>
      <c r="F52" s="8">
        <v>1.0068619999999999</v>
      </c>
      <c r="G52" s="8">
        <v>0.88899300000000003</v>
      </c>
      <c r="H52" s="8">
        <v>0.92573300000000003</v>
      </c>
      <c r="I52" s="8">
        <v>1.0585329999999999</v>
      </c>
      <c r="J52" s="8">
        <v>0.97249799999999997</v>
      </c>
      <c r="K52" s="8">
        <v>0.93284500000000004</v>
      </c>
      <c r="L52" s="8">
        <v>1.0919000000000001</v>
      </c>
      <c r="M52" s="8">
        <v>0.85281600000000002</v>
      </c>
      <c r="N52" s="8">
        <v>0.97930899999999999</v>
      </c>
      <c r="O52" s="8">
        <v>1.120949</v>
      </c>
      <c r="P52" s="8">
        <v>0.81291599999999997</v>
      </c>
      <c r="Q52" s="8">
        <v>0.92142500000000005</v>
      </c>
      <c r="R52" s="8">
        <v>1.003118</v>
      </c>
      <c r="U52" s="8"/>
    </row>
    <row r="53" spans="3:21">
      <c r="C53" s="8">
        <v>500</v>
      </c>
      <c r="D53" s="8">
        <v>0.91779100000000002</v>
      </c>
      <c r="E53" s="8">
        <v>0.93223500000000004</v>
      </c>
      <c r="F53" s="8">
        <v>0.99104999999999999</v>
      </c>
      <c r="G53" s="8">
        <v>0.880718</v>
      </c>
      <c r="H53" s="8">
        <v>0.90603800000000001</v>
      </c>
      <c r="I53" s="8">
        <v>1.062541</v>
      </c>
      <c r="J53" s="8">
        <v>0.97756799999999999</v>
      </c>
      <c r="K53" s="8">
        <v>0.92118900000000004</v>
      </c>
      <c r="L53" s="8">
        <v>1.069804</v>
      </c>
      <c r="M53" s="8">
        <v>0.88890499999999995</v>
      </c>
      <c r="N53" s="8">
        <v>0.96582999999999997</v>
      </c>
      <c r="O53" s="8">
        <v>1.1247830000000001</v>
      </c>
      <c r="P53" s="8">
        <v>0.79441499999999998</v>
      </c>
      <c r="Q53" s="8">
        <v>0.89106799999999997</v>
      </c>
      <c r="R53" s="8">
        <v>0.975796</v>
      </c>
      <c r="U53" s="8"/>
    </row>
    <row r="54" spans="3:21">
      <c r="C54" s="8">
        <v>510</v>
      </c>
      <c r="D54" s="8">
        <v>0.94583899999999999</v>
      </c>
      <c r="E54" s="8">
        <v>0.94775200000000004</v>
      </c>
      <c r="F54" s="8">
        <v>1.0181009999999999</v>
      </c>
      <c r="G54" s="8">
        <v>0.84623599999999999</v>
      </c>
      <c r="H54" s="8">
        <v>0.94881199999999999</v>
      </c>
      <c r="I54" s="8">
        <v>1.069372</v>
      </c>
      <c r="J54" s="8">
        <v>0.941473</v>
      </c>
      <c r="K54" s="8">
        <v>0.89321799999999996</v>
      </c>
      <c r="L54" s="8">
        <v>1.097683</v>
      </c>
      <c r="M54" s="8">
        <v>0.94544499999999998</v>
      </c>
      <c r="N54" s="8">
        <v>1.006829</v>
      </c>
      <c r="O54" s="8">
        <v>1.0988420000000001</v>
      </c>
      <c r="P54" s="8">
        <v>0.79378899999999997</v>
      </c>
      <c r="Q54" s="8">
        <v>0.88348000000000004</v>
      </c>
      <c r="R54" s="8">
        <v>0.962646</v>
      </c>
      <c r="U54" s="8"/>
    </row>
    <row r="55" spans="3:21">
      <c r="C55" s="8">
        <v>520</v>
      </c>
      <c r="D55" s="8">
        <v>0.90721300000000005</v>
      </c>
      <c r="E55" s="8">
        <v>0.94777199999999995</v>
      </c>
      <c r="F55" s="8">
        <v>0.99581699999999995</v>
      </c>
      <c r="G55" s="8">
        <v>0.85980699999999999</v>
      </c>
      <c r="H55" s="8">
        <v>0.90632800000000002</v>
      </c>
      <c r="I55" s="8">
        <v>1.0444310000000001</v>
      </c>
      <c r="J55" s="8">
        <v>0.96352899999999997</v>
      </c>
      <c r="K55" s="8">
        <v>0.91941499999999998</v>
      </c>
      <c r="L55" s="8">
        <v>1.0894330000000001</v>
      </c>
      <c r="M55" s="8">
        <v>0.84129100000000001</v>
      </c>
      <c r="N55" s="8">
        <v>1.0000659999999999</v>
      </c>
      <c r="O55" s="8">
        <v>1.0857920000000001</v>
      </c>
      <c r="P55" s="8">
        <v>0.78639499999999996</v>
      </c>
      <c r="Q55" s="8">
        <v>0.88883199999999996</v>
      </c>
      <c r="R55" s="8">
        <v>0.93120999999999998</v>
      </c>
      <c r="U55" s="8"/>
    </row>
    <row r="56" spans="3:21">
      <c r="C56" s="8">
        <v>530</v>
      </c>
      <c r="D56" s="8">
        <v>0.92981999999999998</v>
      </c>
      <c r="E56" s="8">
        <v>0.96728199999999998</v>
      </c>
      <c r="F56" s="8">
        <v>1.0127010000000001</v>
      </c>
      <c r="G56" s="8">
        <v>0.85210900000000001</v>
      </c>
      <c r="H56" s="8">
        <v>0.907667</v>
      </c>
      <c r="I56" s="8">
        <v>1.058508</v>
      </c>
      <c r="J56" s="8">
        <v>0.93374699999999999</v>
      </c>
      <c r="K56" s="8">
        <v>0.88487300000000002</v>
      </c>
      <c r="L56" s="8">
        <v>1.1583349999999999</v>
      </c>
      <c r="M56" s="8">
        <v>0.77962200000000004</v>
      </c>
      <c r="N56" s="8">
        <v>0.97129600000000005</v>
      </c>
      <c r="O56" s="8">
        <v>1.088811</v>
      </c>
      <c r="P56" s="8">
        <v>0.78357699999999997</v>
      </c>
      <c r="Q56" s="8">
        <v>0.885629</v>
      </c>
      <c r="R56" s="8">
        <v>0.981236</v>
      </c>
      <c r="U56" s="8"/>
    </row>
    <row r="57" spans="3:21">
      <c r="C57" s="8">
        <v>540</v>
      </c>
      <c r="D57" s="8">
        <v>0.92149400000000004</v>
      </c>
      <c r="E57" s="8">
        <v>0.93550900000000003</v>
      </c>
      <c r="F57" s="8">
        <v>0.964642</v>
      </c>
      <c r="G57" s="8">
        <v>0.816411</v>
      </c>
      <c r="H57" s="8">
        <v>0.89016700000000004</v>
      </c>
      <c r="I57" s="8">
        <v>1.0685910000000001</v>
      </c>
      <c r="J57" s="8">
        <v>0.93918199999999996</v>
      </c>
      <c r="K57" s="8">
        <v>0.908806</v>
      </c>
      <c r="L57" s="8">
        <v>1.159259</v>
      </c>
      <c r="M57" s="8">
        <v>0.80371300000000001</v>
      </c>
      <c r="N57" s="8">
        <v>0.94199299999999997</v>
      </c>
      <c r="O57" s="8">
        <v>1.087315</v>
      </c>
      <c r="P57" s="8">
        <v>0.78314099999999998</v>
      </c>
      <c r="Q57" s="8">
        <v>0.88140200000000002</v>
      </c>
      <c r="R57" s="8">
        <v>0.92430699999999999</v>
      </c>
      <c r="U57" s="8"/>
    </row>
    <row r="58" spans="3:21">
      <c r="C58" s="8">
        <v>550</v>
      </c>
      <c r="D58" s="8">
        <v>0.93276099999999995</v>
      </c>
      <c r="E58" s="8">
        <v>0.92304600000000003</v>
      </c>
      <c r="F58" s="8">
        <v>0.99483200000000005</v>
      </c>
      <c r="G58" s="8">
        <v>0.84024900000000002</v>
      </c>
      <c r="H58" s="8">
        <v>0.89426600000000001</v>
      </c>
      <c r="I58" s="8">
        <v>1.0385489999999999</v>
      </c>
      <c r="J58" s="8">
        <v>0.93329399999999996</v>
      </c>
      <c r="K58" s="8">
        <v>0.87785299999999999</v>
      </c>
      <c r="L58" s="8">
        <v>1.1126290000000001</v>
      </c>
      <c r="M58" s="8">
        <v>0.79683599999999999</v>
      </c>
      <c r="N58" s="8">
        <v>0.95741500000000002</v>
      </c>
      <c r="O58" s="8">
        <v>1.120511</v>
      </c>
      <c r="P58" s="8">
        <v>0.774559</v>
      </c>
      <c r="Q58" s="8">
        <v>0.90184600000000004</v>
      </c>
      <c r="R58" s="8">
        <v>0.91048799999999996</v>
      </c>
      <c r="U58" s="8"/>
    </row>
    <row r="59" spans="3:21">
      <c r="C59" s="8">
        <v>560</v>
      </c>
      <c r="D59" s="8">
        <v>0.90249000000000001</v>
      </c>
      <c r="E59" s="8">
        <v>0.92311799999999999</v>
      </c>
      <c r="F59" s="8">
        <v>0.97694199999999998</v>
      </c>
      <c r="G59" s="8">
        <v>0.83077299999999998</v>
      </c>
      <c r="H59" s="8">
        <v>0.88022599999999995</v>
      </c>
      <c r="I59" s="8">
        <v>1.05786</v>
      </c>
      <c r="J59" s="8">
        <v>0.91909099999999999</v>
      </c>
      <c r="K59" s="8">
        <v>0.87500999999999995</v>
      </c>
      <c r="L59" s="8">
        <v>1.144147</v>
      </c>
      <c r="M59" s="8">
        <v>0.84565800000000002</v>
      </c>
      <c r="N59" s="8">
        <v>0.91233500000000001</v>
      </c>
      <c r="O59" s="8">
        <v>1.043347</v>
      </c>
      <c r="P59" s="8">
        <v>0.77601399999999998</v>
      </c>
      <c r="Q59" s="8">
        <v>0.89008799999999999</v>
      </c>
      <c r="R59" s="8">
        <v>0.89725900000000003</v>
      </c>
      <c r="U59" s="8"/>
    </row>
    <row r="60" spans="3:21">
      <c r="C60" s="8">
        <v>570</v>
      </c>
      <c r="D60" s="8">
        <v>0.94557599999999997</v>
      </c>
      <c r="E60" s="8">
        <v>0.92637100000000006</v>
      </c>
      <c r="F60" s="8">
        <v>0.96752000000000005</v>
      </c>
      <c r="G60" s="8">
        <v>0.81128699999999998</v>
      </c>
      <c r="H60" s="8">
        <v>0.874857</v>
      </c>
      <c r="I60" s="8">
        <v>1.100252</v>
      </c>
      <c r="J60" s="8">
        <v>0.91178599999999999</v>
      </c>
      <c r="K60" s="8">
        <v>0.89730799999999999</v>
      </c>
      <c r="L60" s="8">
        <v>1.16825</v>
      </c>
      <c r="M60" s="8">
        <v>0.82912399999999997</v>
      </c>
      <c r="N60" s="8">
        <v>0.91923299999999997</v>
      </c>
      <c r="O60" s="8">
        <v>1.074452</v>
      </c>
      <c r="P60" s="8">
        <v>0.75677700000000003</v>
      </c>
      <c r="Q60" s="8">
        <v>0.88048300000000002</v>
      </c>
      <c r="R60" s="8">
        <v>0.92494399999999999</v>
      </c>
      <c r="U60" s="8"/>
    </row>
    <row r="61" spans="3:21">
      <c r="C61" s="8">
        <v>580</v>
      </c>
      <c r="D61" s="8">
        <v>0.93818500000000005</v>
      </c>
      <c r="E61" s="8">
        <v>0.91810800000000004</v>
      </c>
      <c r="F61" s="8">
        <v>0.94038100000000002</v>
      </c>
      <c r="G61" s="8">
        <v>0.81733699999999998</v>
      </c>
      <c r="H61" s="8">
        <v>0.87164399999999997</v>
      </c>
      <c r="I61" s="8">
        <v>1.062732</v>
      </c>
      <c r="J61" s="8">
        <v>0.93868300000000005</v>
      </c>
      <c r="K61" s="8">
        <v>0.86929500000000004</v>
      </c>
      <c r="L61" s="8">
        <v>1.140431</v>
      </c>
      <c r="M61" s="8">
        <v>0.75610699999999997</v>
      </c>
      <c r="N61" s="8">
        <v>0.92130699999999999</v>
      </c>
      <c r="O61" s="8">
        <v>1.0842480000000001</v>
      </c>
      <c r="P61" s="8">
        <v>0.75431599999999999</v>
      </c>
      <c r="Q61" s="8">
        <v>0.86502699999999999</v>
      </c>
      <c r="R61" s="8">
        <v>0.93902699999999995</v>
      </c>
      <c r="U61" s="8"/>
    </row>
    <row r="62" spans="3:21">
      <c r="C62" s="8">
        <v>590</v>
      </c>
      <c r="D62" s="8">
        <v>0.97503200000000001</v>
      </c>
      <c r="E62" s="8">
        <v>0.90642999999999996</v>
      </c>
      <c r="F62" s="8">
        <v>0.93758799999999998</v>
      </c>
      <c r="G62" s="8">
        <v>0.79091699999999998</v>
      </c>
      <c r="H62" s="8">
        <v>0.84138800000000002</v>
      </c>
      <c r="I62" s="8">
        <v>1.0919589999999999</v>
      </c>
      <c r="J62" s="8">
        <v>0.91013100000000002</v>
      </c>
      <c r="K62" s="8">
        <v>0.89493599999999995</v>
      </c>
      <c r="L62" s="8">
        <v>1.111205</v>
      </c>
      <c r="M62" s="8">
        <v>0.68824200000000002</v>
      </c>
      <c r="N62" s="8">
        <v>0.88760499999999998</v>
      </c>
      <c r="O62" s="8">
        <v>1.0249950000000001</v>
      </c>
      <c r="P62" s="8">
        <v>0.74539100000000003</v>
      </c>
      <c r="Q62" s="8">
        <v>0.81910700000000003</v>
      </c>
      <c r="R62" s="8">
        <v>0.86556500000000003</v>
      </c>
      <c r="U62" s="8"/>
    </row>
    <row r="63" spans="3:21">
      <c r="C63" s="8">
        <v>600</v>
      </c>
      <c r="D63" s="8">
        <v>0.91644700000000001</v>
      </c>
      <c r="E63" s="8">
        <v>0.89343600000000001</v>
      </c>
      <c r="F63" s="8">
        <v>0.91779900000000003</v>
      </c>
      <c r="G63" s="8">
        <v>0.78227000000000002</v>
      </c>
      <c r="H63" s="8">
        <v>0.85744600000000004</v>
      </c>
      <c r="I63" s="8">
        <v>1.0808450000000001</v>
      </c>
      <c r="J63" s="8">
        <v>0.87613799999999997</v>
      </c>
      <c r="K63" s="8">
        <v>0.85155999999999998</v>
      </c>
      <c r="L63" s="8">
        <v>1.0983579999999999</v>
      </c>
      <c r="M63" s="8">
        <v>0.73491200000000001</v>
      </c>
      <c r="N63" s="8">
        <v>0.86846000000000001</v>
      </c>
      <c r="O63" s="8">
        <v>1.0683229999999999</v>
      </c>
      <c r="P63" s="8">
        <v>0.727684</v>
      </c>
      <c r="Q63" s="8">
        <v>0.80671999999999999</v>
      </c>
      <c r="R63" s="8">
        <v>0.91056899999999996</v>
      </c>
      <c r="U63" s="8"/>
    </row>
    <row r="64" spans="3:21">
      <c r="C64" s="8">
        <v>610</v>
      </c>
      <c r="D64" s="8">
        <v>0.96862700000000002</v>
      </c>
      <c r="E64" s="8">
        <v>0.89661100000000005</v>
      </c>
      <c r="F64" s="8">
        <v>0.928087</v>
      </c>
      <c r="G64" s="8">
        <v>0.76887000000000005</v>
      </c>
      <c r="H64" s="8">
        <v>0.83583300000000005</v>
      </c>
      <c r="I64" s="8">
        <v>1.059874</v>
      </c>
      <c r="J64" s="8">
        <v>0.88384499999999999</v>
      </c>
      <c r="K64" s="8">
        <v>0.85474899999999998</v>
      </c>
      <c r="L64" s="8">
        <v>1.1595040000000001</v>
      </c>
      <c r="M64" s="8">
        <v>0.81103000000000003</v>
      </c>
      <c r="N64" s="8">
        <v>0.88618300000000005</v>
      </c>
      <c r="O64" s="8">
        <v>1.036125</v>
      </c>
      <c r="P64" s="8">
        <v>0.71266300000000005</v>
      </c>
      <c r="Q64" s="8">
        <v>0.825515</v>
      </c>
      <c r="R64" s="8">
        <v>0.86390299999999998</v>
      </c>
      <c r="U64" s="8"/>
    </row>
    <row r="65" spans="3:21">
      <c r="C65" s="8">
        <v>620</v>
      </c>
      <c r="D65" s="8">
        <v>0.93552500000000005</v>
      </c>
      <c r="E65" s="8">
        <v>0.89903</v>
      </c>
      <c r="F65" s="8">
        <v>0.92666800000000005</v>
      </c>
      <c r="G65" s="8">
        <v>0.76550300000000004</v>
      </c>
      <c r="H65" s="8">
        <v>0.83451799999999998</v>
      </c>
      <c r="I65" s="8">
        <v>1.068881</v>
      </c>
      <c r="J65" s="8">
        <v>0.86597500000000005</v>
      </c>
      <c r="K65" s="8">
        <v>0.860927</v>
      </c>
      <c r="L65" s="8">
        <v>1.194313</v>
      </c>
      <c r="M65" s="8">
        <v>0.77565399999999995</v>
      </c>
      <c r="N65" s="8">
        <v>0.88088200000000005</v>
      </c>
      <c r="O65" s="8">
        <v>1.056691</v>
      </c>
      <c r="P65" s="8">
        <v>0.70115799999999995</v>
      </c>
      <c r="Q65" s="8">
        <v>0.81172500000000003</v>
      </c>
      <c r="R65" s="8">
        <v>0.87649699999999997</v>
      </c>
      <c r="U65" s="8"/>
    </row>
    <row r="66" spans="3:21">
      <c r="C66" s="8">
        <v>630</v>
      </c>
      <c r="D66" s="8">
        <v>0.92965500000000001</v>
      </c>
      <c r="E66" s="8">
        <v>0.86674399999999996</v>
      </c>
      <c r="F66" s="8">
        <v>0.92205000000000004</v>
      </c>
      <c r="G66" s="8">
        <v>0.76645200000000002</v>
      </c>
      <c r="H66" s="8">
        <v>0.82886400000000005</v>
      </c>
      <c r="I66" s="8">
        <v>1.0781750000000001</v>
      </c>
      <c r="J66" s="8">
        <v>0.86538000000000004</v>
      </c>
      <c r="K66" s="8">
        <v>0.849024</v>
      </c>
      <c r="L66" s="8">
        <v>1.1268579999999999</v>
      </c>
      <c r="M66" s="8">
        <v>0.76177300000000003</v>
      </c>
      <c r="N66" s="8">
        <v>0.86549799999999999</v>
      </c>
      <c r="O66" s="8">
        <v>1.0307850000000001</v>
      </c>
      <c r="P66" s="8">
        <v>0.69620499999999996</v>
      </c>
      <c r="Q66" s="8">
        <v>0.82585900000000001</v>
      </c>
      <c r="R66" s="8">
        <v>0.85140099999999996</v>
      </c>
      <c r="U66" s="8"/>
    </row>
    <row r="67" spans="3:21">
      <c r="C67" s="8">
        <v>640</v>
      </c>
      <c r="D67" s="8">
        <v>0.95891999999999999</v>
      </c>
      <c r="E67" s="8">
        <v>0.87942200000000004</v>
      </c>
      <c r="F67" s="8">
        <v>0.92158300000000004</v>
      </c>
      <c r="G67" s="8">
        <v>0.74211300000000002</v>
      </c>
      <c r="H67" s="8">
        <v>0.80587399999999998</v>
      </c>
      <c r="I67" s="8">
        <v>1.06565</v>
      </c>
      <c r="J67" s="8">
        <v>0.83756399999999998</v>
      </c>
      <c r="K67" s="8">
        <v>0.83121400000000001</v>
      </c>
      <c r="L67" s="8">
        <v>1.161397</v>
      </c>
      <c r="M67" s="8">
        <v>0.69480699999999995</v>
      </c>
      <c r="N67" s="8">
        <v>0.85709999999999997</v>
      </c>
      <c r="O67" s="8">
        <v>1.0421050000000001</v>
      </c>
      <c r="P67" s="8">
        <v>0.68313699999999999</v>
      </c>
      <c r="Q67" s="8">
        <v>0.80541399999999996</v>
      </c>
      <c r="R67" s="8">
        <v>0.86275199999999996</v>
      </c>
      <c r="U67" s="8"/>
    </row>
    <row r="68" spans="3:21">
      <c r="C68" s="8">
        <v>650</v>
      </c>
      <c r="D68" s="8">
        <v>0.93361799999999995</v>
      </c>
      <c r="E68" s="8">
        <v>0.88736700000000002</v>
      </c>
      <c r="F68" s="8">
        <v>0.91601200000000005</v>
      </c>
      <c r="G68" s="8">
        <v>0.73355599999999999</v>
      </c>
      <c r="H68" s="8">
        <v>0.812141</v>
      </c>
      <c r="I68" s="8">
        <v>1.068797</v>
      </c>
      <c r="J68" s="8">
        <v>0.84691799999999995</v>
      </c>
      <c r="K68" s="8">
        <v>0.82864800000000005</v>
      </c>
      <c r="L68" s="8">
        <v>1.143038</v>
      </c>
      <c r="M68" s="8">
        <v>0.763123</v>
      </c>
      <c r="N68" s="8">
        <v>0.82291499999999995</v>
      </c>
      <c r="O68" s="8">
        <v>1.010999</v>
      </c>
      <c r="P68" s="8">
        <v>0.67390300000000003</v>
      </c>
      <c r="Q68" s="8">
        <v>0.76594600000000002</v>
      </c>
      <c r="R68" s="8">
        <v>0.83247899999999997</v>
      </c>
      <c r="U68" s="8"/>
    </row>
    <row r="69" spans="3:21">
      <c r="C69" s="8">
        <v>660</v>
      </c>
      <c r="D69" s="8">
        <v>0.93706699999999998</v>
      </c>
      <c r="E69" s="8">
        <v>0.86158900000000005</v>
      </c>
      <c r="F69" s="8">
        <v>0.88841599999999998</v>
      </c>
      <c r="G69" s="8">
        <v>0.72458500000000003</v>
      </c>
      <c r="H69" s="8">
        <v>0.82425300000000001</v>
      </c>
      <c r="I69" s="8">
        <v>1.100101</v>
      </c>
      <c r="J69" s="8">
        <v>0.81009299999999995</v>
      </c>
      <c r="K69" s="8">
        <v>0.82834099999999999</v>
      </c>
      <c r="L69" s="8">
        <v>1.1112089999999999</v>
      </c>
      <c r="M69" s="8">
        <v>0.69571099999999997</v>
      </c>
      <c r="N69" s="8">
        <v>0.82174599999999998</v>
      </c>
      <c r="O69" s="8">
        <v>0.99392199999999997</v>
      </c>
      <c r="P69" s="8">
        <v>0.67730000000000001</v>
      </c>
      <c r="Q69" s="8">
        <v>0.74989099999999997</v>
      </c>
      <c r="R69" s="8">
        <v>0.854383</v>
      </c>
      <c r="U69" s="8"/>
    </row>
    <row r="70" spans="3:21">
      <c r="C70" s="8">
        <v>670</v>
      </c>
      <c r="D70" s="8">
        <v>0.93932899999999997</v>
      </c>
      <c r="E70" s="8">
        <v>0.84671700000000005</v>
      </c>
      <c r="F70" s="8">
        <v>0.90270700000000004</v>
      </c>
      <c r="G70" s="8">
        <v>0.72227399999999997</v>
      </c>
      <c r="H70" s="8">
        <v>0.812585</v>
      </c>
      <c r="I70" s="8">
        <v>1.0589139999999999</v>
      </c>
      <c r="J70" s="8">
        <v>0.80178300000000002</v>
      </c>
      <c r="K70" s="8">
        <v>0.79954400000000003</v>
      </c>
      <c r="L70" s="8">
        <v>1.138577</v>
      </c>
      <c r="M70" s="8">
        <v>0.66927000000000003</v>
      </c>
      <c r="N70" s="8">
        <v>0.79867999999999995</v>
      </c>
      <c r="O70" s="8">
        <v>0.97973600000000005</v>
      </c>
      <c r="P70" s="8">
        <v>0.658165</v>
      </c>
      <c r="Q70" s="8">
        <v>0.74726199999999998</v>
      </c>
      <c r="R70" s="8">
        <v>0.82108800000000004</v>
      </c>
      <c r="U70" s="8"/>
    </row>
    <row r="71" spans="3:21">
      <c r="C71" s="8">
        <v>680</v>
      </c>
      <c r="D71" s="8">
        <v>0.91436499999999998</v>
      </c>
      <c r="E71" s="8">
        <v>0.82792200000000005</v>
      </c>
      <c r="F71" s="8">
        <v>0.85987599999999997</v>
      </c>
      <c r="G71" s="8">
        <v>0.72666600000000003</v>
      </c>
      <c r="H71" s="8">
        <v>0.77414700000000003</v>
      </c>
      <c r="I71" s="8">
        <v>1.093213</v>
      </c>
      <c r="J71" s="8">
        <v>0.79717400000000005</v>
      </c>
      <c r="K71" s="8">
        <v>0.79493199999999997</v>
      </c>
      <c r="L71" s="8">
        <v>1.06749</v>
      </c>
      <c r="M71" s="8">
        <v>0.64654500000000004</v>
      </c>
      <c r="N71" s="8">
        <v>0.809728</v>
      </c>
      <c r="O71" s="8">
        <v>0.95430999999999999</v>
      </c>
      <c r="P71" s="8">
        <v>0.66047599999999995</v>
      </c>
      <c r="Q71" s="8">
        <v>0.76556999999999997</v>
      </c>
      <c r="R71" s="8">
        <v>0.83431</v>
      </c>
      <c r="U71" s="8"/>
    </row>
    <row r="72" spans="3:21">
      <c r="C72" s="8">
        <v>690</v>
      </c>
      <c r="D72" s="8">
        <v>0.93237700000000001</v>
      </c>
      <c r="E72" s="8">
        <v>0.86129599999999995</v>
      </c>
      <c r="F72" s="8">
        <v>0.86748599999999998</v>
      </c>
      <c r="G72" s="8">
        <v>0.71557599999999999</v>
      </c>
      <c r="H72" s="8">
        <v>0.77156899999999995</v>
      </c>
      <c r="I72" s="8">
        <v>1.0782309999999999</v>
      </c>
      <c r="J72" s="8">
        <v>0.76133499999999998</v>
      </c>
      <c r="K72" s="8">
        <v>0.76927900000000005</v>
      </c>
      <c r="L72" s="8">
        <v>1.106142</v>
      </c>
      <c r="M72" s="8">
        <v>0.68552800000000003</v>
      </c>
      <c r="N72" s="8">
        <v>0.76657399999999998</v>
      </c>
      <c r="O72" s="8">
        <v>0.949214</v>
      </c>
      <c r="P72" s="8">
        <v>0.64915400000000001</v>
      </c>
      <c r="Q72" s="8">
        <v>0.71193099999999998</v>
      </c>
      <c r="R72" s="8">
        <v>0.79361499999999996</v>
      </c>
      <c r="U72" s="8"/>
    </row>
    <row r="73" spans="3:21">
      <c r="C73" s="8">
        <v>700</v>
      </c>
      <c r="D73" s="8">
        <v>0.95140000000000002</v>
      </c>
      <c r="E73" s="8">
        <v>0.82238699999999998</v>
      </c>
      <c r="F73" s="8">
        <v>0.85993299999999995</v>
      </c>
      <c r="G73" s="8">
        <v>0.72602599999999995</v>
      </c>
      <c r="H73" s="8">
        <v>0.76815800000000001</v>
      </c>
      <c r="I73" s="8">
        <v>1.093234</v>
      </c>
      <c r="J73" s="8">
        <v>0.76779699999999995</v>
      </c>
      <c r="K73" s="8">
        <v>0.79054199999999997</v>
      </c>
      <c r="L73" s="8">
        <v>1.115972</v>
      </c>
      <c r="M73" s="8">
        <v>0.68435999999999997</v>
      </c>
      <c r="N73" s="8">
        <v>0.81474000000000002</v>
      </c>
      <c r="O73" s="8">
        <v>0.95734799999999998</v>
      </c>
      <c r="P73" s="8">
        <v>0.63664100000000001</v>
      </c>
      <c r="Q73" s="8">
        <v>0.67842000000000002</v>
      </c>
      <c r="R73" s="8">
        <v>0.868232</v>
      </c>
      <c r="U73" s="8"/>
    </row>
    <row r="74" spans="3:21">
      <c r="C74" s="8">
        <v>710</v>
      </c>
      <c r="D74" s="8">
        <v>0.91758099999999998</v>
      </c>
      <c r="E74" s="8">
        <v>0.79516299999999995</v>
      </c>
      <c r="F74" s="8">
        <v>0.85889199999999999</v>
      </c>
      <c r="G74" s="8">
        <v>0.69633100000000003</v>
      </c>
      <c r="H74" s="8">
        <v>0.79369699999999999</v>
      </c>
      <c r="I74" s="8">
        <v>1.0341670000000001</v>
      </c>
      <c r="J74" s="8">
        <v>0.74483900000000003</v>
      </c>
      <c r="K74" s="8">
        <v>0.77602899999999997</v>
      </c>
      <c r="L74" s="8">
        <v>1.05226</v>
      </c>
      <c r="M74" s="8">
        <v>0.65551899999999996</v>
      </c>
      <c r="N74" s="8">
        <v>0.77728200000000003</v>
      </c>
      <c r="O74" s="8">
        <v>0.91812800000000006</v>
      </c>
      <c r="P74" s="8">
        <v>0.61016000000000004</v>
      </c>
      <c r="Q74" s="8">
        <v>0.64629000000000003</v>
      </c>
      <c r="R74" s="8">
        <v>0.79547800000000002</v>
      </c>
      <c r="U74" s="8"/>
    </row>
    <row r="75" spans="3:21">
      <c r="C75" s="8">
        <v>720</v>
      </c>
      <c r="D75" s="8">
        <v>0.89266000000000001</v>
      </c>
      <c r="E75" s="8">
        <v>0.83974400000000005</v>
      </c>
      <c r="F75" s="8">
        <v>0.85118400000000005</v>
      </c>
      <c r="G75" s="8">
        <v>0.69655999999999996</v>
      </c>
      <c r="H75" s="8">
        <v>0.75635600000000003</v>
      </c>
      <c r="I75" s="8">
        <v>1.0922769999999999</v>
      </c>
      <c r="J75" s="8">
        <v>0.75553000000000003</v>
      </c>
      <c r="K75" s="8">
        <v>0.778142</v>
      </c>
      <c r="L75" s="8">
        <v>1.049426</v>
      </c>
      <c r="M75" s="8">
        <v>0.66264800000000001</v>
      </c>
      <c r="N75" s="8">
        <v>0.76688800000000001</v>
      </c>
      <c r="O75" s="8">
        <v>0.91931799999999997</v>
      </c>
      <c r="P75" s="8">
        <v>0.61800200000000005</v>
      </c>
      <c r="Q75" s="8">
        <v>0.64366400000000001</v>
      </c>
      <c r="R75" s="8">
        <v>0.80443600000000004</v>
      </c>
      <c r="U75" s="8"/>
    </row>
    <row r="76" spans="3:21">
      <c r="C76" s="8">
        <v>730</v>
      </c>
      <c r="D76" s="8">
        <v>0.888019</v>
      </c>
      <c r="E76" s="8">
        <v>0.80935100000000004</v>
      </c>
      <c r="F76" s="8">
        <v>0.83834399999999998</v>
      </c>
      <c r="G76" s="8">
        <v>0.66507799999999995</v>
      </c>
      <c r="H76" s="8">
        <v>0.75967399999999996</v>
      </c>
      <c r="I76" s="8">
        <v>1.0867739999999999</v>
      </c>
      <c r="J76" s="8">
        <v>0.75114800000000004</v>
      </c>
      <c r="K76" s="8">
        <v>0.75876500000000002</v>
      </c>
      <c r="L76" s="8">
        <v>1.055383</v>
      </c>
      <c r="M76" s="8">
        <v>0.61762499999999998</v>
      </c>
      <c r="N76" s="8">
        <v>0.73149699999999995</v>
      </c>
      <c r="O76" s="8">
        <v>0.91501200000000005</v>
      </c>
      <c r="P76" s="8">
        <v>0.604047</v>
      </c>
      <c r="Q76" s="8">
        <v>0.65466100000000005</v>
      </c>
      <c r="R76" s="8">
        <v>0.85211800000000004</v>
      </c>
      <c r="U76" s="8"/>
    </row>
    <row r="77" spans="3:21">
      <c r="C77" s="8">
        <v>740</v>
      </c>
      <c r="D77" s="8">
        <v>0.84388099999999999</v>
      </c>
      <c r="E77" s="8">
        <v>0.74780100000000005</v>
      </c>
      <c r="F77" s="8">
        <v>0.818658</v>
      </c>
      <c r="G77" s="8">
        <v>0.65105500000000005</v>
      </c>
      <c r="H77" s="8">
        <v>0.77438499999999999</v>
      </c>
      <c r="I77" s="8">
        <v>1.0842039999999999</v>
      </c>
      <c r="J77" s="8">
        <v>0.709677</v>
      </c>
      <c r="K77" s="8">
        <v>0.75325200000000003</v>
      </c>
      <c r="L77" s="8">
        <v>1.105448</v>
      </c>
      <c r="M77" s="8">
        <v>0.65235100000000001</v>
      </c>
      <c r="N77" s="8">
        <v>0.75763899999999995</v>
      </c>
      <c r="O77" s="8">
        <v>0.90166800000000003</v>
      </c>
      <c r="P77" s="8">
        <v>0.59858299999999998</v>
      </c>
      <c r="Q77" s="8">
        <v>0.59486000000000006</v>
      </c>
      <c r="R77" s="8">
        <v>0.75089399999999995</v>
      </c>
      <c r="U77" s="8"/>
    </row>
    <row r="78" spans="3:21">
      <c r="C78" s="8">
        <v>750</v>
      </c>
      <c r="D78" s="8">
        <v>0.89142900000000003</v>
      </c>
      <c r="E78" s="8">
        <v>0.80040599999999995</v>
      </c>
      <c r="F78" s="8">
        <v>0.82793099999999997</v>
      </c>
      <c r="G78" s="8">
        <v>0.66729099999999997</v>
      </c>
      <c r="H78" s="8">
        <v>0.71804400000000002</v>
      </c>
      <c r="I78" s="8">
        <v>1.0381549999999999</v>
      </c>
      <c r="J78" s="8">
        <v>0.698604</v>
      </c>
      <c r="K78" s="8">
        <v>0.74576399999999998</v>
      </c>
      <c r="L78" s="8">
        <v>1.072581</v>
      </c>
      <c r="M78" s="8">
        <v>0.59110499999999999</v>
      </c>
      <c r="N78" s="8">
        <v>0.74197199999999996</v>
      </c>
      <c r="O78" s="8">
        <v>0.90375700000000003</v>
      </c>
      <c r="P78" s="8">
        <v>0.59171300000000004</v>
      </c>
      <c r="Q78" s="8">
        <v>0.61615900000000001</v>
      </c>
      <c r="R78" s="8">
        <v>0.80502799999999997</v>
      </c>
      <c r="U78" s="8"/>
    </row>
    <row r="79" spans="3:21">
      <c r="C79" s="8">
        <v>760</v>
      </c>
      <c r="D79" s="8">
        <v>0.87065400000000004</v>
      </c>
      <c r="E79" s="8">
        <v>0.78972600000000004</v>
      </c>
      <c r="F79" s="8">
        <v>0.80502499999999999</v>
      </c>
      <c r="G79" s="8">
        <v>0.66029000000000004</v>
      </c>
      <c r="H79" s="8">
        <v>0.73295500000000002</v>
      </c>
      <c r="I79" s="8">
        <v>1.0336350000000001</v>
      </c>
      <c r="J79" s="8">
        <v>0.69433800000000001</v>
      </c>
      <c r="K79" s="8">
        <v>0.72676399999999997</v>
      </c>
      <c r="L79" s="8">
        <v>1.0611600000000001</v>
      </c>
      <c r="M79" s="8">
        <v>0.623838</v>
      </c>
      <c r="N79" s="8">
        <v>0.73895699999999997</v>
      </c>
      <c r="O79" s="8">
        <v>0.86858400000000002</v>
      </c>
      <c r="P79" s="8">
        <v>0.57910499999999998</v>
      </c>
      <c r="Q79" s="8">
        <v>0.64543799999999996</v>
      </c>
      <c r="R79" s="8">
        <v>0.77467900000000001</v>
      </c>
      <c r="U79" s="8"/>
    </row>
    <row r="80" spans="3:21">
      <c r="C80" s="8">
        <v>770</v>
      </c>
      <c r="D80" s="8">
        <v>0.86275900000000005</v>
      </c>
      <c r="E80" s="8">
        <v>0.74396200000000001</v>
      </c>
      <c r="F80" s="8">
        <v>0.79268099999999997</v>
      </c>
      <c r="G80" s="8">
        <v>0.64592799999999995</v>
      </c>
      <c r="H80" s="8">
        <v>0.73815900000000001</v>
      </c>
      <c r="I80" s="8">
        <v>1.057439</v>
      </c>
      <c r="J80" s="8">
        <v>0.69121500000000002</v>
      </c>
      <c r="K80" s="8">
        <v>0.71610700000000005</v>
      </c>
      <c r="L80" s="8">
        <v>1.078233</v>
      </c>
      <c r="M80" s="8">
        <v>0.61438300000000001</v>
      </c>
      <c r="N80" s="8">
        <v>0.72145400000000004</v>
      </c>
      <c r="O80" s="8">
        <v>0.86835300000000004</v>
      </c>
      <c r="P80" s="8">
        <v>0.56396000000000002</v>
      </c>
      <c r="Q80" s="8">
        <v>0.59232499999999999</v>
      </c>
      <c r="R80" s="8">
        <v>0.79164000000000001</v>
      </c>
      <c r="U80" s="8"/>
    </row>
    <row r="81" spans="3:21">
      <c r="C81" s="8">
        <v>780</v>
      </c>
      <c r="D81" s="8">
        <v>0.89101699999999995</v>
      </c>
      <c r="E81" s="8">
        <v>0.75622800000000001</v>
      </c>
      <c r="F81" s="8">
        <v>0.79823900000000003</v>
      </c>
      <c r="G81" s="8">
        <v>0.65332500000000004</v>
      </c>
      <c r="H81" s="8">
        <v>0.72559300000000004</v>
      </c>
      <c r="I81" s="8">
        <v>1.0336399999999999</v>
      </c>
      <c r="J81" s="8">
        <v>0.67536399999999996</v>
      </c>
      <c r="K81" s="8">
        <v>0.70569999999999999</v>
      </c>
      <c r="L81" s="8">
        <v>1.063382</v>
      </c>
      <c r="M81" s="8">
        <v>0.60716400000000004</v>
      </c>
      <c r="N81" s="8">
        <v>0.72449300000000005</v>
      </c>
      <c r="O81" s="8">
        <v>0.849302</v>
      </c>
      <c r="P81" s="8">
        <v>0.54239199999999999</v>
      </c>
      <c r="Q81" s="8">
        <v>0.58591800000000005</v>
      </c>
      <c r="R81" s="8">
        <v>0.74819100000000005</v>
      </c>
      <c r="U81" s="8"/>
    </row>
    <row r="82" spans="3:21">
      <c r="C82" s="8">
        <v>790</v>
      </c>
      <c r="D82" s="8">
        <v>0.84473100000000001</v>
      </c>
      <c r="E82" s="8">
        <v>0.77136800000000005</v>
      </c>
      <c r="F82" s="8">
        <v>0.80677500000000002</v>
      </c>
      <c r="G82" s="8">
        <v>0.633131</v>
      </c>
      <c r="H82" s="8">
        <v>0.70774300000000001</v>
      </c>
      <c r="I82" s="8">
        <v>1.0272730000000001</v>
      </c>
      <c r="J82" s="8">
        <v>0.65384699999999996</v>
      </c>
      <c r="K82" s="8">
        <v>0.71633000000000002</v>
      </c>
      <c r="L82" s="8">
        <v>1.0351399999999999</v>
      </c>
      <c r="M82" s="8">
        <v>0.53331499999999998</v>
      </c>
      <c r="N82" s="8">
        <v>0.69848600000000005</v>
      </c>
      <c r="O82" s="8">
        <v>0.85882000000000003</v>
      </c>
      <c r="P82" s="8">
        <v>0.54335500000000003</v>
      </c>
      <c r="Q82" s="8">
        <v>0.57361700000000004</v>
      </c>
      <c r="R82" s="8">
        <v>0.729406</v>
      </c>
      <c r="U82" s="8"/>
    </row>
    <row r="83" spans="3:21">
      <c r="C83" s="8">
        <v>800</v>
      </c>
      <c r="D83" s="8">
        <v>0.87160199999999999</v>
      </c>
      <c r="E83" s="8">
        <v>0.75047900000000001</v>
      </c>
      <c r="F83" s="8">
        <v>0.79350399999999999</v>
      </c>
      <c r="G83" s="8">
        <v>0.63119099999999995</v>
      </c>
      <c r="H83" s="8">
        <v>0.70176400000000005</v>
      </c>
      <c r="I83" s="8">
        <v>1.041369</v>
      </c>
      <c r="J83" s="8">
        <v>0.65612700000000002</v>
      </c>
      <c r="K83" s="8">
        <v>0.69888899999999998</v>
      </c>
      <c r="L83" s="8">
        <v>1.0131950000000001</v>
      </c>
      <c r="M83" s="8">
        <v>0.50558400000000003</v>
      </c>
      <c r="N83" s="8">
        <v>0.71465500000000004</v>
      </c>
      <c r="O83" s="8">
        <v>0.866564</v>
      </c>
      <c r="P83" s="8">
        <v>0.53569800000000001</v>
      </c>
      <c r="Q83" s="8">
        <v>0.63944000000000001</v>
      </c>
      <c r="R83" s="8">
        <v>0.75271999999999994</v>
      </c>
      <c r="U83" s="8"/>
    </row>
    <row r="84" spans="3:21">
      <c r="C84" s="8">
        <v>810</v>
      </c>
      <c r="D84" s="8">
        <v>0.819214</v>
      </c>
      <c r="E84" s="8">
        <v>0.77485999999999999</v>
      </c>
      <c r="F84" s="8">
        <v>0.78217599999999998</v>
      </c>
      <c r="G84" s="8">
        <v>0.61756999999999995</v>
      </c>
      <c r="H84" s="8">
        <v>0.70668200000000003</v>
      </c>
      <c r="I84" s="8">
        <v>1.0641149999999999</v>
      </c>
      <c r="J84" s="8">
        <v>0.62052799999999997</v>
      </c>
      <c r="K84" s="8">
        <v>0.66370099999999999</v>
      </c>
      <c r="L84" s="8">
        <v>1.052648</v>
      </c>
      <c r="M84" s="8">
        <v>0.57865599999999995</v>
      </c>
      <c r="N84" s="8">
        <v>0.72080500000000003</v>
      </c>
      <c r="O84" s="8">
        <v>0.82894699999999999</v>
      </c>
      <c r="P84" s="8">
        <v>0.52816099999999999</v>
      </c>
      <c r="Q84" s="8">
        <v>0.55254700000000001</v>
      </c>
      <c r="R84" s="8">
        <v>0.74621800000000005</v>
      </c>
      <c r="U84" s="8"/>
    </row>
    <row r="85" spans="3:21">
      <c r="C85" s="8">
        <v>820</v>
      </c>
      <c r="D85" s="8">
        <v>0.84492900000000004</v>
      </c>
      <c r="E85" s="8">
        <v>0.73649200000000004</v>
      </c>
      <c r="F85" s="8">
        <v>0.77161900000000005</v>
      </c>
      <c r="G85" s="8">
        <v>0.61856599999999995</v>
      </c>
      <c r="H85" s="8">
        <v>0.71746600000000005</v>
      </c>
      <c r="I85" s="8">
        <v>1.037474</v>
      </c>
      <c r="J85" s="8">
        <v>0.64037299999999997</v>
      </c>
      <c r="K85" s="8">
        <v>0.66088199999999997</v>
      </c>
      <c r="L85" s="8">
        <v>0.98234299999999997</v>
      </c>
      <c r="M85" s="8">
        <v>0.55086299999999999</v>
      </c>
      <c r="N85" s="8">
        <v>0.70247199999999999</v>
      </c>
      <c r="O85" s="8">
        <v>0.81806599999999996</v>
      </c>
      <c r="P85" s="8">
        <v>0.53182099999999999</v>
      </c>
      <c r="Q85" s="8">
        <v>0.55432199999999998</v>
      </c>
      <c r="R85" s="8">
        <v>0.71199599999999996</v>
      </c>
      <c r="U85" s="8"/>
    </row>
    <row r="86" spans="3:21">
      <c r="C86" s="8">
        <v>830</v>
      </c>
      <c r="D86" s="8">
        <v>0.88529599999999997</v>
      </c>
      <c r="E86" s="8">
        <v>0.75124999999999997</v>
      </c>
      <c r="F86" s="8">
        <v>0.75873100000000004</v>
      </c>
      <c r="G86" s="8">
        <v>0.61740899999999999</v>
      </c>
      <c r="H86" s="8">
        <v>0.68370799999999998</v>
      </c>
      <c r="I86" s="8">
        <v>1.030734</v>
      </c>
      <c r="J86" s="8">
        <v>0.62053999999999998</v>
      </c>
      <c r="K86" s="8">
        <v>0.67601599999999995</v>
      </c>
      <c r="L86" s="8">
        <v>1.040357</v>
      </c>
      <c r="M86" s="8">
        <v>0.53912800000000005</v>
      </c>
      <c r="N86" s="8">
        <v>0.67443600000000004</v>
      </c>
      <c r="O86" s="8">
        <v>0.79200400000000004</v>
      </c>
      <c r="P86" s="8">
        <v>0.511324</v>
      </c>
      <c r="Q86" s="8">
        <v>0.61702199999999996</v>
      </c>
      <c r="R86" s="8">
        <v>0.72453800000000002</v>
      </c>
      <c r="U86" s="8"/>
    </row>
    <row r="87" spans="3:21">
      <c r="C87" s="8">
        <v>840</v>
      </c>
      <c r="D87" s="8">
        <v>0.84948900000000005</v>
      </c>
      <c r="E87" s="8">
        <v>0.72014299999999998</v>
      </c>
      <c r="F87" s="8">
        <v>0.77308299999999996</v>
      </c>
      <c r="G87" s="8">
        <v>0.62019899999999994</v>
      </c>
      <c r="H87" s="8">
        <v>0.69545699999999999</v>
      </c>
      <c r="I87" s="8">
        <v>0.99403399999999997</v>
      </c>
      <c r="J87" s="8">
        <v>0.60943800000000004</v>
      </c>
      <c r="K87" s="8">
        <v>0.65210000000000001</v>
      </c>
      <c r="L87" s="8">
        <v>1.0038320000000001</v>
      </c>
      <c r="M87" s="8">
        <v>0.55765500000000001</v>
      </c>
      <c r="N87" s="8">
        <v>0.67669400000000002</v>
      </c>
      <c r="O87" s="8">
        <v>0.815473</v>
      </c>
      <c r="P87" s="8">
        <v>0.50382400000000005</v>
      </c>
      <c r="Q87" s="8">
        <v>0.55291299999999999</v>
      </c>
      <c r="R87" s="8">
        <v>0.72509199999999996</v>
      </c>
      <c r="U87" s="8"/>
    </row>
    <row r="88" spans="3:21">
      <c r="C88" s="8">
        <v>850</v>
      </c>
      <c r="D88" s="8">
        <v>0.85201099999999996</v>
      </c>
      <c r="E88" s="8">
        <v>0.71002500000000002</v>
      </c>
      <c r="F88" s="8">
        <v>0.76541800000000004</v>
      </c>
      <c r="G88" s="8">
        <v>0.60106999999999999</v>
      </c>
      <c r="H88" s="8">
        <v>0.674759</v>
      </c>
      <c r="I88" s="8">
        <v>0.99098799999999998</v>
      </c>
      <c r="J88" s="8">
        <v>0.58782199999999996</v>
      </c>
      <c r="K88" s="8">
        <v>0.67775600000000003</v>
      </c>
      <c r="L88" s="8">
        <v>1.035739</v>
      </c>
      <c r="M88" s="8">
        <v>0.46708</v>
      </c>
      <c r="N88" s="8">
        <v>0.67269699999999999</v>
      </c>
      <c r="O88" s="8">
        <v>0.78439499999999995</v>
      </c>
      <c r="P88" s="8">
        <v>0.49657299999999999</v>
      </c>
      <c r="Q88" s="8">
        <v>0.59026500000000004</v>
      </c>
      <c r="R88" s="8">
        <v>0.69695300000000004</v>
      </c>
      <c r="U88" s="8"/>
    </row>
    <row r="89" spans="3:21">
      <c r="C89" s="8">
        <v>860</v>
      </c>
      <c r="D89" s="8">
        <v>0.84963500000000003</v>
      </c>
      <c r="E89" s="8">
        <v>0.70773399999999997</v>
      </c>
      <c r="F89" s="8">
        <v>0.77233099999999999</v>
      </c>
      <c r="G89" s="8">
        <v>0.60328300000000001</v>
      </c>
      <c r="H89" s="8">
        <v>0.67631200000000002</v>
      </c>
      <c r="I89" s="8">
        <v>0.95886700000000002</v>
      </c>
      <c r="J89" s="8">
        <v>0.56121799999999999</v>
      </c>
      <c r="K89" s="8">
        <v>0.64607700000000001</v>
      </c>
      <c r="L89" s="8">
        <v>1.0223640000000001</v>
      </c>
      <c r="M89" s="8">
        <v>0.52017599999999997</v>
      </c>
      <c r="N89" s="8">
        <v>0.69659899999999997</v>
      </c>
      <c r="O89" s="8">
        <v>0.77873300000000001</v>
      </c>
      <c r="P89" s="8">
        <v>0.50573599999999996</v>
      </c>
      <c r="Q89" s="8">
        <v>0.52108200000000005</v>
      </c>
      <c r="R89" s="8">
        <v>0.69733699999999998</v>
      </c>
      <c r="U89" s="8"/>
    </row>
    <row r="90" spans="3:21">
      <c r="C90" s="8">
        <v>870</v>
      </c>
      <c r="D90" s="8">
        <v>0.81654000000000004</v>
      </c>
      <c r="E90" s="8">
        <v>0.70083499999999999</v>
      </c>
      <c r="F90" s="8">
        <v>0.75919099999999995</v>
      </c>
      <c r="G90" s="8">
        <v>0.58374199999999998</v>
      </c>
      <c r="H90" s="8">
        <v>0.67014700000000005</v>
      </c>
      <c r="I90" s="8">
        <v>0.97708399999999995</v>
      </c>
      <c r="J90" s="8">
        <v>0.583507</v>
      </c>
      <c r="K90" s="8">
        <v>0.65047500000000003</v>
      </c>
      <c r="L90" s="8">
        <v>1.028049</v>
      </c>
      <c r="M90" s="8">
        <v>0.53041499999999997</v>
      </c>
      <c r="N90" s="8">
        <v>0.66823900000000003</v>
      </c>
      <c r="O90" s="8">
        <v>0.81337499999999996</v>
      </c>
      <c r="P90" s="8">
        <v>0.48050900000000002</v>
      </c>
      <c r="Q90" s="8">
        <v>0.51725399999999999</v>
      </c>
      <c r="R90" s="8">
        <v>0.72397199999999995</v>
      </c>
      <c r="U90" s="8"/>
    </row>
    <row r="91" spans="3:21">
      <c r="C91" s="8">
        <v>880</v>
      </c>
      <c r="D91" s="8">
        <v>0.787026</v>
      </c>
      <c r="E91" s="8">
        <v>0.71309299999999998</v>
      </c>
      <c r="F91" s="8">
        <v>0.73520799999999997</v>
      </c>
      <c r="G91" s="8">
        <v>0.57752800000000004</v>
      </c>
      <c r="H91" s="8">
        <v>0.65310000000000001</v>
      </c>
      <c r="I91" s="8">
        <v>1.007131</v>
      </c>
      <c r="J91" s="8">
        <v>0.581044</v>
      </c>
      <c r="K91" s="8">
        <v>0.621417</v>
      </c>
      <c r="L91" s="8">
        <v>1.009271</v>
      </c>
      <c r="M91" s="8">
        <v>0.50035600000000002</v>
      </c>
      <c r="N91" s="8">
        <v>0.67496100000000003</v>
      </c>
      <c r="O91" s="8">
        <v>0.78776800000000002</v>
      </c>
      <c r="P91" s="8">
        <v>0.47529900000000003</v>
      </c>
      <c r="Q91" s="8">
        <v>0.564608</v>
      </c>
      <c r="R91" s="8">
        <v>0.66582300000000005</v>
      </c>
      <c r="U91" s="8"/>
    </row>
    <row r="92" spans="3:21">
      <c r="C92" s="8">
        <v>890</v>
      </c>
      <c r="D92" s="8">
        <v>0.79422700000000002</v>
      </c>
      <c r="E92" s="8">
        <v>0.71107799999999999</v>
      </c>
      <c r="F92" s="8">
        <v>0.71221299999999998</v>
      </c>
      <c r="G92" s="8">
        <v>0.57938699999999999</v>
      </c>
      <c r="H92" s="8">
        <v>0.63373199999999996</v>
      </c>
      <c r="I92" s="8">
        <v>0.98946999999999996</v>
      </c>
      <c r="J92" s="8">
        <v>0.536748</v>
      </c>
      <c r="K92" s="8">
        <v>0.62280400000000002</v>
      </c>
      <c r="L92" s="8">
        <v>0.98101000000000005</v>
      </c>
      <c r="M92" s="8">
        <v>0.49271599999999999</v>
      </c>
      <c r="N92" s="8">
        <v>0.69009900000000002</v>
      </c>
      <c r="O92" s="8">
        <v>0.78275499999999998</v>
      </c>
      <c r="P92" s="8">
        <v>0.474379</v>
      </c>
      <c r="Q92" s="8">
        <v>0.535107</v>
      </c>
      <c r="R92" s="8">
        <v>0.63845099999999999</v>
      </c>
      <c r="U92" s="8"/>
    </row>
    <row r="93" spans="3:21">
      <c r="C93" s="8">
        <v>900</v>
      </c>
      <c r="D93" s="8">
        <v>0.80964899999999995</v>
      </c>
      <c r="E93" s="8">
        <v>0.67828500000000003</v>
      </c>
      <c r="F93" s="8">
        <v>0.70262800000000003</v>
      </c>
      <c r="G93" s="8">
        <v>0.58934600000000004</v>
      </c>
      <c r="H93" s="8">
        <v>0.65054599999999996</v>
      </c>
      <c r="I93" s="8">
        <v>1.009957</v>
      </c>
      <c r="J93" s="8">
        <v>0.583283</v>
      </c>
      <c r="K93" s="8">
        <v>0.614784</v>
      </c>
      <c r="L93" s="8">
        <v>0.98978600000000005</v>
      </c>
      <c r="M93" s="8">
        <v>0.50092300000000001</v>
      </c>
      <c r="N93" s="8">
        <v>0.65901699999999996</v>
      </c>
      <c r="O93" s="8">
        <v>0.775088</v>
      </c>
      <c r="P93" s="8">
        <v>0.47207100000000002</v>
      </c>
      <c r="Q93" s="8">
        <v>0.51977099999999998</v>
      </c>
      <c r="R93" s="8">
        <v>0.61843899999999996</v>
      </c>
      <c r="U93" s="8"/>
    </row>
    <row r="94" spans="3:21">
      <c r="C94" s="8">
        <v>910</v>
      </c>
      <c r="D94" s="8">
        <v>0.79505300000000001</v>
      </c>
      <c r="E94" s="8">
        <v>0.69089299999999998</v>
      </c>
      <c r="F94" s="8">
        <v>0.70001999999999998</v>
      </c>
      <c r="G94" s="8">
        <v>0.54848200000000003</v>
      </c>
      <c r="H94" s="8">
        <v>0.64509399999999995</v>
      </c>
      <c r="I94" s="8">
        <v>0.93849099999999996</v>
      </c>
      <c r="J94" s="8">
        <v>0.55136799999999997</v>
      </c>
      <c r="K94" s="8">
        <v>0.62019500000000005</v>
      </c>
      <c r="L94" s="8">
        <v>1.0073799999999999</v>
      </c>
      <c r="M94" s="8">
        <v>0.46876499999999999</v>
      </c>
      <c r="N94" s="8">
        <v>0.66394299999999995</v>
      </c>
      <c r="O94" s="8">
        <v>0.74992499999999995</v>
      </c>
      <c r="P94" s="8">
        <v>0.45761800000000002</v>
      </c>
      <c r="Q94" s="8">
        <v>0.52800999999999998</v>
      </c>
      <c r="R94" s="8">
        <v>0.65789900000000001</v>
      </c>
      <c r="U94" s="8"/>
    </row>
    <row r="95" spans="3:21">
      <c r="C95" s="8">
        <v>920</v>
      </c>
      <c r="D95" s="8">
        <v>0.78949800000000003</v>
      </c>
      <c r="E95" s="8">
        <v>0.65198900000000004</v>
      </c>
      <c r="F95" s="8">
        <v>0.70076899999999998</v>
      </c>
      <c r="G95" s="8">
        <v>0.55763499999999999</v>
      </c>
      <c r="H95" s="8">
        <v>0.64946499999999996</v>
      </c>
      <c r="I95" s="8">
        <v>0.95046600000000003</v>
      </c>
      <c r="J95" s="8">
        <v>0.51916499999999999</v>
      </c>
      <c r="K95" s="8">
        <v>0.62750899999999998</v>
      </c>
      <c r="L95" s="8">
        <v>1.0401959999999999</v>
      </c>
      <c r="M95" s="8">
        <v>0.46105299999999999</v>
      </c>
      <c r="N95" s="8">
        <v>0.64995000000000003</v>
      </c>
      <c r="O95" s="8">
        <v>0.73711199999999999</v>
      </c>
      <c r="P95" s="8">
        <v>0.43935200000000002</v>
      </c>
      <c r="Q95" s="8">
        <v>0.55535199999999996</v>
      </c>
      <c r="R95" s="8">
        <v>0.63094899999999998</v>
      </c>
      <c r="U95" s="8"/>
    </row>
    <row r="96" spans="3:21">
      <c r="C96" s="8">
        <v>930</v>
      </c>
      <c r="D96" s="8">
        <v>0.76141700000000001</v>
      </c>
      <c r="E96" s="8">
        <v>0.68399699999999997</v>
      </c>
      <c r="F96" s="8">
        <v>0.69509200000000004</v>
      </c>
      <c r="G96" s="8">
        <v>0.57206699999999999</v>
      </c>
      <c r="H96" s="8">
        <v>0.60711000000000004</v>
      </c>
      <c r="I96" s="8">
        <v>0.99255800000000005</v>
      </c>
      <c r="J96" s="8">
        <v>0.530358</v>
      </c>
      <c r="K96" s="8">
        <v>0.60684800000000005</v>
      </c>
      <c r="L96" s="8">
        <v>1.058308</v>
      </c>
      <c r="M96" s="8">
        <v>0.45928200000000002</v>
      </c>
      <c r="N96" s="8">
        <v>0.63384799999999997</v>
      </c>
      <c r="O96" s="8">
        <v>0.721275</v>
      </c>
      <c r="P96" s="8">
        <v>0.43895600000000001</v>
      </c>
      <c r="Q96" s="8">
        <v>0.53310199999999996</v>
      </c>
      <c r="R96" s="8">
        <v>0.64207999999999998</v>
      </c>
      <c r="U96" s="8"/>
    </row>
    <row r="97" spans="3:21">
      <c r="C97" s="8">
        <v>940</v>
      </c>
      <c r="D97" s="8">
        <v>0.74461500000000003</v>
      </c>
      <c r="E97" s="8">
        <v>0.69205899999999998</v>
      </c>
      <c r="F97" s="8">
        <v>0.71028400000000003</v>
      </c>
      <c r="G97" s="8">
        <v>0.57473399999999997</v>
      </c>
      <c r="H97" s="8">
        <v>0.63402800000000004</v>
      </c>
      <c r="I97" s="8">
        <v>0.97827600000000003</v>
      </c>
      <c r="J97" s="8">
        <v>0.51522000000000001</v>
      </c>
      <c r="K97" s="8">
        <v>0.59544799999999998</v>
      </c>
      <c r="L97" s="8">
        <v>0.920624</v>
      </c>
      <c r="M97" s="8">
        <v>0.42669000000000001</v>
      </c>
      <c r="N97" s="8">
        <v>0.64378199999999997</v>
      </c>
      <c r="O97" s="8">
        <v>0.73632699999999995</v>
      </c>
      <c r="P97" s="8">
        <v>0.42371300000000001</v>
      </c>
      <c r="Q97" s="8">
        <v>0.50134800000000002</v>
      </c>
      <c r="R97" s="8">
        <v>0.62864900000000001</v>
      </c>
      <c r="U97" s="8"/>
    </row>
    <row r="98" spans="3:21">
      <c r="C98" s="8">
        <v>950</v>
      </c>
      <c r="D98" s="8">
        <v>0.79123699999999997</v>
      </c>
      <c r="E98" s="8">
        <v>0.65664800000000001</v>
      </c>
      <c r="F98" s="8">
        <v>0.68234899999999998</v>
      </c>
      <c r="G98" s="8">
        <v>0.54610700000000001</v>
      </c>
      <c r="H98" s="8">
        <v>0.61595100000000003</v>
      </c>
      <c r="I98" s="8">
        <v>0.97661299999999995</v>
      </c>
      <c r="J98" s="8">
        <v>0.48102200000000001</v>
      </c>
      <c r="K98" s="8">
        <v>0.604908</v>
      </c>
      <c r="L98" s="8">
        <v>0.99480199999999996</v>
      </c>
      <c r="M98" s="8">
        <v>0.45338299999999998</v>
      </c>
      <c r="N98" s="8">
        <v>0.63853000000000004</v>
      </c>
      <c r="O98" s="8">
        <v>0.70625099999999996</v>
      </c>
      <c r="P98" s="8">
        <v>0.43865900000000002</v>
      </c>
      <c r="Q98" s="8">
        <v>0.51195500000000005</v>
      </c>
      <c r="R98" s="8">
        <v>0.60894899999999996</v>
      </c>
      <c r="U98" s="8"/>
    </row>
    <row r="99" spans="3:21">
      <c r="C99" s="8">
        <v>960</v>
      </c>
      <c r="D99" s="8">
        <v>0.74425600000000003</v>
      </c>
      <c r="E99" s="8">
        <v>0.65401299999999996</v>
      </c>
      <c r="F99" s="8">
        <v>0.68034399999999995</v>
      </c>
      <c r="G99" s="8">
        <v>0.528972</v>
      </c>
      <c r="H99" s="8">
        <v>0.59143999999999997</v>
      </c>
      <c r="I99" s="8">
        <v>0.95160900000000004</v>
      </c>
      <c r="J99" s="8">
        <v>0.50063100000000005</v>
      </c>
      <c r="K99" s="8">
        <v>0.60284800000000005</v>
      </c>
      <c r="L99" s="8">
        <v>0.94252400000000003</v>
      </c>
      <c r="M99" s="8">
        <v>0.445606</v>
      </c>
      <c r="N99" s="8">
        <v>0.647976</v>
      </c>
      <c r="O99" s="8">
        <v>0.73178299999999996</v>
      </c>
      <c r="P99" s="8">
        <v>0.417819</v>
      </c>
      <c r="Q99" s="8">
        <v>0.49245800000000001</v>
      </c>
      <c r="R99" s="8">
        <v>0.60221999999999998</v>
      </c>
      <c r="U99" s="8"/>
    </row>
    <row r="100" spans="3:21">
      <c r="C100" s="8">
        <v>970</v>
      </c>
      <c r="D100" s="8">
        <v>0.715113</v>
      </c>
      <c r="E100" s="8">
        <v>0.64086799999999999</v>
      </c>
      <c r="F100" s="8">
        <v>0.671763</v>
      </c>
      <c r="G100" s="8">
        <v>0.54381100000000004</v>
      </c>
      <c r="H100" s="8">
        <v>0.59130799999999994</v>
      </c>
      <c r="I100" s="8">
        <v>0.93729499999999999</v>
      </c>
      <c r="J100" s="8">
        <v>0.49452600000000002</v>
      </c>
      <c r="K100" s="8">
        <v>0.55985300000000005</v>
      </c>
      <c r="L100" s="8">
        <v>0.98954200000000003</v>
      </c>
      <c r="M100" s="8">
        <v>0.41725000000000001</v>
      </c>
      <c r="N100" s="8">
        <v>0.64818399999999998</v>
      </c>
      <c r="O100" s="8">
        <v>0.72635799999999995</v>
      </c>
      <c r="P100" s="8">
        <v>0.42311199999999999</v>
      </c>
      <c r="Q100" s="8">
        <v>0.51490499999999995</v>
      </c>
      <c r="R100" s="8">
        <v>0.58777699999999999</v>
      </c>
      <c r="U100" s="8"/>
    </row>
    <row r="101" spans="3:21">
      <c r="C101" s="8">
        <v>980</v>
      </c>
      <c r="D101" s="8">
        <v>0.75835799999999998</v>
      </c>
      <c r="E101" s="8">
        <v>0.63822000000000001</v>
      </c>
      <c r="F101" s="8">
        <v>0.68166000000000004</v>
      </c>
      <c r="G101" s="8">
        <v>0.52443099999999998</v>
      </c>
      <c r="H101" s="8">
        <v>0.59328499999999995</v>
      </c>
      <c r="I101" s="8">
        <v>0.94851600000000003</v>
      </c>
      <c r="J101" s="8">
        <v>0.46347500000000003</v>
      </c>
      <c r="K101" s="8">
        <v>0.55802799999999997</v>
      </c>
      <c r="L101" s="8">
        <v>1.0051509999999999</v>
      </c>
      <c r="M101" s="8">
        <v>0.437639</v>
      </c>
      <c r="N101" s="8">
        <v>0.63985999999999998</v>
      </c>
      <c r="O101" s="8">
        <v>0.71315499999999998</v>
      </c>
      <c r="P101" s="8">
        <v>0.40867500000000001</v>
      </c>
      <c r="Q101" s="8">
        <v>0.50028700000000004</v>
      </c>
      <c r="R101" s="8">
        <v>0.57087699999999997</v>
      </c>
      <c r="U101" s="8"/>
    </row>
    <row r="102" spans="3:21">
      <c r="C102" s="8">
        <v>990</v>
      </c>
      <c r="D102" s="8">
        <v>0.695994</v>
      </c>
      <c r="E102" s="8">
        <v>0.62077400000000005</v>
      </c>
      <c r="F102" s="8">
        <v>0.660362</v>
      </c>
      <c r="G102" s="8">
        <v>0.53467200000000004</v>
      </c>
      <c r="H102" s="8">
        <v>0.56685600000000003</v>
      </c>
      <c r="I102" s="8">
        <v>0.98167199999999999</v>
      </c>
      <c r="J102" s="8">
        <v>0.46852100000000002</v>
      </c>
      <c r="K102" s="8">
        <v>0.53619300000000003</v>
      </c>
      <c r="L102" s="8">
        <v>0.98778600000000005</v>
      </c>
      <c r="M102" s="8">
        <v>0.374724</v>
      </c>
      <c r="N102" s="8">
        <v>0.62943700000000002</v>
      </c>
      <c r="O102" s="8">
        <v>0.69500899999999999</v>
      </c>
      <c r="P102" s="8">
        <v>0.39747199999999999</v>
      </c>
      <c r="Q102" s="8">
        <v>0.47886299999999998</v>
      </c>
      <c r="R102" s="8">
        <v>0.59103899999999998</v>
      </c>
      <c r="U102" s="8"/>
    </row>
    <row r="103" spans="3:21">
      <c r="C103" s="8">
        <v>1000</v>
      </c>
      <c r="D103" s="8">
        <v>0.73631899999999995</v>
      </c>
      <c r="E103" s="8">
        <v>0.605078</v>
      </c>
      <c r="F103" s="8">
        <v>0.65149299999999999</v>
      </c>
      <c r="G103" s="8">
        <v>0.52005999999999997</v>
      </c>
      <c r="H103" s="8">
        <v>0.57754700000000003</v>
      </c>
      <c r="I103" s="8">
        <v>0.93632899999999997</v>
      </c>
      <c r="J103" s="8">
        <v>0.47675099999999998</v>
      </c>
      <c r="K103" s="8">
        <v>0.54242000000000001</v>
      </c>
      <c r="L103" s="8">
        <v>1.0496829999999999</v>
      </c>
      <c r="M103" s="8">
        <v>0.36654399999999998</v>
      </c>
      <c r="N103" s="8">
        <v>0.61298200000000003</v>
      </c>
      <c r="O103" s="8">
        <v>0.70926900000000004</v>
      </c>
      <c r="P103" s="8">
        <v>0.40188800000000002</v>
      </c>
      <c r="Q103" s="8">
        <v>0.49878499999999998</v>
      </c>
      <c r="R103" s="8">
        <v>0.53681500000000004</v>
      </c>
      <c r="U103" s="8"/>
    </row>
    <row r="104" spans="3:21">
      <c r="C104" s="8">
        <v>1010</v>
      </c>
      <c r="D104" s="8">
        <v>0.69051200000000001</v>
      </c>
      <c r="E104" s="8">
        <v>0.62433499999999997</v>
      </c>
      <c r="F104" s="8">
        <v>0.65216700000000005</v>
      </c>
      <c r="G104" s="8">
        <v>0.519895</v>
      </c>
      <c r="H104" s="8">
        <v>0.54162900000000003</v>
      </c>
      <c r="I104" s="8">
        <v>0.94923599999999997</v>
      </c>
      <c r="J104" s="8">
        <v>0.45990300000000001</v>
      </c>
      <c r="K104" s="8">
        <v>0.54960399999999998</v>
      </c>
      <c r="L104" s="8">
        <v>0.96469000000000005</v>
      </c>
      <c r="M104" s="8">
        <v>0.39521800000000001</v>
      </c>
      <c r="N104" s="8">
        <v>0.63000900000000004</v>
      </c>
      <c r="O104" s="8">
        <v>0.69946600000000003</v>
      </c>
      <c r="P104" s="8">
        <v>0.39219999999999999</v>
      </c>
      <c r="Q104" s="8">
        <v>0.468449</v>
      </c>
      <c r="R104" s="8">
        <v>0.56615599999999999</v>
      </c>
      <c r="U104" s="8"/>
    </row>
    <row r="105" spans="3:21">
      <c r="C105" s="8">
        <v>1020</v>
      </c>
      <c r="D105" s="8">
        <v>0.71017200000000003</v>
      </c>
      <c r="E105" s="8">
        <v>0.59034299999999995</v>
      </c>
      <c r="F105" s="8">
        <v>0.64286100000000002</v>
      </c>
      <c r="G105" s="8">
        <v>0.51342900000000002</v>
      </c>
      <c r="H105" s="8">
        <v>0.56050900000000003</v>
      </c>
      <c r="I105" s="8">
        <v>0.99921899999999997</v>
      </c>
      <c r="J105" s="8">
        <v>0.452486</v>
      </c>
      <c r="K105" s="8">
        <v>0.522509</v>
      </c>
      <c r="L105" s="8">
        <v>0.96574199999999999</v>
      </c>
      <c r="M105" s="8">
        <v>0.40164299999999997</v>
      </c>
      <c r="N105" s="8">
        <v>0.603352</v>
      </c>
      <c r="O105" s="8">
        <v>0.68457699999999999</v>
      </c>
      <c r="P105" s="8">
        <v>0.37266199999999999</v>
      </c>
      <c r="Q105" s="8">
        <v>0.50493900000000003</v>
      </c>
      <c r="R105" s="8">
        <v>0.54669500000000004</v>
      </c>
      <c r="U105" s="8"/>
    </row>
    <row r="106" spans="3:21">
      <c r="C106" s="8">
        <v>1030</v>
      </c>
      <c r="D106" s="8">
        <v>0.70304100000000003</v>
      </c>
      <c r="E106" s="8">
        <v>0.59899599999999997</v>
      </c>
      <c r="F106" s="8">
        <v>0.62990400000000002</v>
      </c>
      <c r="G106" s="8">
        <v>0.49920999999999999</v>
      </c>
      <c r="H106" s="8">
        <v>0.55775699999999995</v>
      </c>
      <c r="I106" s="8">
        <v>0.97435499999999997</v>
      </c>
      <c r="J106" s="8">
        <v>0.43166900000000002</v>
      </c>
      <c r="K106" s="8">
        <v>0.54278300000000002</v>
      </c>
      <c r="L106" s="8">
        <v>0.97032300000000005</v>
      </c>
      <c r="M106" s="8">
        <v>0.39543899999999998</v>
      </c>
      <c r="N106" s="8">
        <v>0.62076200000000004</v>
      </c>
      <c r="O106" s="8">
        <v>0.66304700000000005</v>
      </c>
      <c r="P106" s="8">
        <v>0.38773200000000002</v>
      </c>
      <c r="Q106" s="8">
        <v>0.51281600000000005</v>
      </c>
      <c r="R106" s="8">
        <v>0.53495300000000001</v>
      </c>
      <c r="U106" s="8"/>
    </row>
    <row r="107" spans="3:21">
      <c r="C107" s="8">
        <v>1040</v>
      </c>
      <c r="D107" s="8">
        <v>0.68939700000000004</v>
      </c>
      <c r="E107" s="8">
        <v>0.59879800000000005</v>
      </c>
      <c r="F107" s="8">
        <v>0.61332200000000003</v>
      </c>
      <c r="G107" s="8">
        <v>0.49195699999999998</v>
      </c>
      <c r="H107" s="8">
        <v>0.53993999999999998</v>
      </c>
      <c r="I107" s="8">
        <v>0.95448599999999995</v>
      </c>
      <c r="J107" s="8">
        <v>0.40334900000000001</v>
      </c>
      <c r="K107" s="8">
        <v>0.53218500000000002</v>
      </c>
      <c r="L107" s="8">
        <v>0.98497599999999996</v>
      </c>
      <c r="M107" s="8">
        <v>0.29150399999999999</v>
      </c>
      <c r="N107" s="8">
        <v>0.59014900000000003</v>
      </c>
      <c r="O107" s="8">
        <v>0.68343699999999996</v>
      </c>
      <c r="P107" s="8">
        <v>0.37869599999999998</v>
      </c>
      <c r="Q107" s="8">
        <v>0.49841400000000002</v>
      </c>
      <c r="R107" s="8">
        <v>0.49348799999999998</v>
      </c>
      <c r="U107" s="8"/>
    </row>
    <row r="108" spans="3:21">
      <c r="C108" s="8">
        <v>1050</v>
      </c>
      <c r="D108" s="8">
        <v>0.68308400000000002</v>
      </c>
      <c r="E108" s="8">
        <v>0.60809199999999997</v>
      </c>
      <c r="F108" s="8">
        <v>0.62417900000000004</v>
      </c>
      <c r="G108" s="8">
        <v>0.48349799999999998</v>
      </c>
      <c r="H108" s="8">
        <v>0.514347</v>
      </c>
      <c r="I108" s="8">
        <v>0.97383799999999998</v>
      </c>
      <c r="J108" s="8">
        <v>0.43398900000000001</v>
      </c>
      <c r="K108" s="8">
        <v>0.51400800000000002</v>
      </c>
      <c r="L108" s="8">
        <v>1.015728</v>
      </c>
      <c r="M108" s="8">
        <v>0.39164900000000002</v>
      </c>
      <c r="N108" s="8">
        <v>0.60974899999999999</v>
      </c>
      <c r="O108" s="8">
        <v>0.67556099999999997</v>
      </c>
      <c r="P108" s="8">
        <v>0.38029800000000002</v>
      </c>
      <c r="Q108" s="8">
        <v>0.44158399999999998</v>
      </c>
      <c r="R108" s="8">
        <v>0.48620099999999999</v>
      </c>
      <c r="U108" s="8"/>
    </row>
    <row r="109" spans="3:21">
      <c r="C109" s="8">
        <v>1060</v>
      </c>
      <c r="D109" s="8">
        <v>0.66359500000000005</v>
      </c>
      <c r="E109" s="8">
        <v>0.59896499999999997</v>
      </c>
      <c r="F109" s="8">
        <v>0.605294</v>
      </c>
      <c r="G109" s="8">
        <v>0.47913099999999997</v>
      </c>
      <c r="H109" s="8">
        <v>0.51875499999999997</v>
      </c>
      <c r="I109" s="8">
        <v>0.99088900000000002</v>
      </c>
      <c r="J109" s="8">
        <v>0.41655799999999998</v>
      </c>
      <c r="K109" s="8">
        <v>0.53387399999999996</v>
      </c>
      <c r="L109" s="8">
        <v>0.94150999999999996</v>
      </c>
      <c r="M109" s="8">
        <v>0.36314000000000002</v>
      </c>
      <c r="N109" s="8">
        <v>0.591831</v>
      </c>
      <c r="O109" s="8">
        <v>0.663242</v>
      </c>
      <c r="P109" s="8">
        <v>0.36594199999999999</v>
      </c>
      <c r="Q109" s="8">
        <v>0.499888</v>
      </c>
      <c r="R109" s="8">
        <v>0.53198100000000004</v>
      </c>
      <c r="U109" s="8"/>
    </row>
    <row r="110" spans="3:21">
      <c r="C110" s="8">
        <v>1070</v>
      </c>
      <c r="D110" s="8">
        <v>0.65721799999999997</v>
      </c>
      <c r="E110" s="8">
        <v>0.57039099999999998</v>
      </c>
      <c r="F110" s="8">
        <v>0.59787000000000001</v>
      </c>
      <c r="G110" s="8">
        <v>0.462148</v>
      </c>
      <c r="H110" s="8">
        <v>0.51159600000000005</v>
      </c>
      <c r="I110" s="8">
        <v>0.90480400000000005</v>
      </c>
      <c r="J110" s="8">
        <v>0.41858600000000001</v>
      </c>
      <c r="K110" s="8">
        <v>0.48570099999999999</v>
      </c>
      <c r="L110" s="8">
        <v>0.94126699999999996</v>
      </c>
      <c r="M110" s="8">
        <v>0.31831700000000002</v>
      </c>
      <c r="N110" s="8">
        <v>0.60968800000000001</v>
      </c>
      <c r="O110" s="8">
        <v>0.68878899999999998</v>
      </c>
      <c r="P110" s="8">
        <v>0.376803</v>
      </c>
      <c r="Q110" s="8">
        <v>0.48628399999999999</v>
      </c>
      <c r="R110" s="8">
        <v>0.47621000000000002</v>
      </c>
      <c r="U110" s="8"/>
    </row>
    <row r="111" spans="3:21">
      <c r="C111" s="8">
        <v>1080</v>
      </c>
      <c r="D111" s="8">
        <v>0.61790100000000003</v>
      </c>
      <c r="E111" s="8">
        <v>0.58780900000000003</v>
      </c>
      <c r="F111" s="8">
        <v>0.60712999999999995</v>
      </c>
      <c r="G111" s="8">
        <v>0.48388199999999998</v>
      </c>
      <c r="H111" s="8">
        <v>0.504996</v>
      </c>
      <c r="I111" s="8">
        <v>0.96214900000000003</v>
      </c>
      <c r="J111" s="8">
        <v>0.38278000000000001</v>
      </c>
      <c r="K111" s="8">
        <v>0.49156100000000003</v>
      </c>
      <c r="L111" s="8">
        <v>0.93343900000000002</v>
      </c>
      <c r="M111" s="8">
        <v>0.30208099999999999</v>
      </c>
      <c r="N111" s="8">
        <v>0.58575699999999997</v>
      </c>
      <c r="O111" s="8">
        <v>0.64358700000000002</v>
      </c>
      <c r="P111" s="8">
        <v>0.37643100000000002</v>
      </c>
      <c r="Q111" s="8">
        <v>0.46524900000000002</v>
      </c>
      <c r="R111" s="8">
        <v>0.48218499999999997</v>
      </c>
      <c r="U111" s="8"/>
    </row>
    <row r="112" spans="3:21">
      <c r="C112" s="8">
        <v>1090</v>
      </c>
      <c r="D112" s="8">
        <v>0.70928500000000005</v>
      </c>
      <c r="E112" s="8">
        <v>0.56258300000000006</v>
      </c>
      <c r="F112" s="8">
        <v>0.59232300000000004</v>
      </c>
      <c r="G112" s="8">
        <v>0.479736</v>
      </c>
      <c r="H112" s="8">
        <v>0.49031400000000003</v>
      </c>
      <c r="I112" s="8">
        <v>0.90449199999999996</v>
      </c>
      <c r="J112" s="8">
        <v>0.39729399999999998</v>
      </c>
      <c r="K112" s="8">
        <v>0.49134699999999998</v>
      </c>
      <c r="L112" s="8">
        <v>0.94364300000000001</v>
      </c>
      <c r="M112" s="8">
        <v>0.34306900000000001</v>
      </c>
      <c r="N112" s="8">
        <v>0.59</v>
      </c>
      <c r="O112" s="8">
        <v>0.69692200000000004</v>
      </c>
      <c r="P112" s="8">
        <v>0.36988500000000002</v>
      </c>
      <c r="Q112" s="8">
        <v>0.469856</v>
      </c>
      <c r="R112" s="8">
        <v>0.48261300000000001</v>
      </c>
      <c r="U112" s="8"/>
    </row>
    <row r="113" spans="3:21">
      <c r="C113" s="8">
        <v>1100</v>
      </c>
      <c r="D113" s="8">
        <v>0.63866500000000004</v>
      </c>
      <c r="E113" s="8">
        <v>0.55496900000000005</v>
      </c>
      <c r="F113" s="8">
        <v>0.57982199999999995</v>
      </c>
      <c r="G113" s="8">
        <v>0.47067999999999999</v>
      </c>
      <c r="H113" s="8">
        <v>0.48458099999999998</v>
      </c>
      <c r="I113" s="8">
        <v>0.90695099999999995</v>
      </c>
      <c r="J113" s="8">
        <v>0.386959</v>
      </c>
      <c r="K113" s="8">
        <v>0.50468999999999997</v>
      </c>
      <c r="L113" s="8">
        <v>0.95769099999999996</v>
      </c>
      <c r="M113" s="8">
        <v>0.28788599999999998</v>
      </c>
      <c r="N113" s="8">
        <v>0.57961499999999999</v>
      </c>
      <c r="O113" s="8">
        <v>0.68760900000000003</v>
      </c>
      <c r="P113" s="8">
        <v>0.34595900000000002</v>
      </c>
      <c r="Q113" s="8">
        <v>0.51371500000000003</v>
      </c>
      <c r="R113" s="8">
        <v>0.45401599999999998</v>
      </c>
      <c r="U113" s="8"/>
    </row>
    <row r="114" spans="3:21">
      <c r="C114" s="8">
        <v>1110</v>
      </c>
      <c r="D114" s="8">
        <v>0.69281300000000001</v>
      </c>
      <c r="E114" s="8">
        <v>0.54798400000000003</v>
      </c>
      <c r="F114" s="8">
        <v>0.57338699999999998</v>
      </c>
      <c r="G114" s="8">
        <v>0.47062599999999999</v>
      </c>
      <c r="H114" s="8">
        <v>0.49718000000000001</v>
      </c>
      <c r="I114" s="8">
        <v>0.90390899999999996</v>
      </c>
      <c r="J114" s="8">
        <v>0.38456200000000001</v>
      </c>
      <c r="K114" s="8">
        <v>0.47337400000000002</v>
      </c>
      <c r="L114" s="8">
        <v>0.92265399999999997</v>
      </c>
      <c r="M114" s="8">
        <v>0.31656400000000001</v>
      </c>
      <c r="N114" s="8">
        <v>0.57101800000000003</v>
      </c>
      <c r="O114" s="8">
        <v>0.632324</v>
      </c>
      <c r="P114" s="8">
        <v>0.35822300000000001</v>
      </c>
      <c r="Q114" s="8">
        <v>0.42515399999999998</v>
      </c>
      <c r="R114" s="8">
        <v>0.48026799999999997</v>
      </c>
      <c r="U114" s="8"/>
    </row>
    <row r="115" spans="3:21">
      <c r="C115" s="8">
        <v>1120</v>
      </c>
      <c r="D115" s="8">
        <v>0.60754399999999997</v>
      </c>
      <c r="E115" s="8">
        <v>0.55640699999999998</v>
      </c>
      <c r="F115" s="8">
        <v>0.56121299999999996</v>
      </c>
      <c r="G115" s="8">
        <v>0.46083600000000002</v>
      </c>
      <c r="H115" s="8">
        <v>0.48202800000000001</v>
      </c>
      <c r="I115" s="8">
        <v>0.90243499999999999</v>
      </c>
      <c r="J115" s="8">
        <v>0.39904200000000001</v>
      </c>
      <c r="K115" s="8">
        <v>0.46095900000000001</v>
      </c>
      <c r="L115" s="8">
        <v>0.91902899999999998</v>
      </c>
      <c r="M115" s="8">
        <v>0.30230099999999999</v>
      </c>
      <c r="N115" s="8">
        <v>0.58965699999999999</v>
      </c>
      <c r="O115" s="8">
        <v>0.69829399999999997</v>
      </c>
      <c r="P115" s="8">
        <v>0.35363</v>
      </c>
      <c r="Q115" s="8">
        <v>0.48954799999999998</v>
      </c>
      <c r="R115" s="8">
        <v>0.44298300000000002</v>
      </c>
      <c r="U115" s="8"/>
    </row>
    <row r="116" spans="3:21">
      <c r="C116" s="8">
        <v>1130</v>
      </c>
      <c r="D116" s="8">
        <v>0.62722900000000004</v>
      </c>
      <c r="E116" s="8">
        <v>0.55586899999999995</v>
      </c>
      <c r="F116" s="8">
        <v>0.55569100000000005</v>
      </c>
      <c r="G116" s="8">
        <v>0.43936999999999998</v>
      </c>
      <c r="H116" s="8">
        <v>0.47038000000000002</v>
      </c>
      <c r="I116" s="8">
        <v>0.88573999999999997</v>
      </c>
      <c r="J116" s="8">
        <v>0.37168600000000002</v>
      </c>
      <c r="K116" s="8">
        <v>0.45858300000000002</v>
      </c>
      <c r="L116" s="8">
        <v>0.94982</v>
      </c>
      <c r="M116" s="8">
        <v>0.33498099999999997</v>
      </c>
      <c r="N116" s="8">
        <v>0.57075600000000004</v>
      </c>
      <c r="O116" s="8">
        <v>0.65558799999999995</v>
      </c>
      <c r="P116" s="8">
        <v>0.34286</v>
      </c>
      <c r="Q116" s="8">
        <v>0.486765</v>
      </c>
      <c r="R116" s="8">
        <v>0.45191900000000002</v>
      </c>
      <c r="U116" s="8"/>
    </row>
    <row r="117" spans="3:21">
      <c r="C117" s="8">
        <v>1140</v>
      </c>
      <c r="D117" s="10"/>
      <c r="E117" s="8">
        <v>0.52677300000000005</v>
      </c>
      <c r="F117" s="8">
        <v>0.54153399999999996</v>
      </c>
      <c r="G117" s="8">
        <v>0.44314599999999998</v>
      </c>
      <c r="H117" s="8">
        <v>0.47350100000000001</v>
      </c>
      <c r="I117" s="8">
        <v>0.88497099999999995</v>
      </c>
      <c r="J117" s="8">
        <v>0.364875</v>
      </c>
      <c r="K117" s="8">
        <v>0.47328300000000001</v>
      </c>
      <c r="L117" s="8">
        <v>0.91289900000000002</v>
      </c>
      <c r="M117" s="8">
        <v>0.30838900000000002</v>
      </c>
      <c r="N117" s="8">
        <v>0.57870600000000005</v>
      </c>
      <c r="O117" s="8">
        <v>0.65532299999999999</v>
      </c>
      <c r="P117" s="8">
        <v>0.33408199999999999</v>
      </c>
      <c r="Q117" s="8">
        <v>0.428929</v>
      </c>
      <c r="R117" s="8">
        <v>0.44676900000000003</v>
      </c>
      <c r="U117" s="8"/>
    </row>
    <row r="118" spans="3:21">
      <c r="C118" s="8">
        <v>1150</v>
      </c>
      <c r="D118" s="10"/>
      <c r="E118" s="8">
        <v>0.48860799999999999</v>
      </c>
      <c r="F118" s="8">
        <v>0.56129300000000004</v>
      </c>
      <c r="G118" s="8">
        <v>0.43260999999999999</v>
      </c>
      <c r="H118" s="8">
        <v>0.46078000000000002</v>
      </c>
      <c r="I118" s="8">
        <v>0.87311700000000003</v>
      </c>
      <c r="J118" s="8">
        <v>0.35808200000000001</v>
      </c>
      <c r="K118" s="8">
        <v>0.43133100000000002</v>
      </c>
      <c r="L118" s="8">
        <v>0.93795700000000004</v>
      </c>
      <c r="M118" s="8">
        <v>0.28411799999999998</v>
      </c>
      <c r="N118" s="8">
        <v>0.58416699999999999</v>
      </c>
      <c r="O118" s="8">
        <v>0.61992999999999998</v>
      </c>
      <c r="P118" s="8">
        <v>0.34253299999999998</v>
      </c>
      <c r="Q118" s="8">
        <v>0.468889</v>
      </c>
      <c r="R118" s="8">
        <v>0.43139899999999998</v>
      </c>
      <c r="U118" s="8"/>
    </row>
    <row r="119" spans="3:21">
      <c r="C119" s="8">
        <v>1160</v>
      </c>
      <c r="D119" s="10"/>
      <c r="E119" s="8">
        <v>0.53939800000000004</v>
      </c>
      <c r="F119" s="8">
        <v>0.55197799999999997</v>
      </c>
      <c r="G119" s="8">
        <v>0.42957000000000001</v>
      </c>
      <c r="H119" s="8">
        <v>0.468474</v>
      </c>
      <c r="I119" s="8">
        <v>0.842526</v>
      </c>
      <c r="J119" s="8">
        <v>0.32516200000000001</v>
      </c>
      <c r="K119" s="8">
        <v>0.43381900000000001</v>
      </c>
      <c r="L119" s="8">
        <v>0.98290599999999995</v>
      </c>
      <c r="M119" s="8">
        <v>0.29415000000000002</v>
      </c>
      <c r="N119" s="8">
        <v>0.55060500000000001</v>
      </c>
      <c r="O119" s="8">
        <v>0.68571800000000005</v>
      </c>
      <c r="P119" s="8">
        <v>0.33092300000000002</v>
      </c>
      <c r="Q119" s="8">
        <v>0.450629</v>
      </c>
      <c r="R119" s="8">
        <v>0.43631199999999998</v>
      </c>
      <c r="U119" s="8"/>
    </row>
    <row r="120" spans="3:21">
      <c r="C120" s="8">
        <v>1170</v>
      </c>
      <c r="D120" s="10"/>
      <c r="E120" s="8">
        <v>0.50698299999999996</v>
      </c>
      <c r="F120" s="8">
        <v>0.53919799999999996</v>
      </c>
      <c r="G120" s="8">
        <v>0.42916199999999999</v>
      </c>
      <c r="H120" s="8">
        <v>0.46087499999999998</v>
      </c>
      <c r="I120" s="8">
        <v>0.85656200000000005</v>
      </c>
      <c r="J120" s="8">
        <v>0.33956599999999998</v>
      </c>
      <c r="K120" s="8">
        <v>0.42814600000000003</v>
      </c>
      <c r="L120" s="8">
        <v>0.97260400000000002</v>
      </c>
      <c r="M120" s="8">
        <v>0.28819</v>
      </c>
      <c r="N120" s="8">
        <v>0.55469199999999996</v>
      </c>
      <c r="O120" s="8">
        <v>0.67298800000000003</v>
      </c>
      <c r="P120" s="8">
        <v>0.34004800000000002</v>
      </c>
      <c r="Q120" s="8">
        <v>0.48071799999999998</v>
      </c>
      <c r="R120" s="8">
        <v>0.43499900000000002</v>
      </c>
      <c r="U120" s="8"/>
    </row>
    <row r="121" spans="3:21">
      <c r="C121" s="8">
        <v>1180</v>
      </c>
      <c r="D121" s="10"/>
      <c r="E121" s="8">
        <v>0.491948</v>
      </c>
      <c r="F121" s="8">
        <v>0.54531700000000005</v>
      </c>
      <c r="G121" s="8">
        <v>0.419823</v>
      </c>
      <c r="H121" s="8">
        <v>0.44928400000000002</v>
      </c>
      <c r="I121" s="8">
        <v>0.85877899999999996</v>
      </c>
      <c r="J121" s="8">
        <v>0.33502300000000002</v>
      </c>
      <c r="K121" s="8">
        <v>0.43368400000000001</v>
      </c>
      <c r="L121" s="8">
        <v>0.94375200000000004</v>
      </c>
      <c r="M121" s="8">
        <v>0.29855399999999999</v>
      </c>
      <c r="N121" s="8">
        <v>0.54847199999999996</v>
      </c>
      <c r="O121" s="8">
        <v>0.64686500000000002</v>
      </c>
      <c r="P121" s="8">
        <v>0.31906000000000001</v>
      </c>
      <c r="Q121" s="8">
        <v>0.430342</v>
      </c>
      <c r="R121" s="8">
        <v>0.43840899999999999</v>
      </c>
      <c r="U121" s="8"/>
    </row>
    <row r="122" spans="3:21">
      <c r="C122" s="8">
        <v>1190</v>
      </c>
      <c r="D122" s="10"/>
      <c r="E122" s="8">
        <v>0.50445799999999996</v>
      </c>
      <c r="F122" s="8">
        <v>0.54561899999999997</v>
      </c>
      <c r="G122" s="8">
        <v>0.41311399999999998</v>
      </c>
      <c r="H122" s="8">
        <v>0.43249100000000001</v>
      </c>
      <c r="I122" s="8">
        <v>0.84901099999999996</v>
      </c>
      <c r="J122" s="8">
        <v>0.33037899999999998</v>
      </c>
      <c r="K122" s="8">
        <v>0.44993300000000003</v>
      </c>
      <c r="L122" s="8">
        <v>0.90380499999999997</v>
      </c>
      <c r="M122" s="8">
        <v>0.28425899999999998</v>
      </c>
      <c r="N122" s="8">
        <v>0.59033199999999997</v>
      </c>
      <c r="O122" s="8">
        <v>0.62046299999999999</v>
      </c>
      <c r="P122" s="8">
        <v>0.31712000000000001</v>
      </c>
      <c r="Q122" s="8">
        <v>0.442104</v>
      </c>
      <c r="R122" s="8">
        <v>0.44971100000000003</v>
      </c>
      <c r="U122" s="8"/>
    </row>
    <row r="123" spans="3:21">
      <c r="C123" s="8">
        <v>1200</v>
      </c>
      <c r="D123" s="10"/>
      <c r="E123" s="8">
        <v>0.51574299999999995</v>
      </c>
      <c r="F123" s="8">
        <v>0.53821799999999997</v>
      </c>
      <c r="G123" s="8">
        <v>0.39932800000000002</v>
      </c>
      <c r="H123" s="8">
        <v>0.41627199999999998</v>
      </c>
      <c r="I123" s="8">
        <v>0.88342100000000001</v>
      </c>
      <c r="J123" s="8">
        <v>0.32048599999999999</v>
      </c>
      <c r="K123" s="8">
        <v>0.43750899999999998</v>
      </c>
      <c r="L123" s="8">
        <v>0.86502199999999996</v>
      </c>
      <c r="M123" s="8">
        <v>0.28628900000000002</v>
      </c>
      <c r="N123" s="8">
        <v>0.52837599999999996</v>
      </c>
      <c r="O123" s="8">
        <v>0.64992700000000003</v>
      </c>
      <c r="P123" s="8">
        <v>0.32120100000000001</v>
      </c>
      <c r="Q123" s="8">
        <v>0.45524100000000001</v>
      </c>
      <c r="R123" s="8">
        <v>0.41842600000000002</v>
      </c>
      <c r="U123" s="8"/>
    </row>
    <row r="124" spans="3:21"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10"/>
      <c r="O124" s="10"/>
      <c r="P124" s="10"/>
      <c r="Q124" s="10"/>
      <c r="R124" s="10"/>
    </row>
    <row r="125" spans="3:21"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10"/>
      <c r="O125" s="10"/>
      <c r="P125" s="10"/>
      <c r="Q125" s="10"/>
      <c r="R125" s="8"/>
    </row>
  </sheetData>
  <mergeCells count="2">
    <mergeCell ref="J3:R3"/>
    <mergeCell ref="D3:I3"/>
  </mergeCells>
  <pageMargins left="0.7" right="0.7" top="0.75" bottom="0.75" header="0.3" footer="0.3"/>
  <pageSetup paperSize="9" orientation="portrait" horizontalDpi="1200" verticalDpi="120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E6FB1-685A-45B0-A0D9-A99E7356EDC7}">
  <dimension ref="C3:I17"/>
  <sheetViews>
    <sheetView workbookViewId="0">
      <selection activeCell="D5" sqref="D5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62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134.5</v>
      </c>
      <c r="D5" s="8">
        <v>268</v>
      </c>
      <c r="G5" s="9" t="s">
        <v>12</v>
      </c>
      <c r="H5" s="8">
        <v>0.97650000000000003</v>
      </c>
      <c r="I5" s="8">
        <v>0.67259999999999998</v>
      </c>
    </row>
    <row r="6" spans="3:9">
      <c r="C6" s="8">
        <v>252</v>
      </c>
      <c r="D6" s="8">
        <v>258</v>
      </c>
      <c r="G6" s="9" t="s">
        <v>3</v>
      </c>
      <c r="H6" s="8">
        <v>0.94330000000000003</v>
      </c>
      <c r="I6" s="8">
        <v>1.1000000000000001E-3</v>
      </c>
    </row>
    <row r="7" spans="3:9">
      <c r="C7" s="8">
        <v>308.5</v>
      </c>
      <c r="D7" s="8">
        <v>244</v>
      </c>
      <c r="G7" s="9" t="s">
        <v>13</v>
      </c>
      <c r="H7" s="8" t="s">
        <v>7</v>
      </c>
      <c r="I7" s="8" t="s">
        <v>20</v>
      </c>
    </row>
    <row r="8" spans="3:9">
      <c r="C8" s="8">
        <v>197</v>
      </c>
      <c r="D8" s="8">
        <v>125</v>
      </c>
      <c r="G8" s="9" t="s">
        <v>4</v>
      </c>
      <c r="H8" s="8" t="s">
        <v>14</v>
      </c>
      <c r="I8" s="8" t="s">
        <v>26</v>
      </c>
    </row>
    <row r="9" spans="3:9">
      <c r="C9" s="8">
        <v>335.5</v>
      </c>
      <c r="D9" s="8">
        <v>258</v>
      </c>
    </row>
    <row r="10" spans="3:9">
      <c r="C10" s="8">
        <v>259.5</v>
      </c>
      <c r="D10" s="8">
        <v>258</v>
      </c>
      <c r="G10" s="9" t="s">
        <v>23</v>
      </c>
      <c r="H10" s="8"/>
    </row>
    <row r="11" spans="3:9">
      <c r="C11" s="8">
        <v>198</v>
      </c>
      <c r="D11" s="8">
        <v>232</v>
      </c>
      <c r="G11" s="9" t="s">
        <v>3</v>
      </c>
      <c r="H11" s="8">
        <v>0.95940000000000003</v>
      </c>
    </row>
    <row r="12" spans="3:9">
      <c r="C12" s="8">
        <v>223</v>
      </c>
      <c r="D12" s="8">
        <v>232.5</v>
      </c>
      <c r="G12" s="9" t="s">
        <v>24</v>
      </c>
      <c r="H12" s="8" t="s">
        <v>25</v>
      </c>
    </row>
    <row r="13" spans="3:9">
      <c r="C13" s="8"/>
      <c r="D13" s="8"/>
      <c r="G13" s="9" t="s">
        <v>4</v>
      </c>
      <c r="H13" s="8" t="s">
        <v>14</v>
      </c>
    </row>
    <row r="14" spans="3:9">
      <c r="C14" s="8"/>
      <c r="D14" s="8"/>
      <c r="G14" s="9" t="s">
        <v>6</v>
      </c>
      <c r="H14" s="8" t="s">
        <v>20</v>
      </c>
    </row>
    <row r="15" spans="3:9">
      <c r="G15" s="9" t="s">
        <v>8</v>
      </c>
      <c r="H15" s="8" t="s">
        <v>9</v>
      </c>
    </row>
    <row r="16" spans="3:9">
      <c r="G16" s="9" t="s">
        <v>27</v>
      </c>
      <c r="H16" s="8" t="s">
        <v>63</v>
      </c>
    </row>
    <row r="17" spans="7:8">
      <c r="G17" s="9" t="s">
        <v>29</v>
      </c>
      <c r="H17" s="8">
        <v>31</v>
      </c>
    </row>
  </sheetData>
  <mergeCells count="1">
    <mergeCell ref="C3:D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62D84-B05F-48DC-80D6-F0625F77E4BC}">
  <dimension ref="C2:I16"/>
  <sheetViews>
    <sheetView workbookViewId="0">
      <selection activeCell="D4" sqref="D4"/>
    </sheetView>
  </sheetViews>
  <sheetFormatPr defaultColWidth="8.81640625" defaultRowHeight="14.5"/>
  <cols>
    <col min="3" max="3" width="14" customWidth="1"/>
    <col min="4" max="4" width="17.1796875" customWidth="1"/>
    <col min="7" max="7" width="32.453125" bestFit="1" customWidth="1"/>
  </cols>
  <sheetData>
    <row r="2" spans="3:9">
      <c r="C2" s="22" t="s">
        <v>65</v>
      </c>
      <c r="D2" s="22"/>
    </row>
    <row r="3" spans="3:9" ht="16.5">
      <c r="C3" s="7" t="s">
        <v>15</v>
      </c>
      <c r="D3" s="7" t="s">
        <v>76</v>
      </c>
      <c r="G3" s="9" t="s">
        <v>11</v>
      </c>
      <c r="H3" s="8"/>
      <c r="I3" s="8"/>
    </row>
    <row r="4" spans="3:9">
      <c r="C4" s="8">
        <v>93</v>
      </c>
      <c r="D4" s="8">
        <v>85</v>
      </c>
      <c r="G4" s="9" t="s">
        <v>12</v>
      </c>
      <c r="H4" s="8">
        <v>0.86439999999999995</v>
      </c>
      <c r="I4" s="8">
        <v>0.90890000000000004</v>
      </c>
    </row>
    <row r="5" spans="3:9">
      <c r="C5" s="8">
        <v>124</v>
      </c>
      <c r="D5" s="8">
        <v>106</v>
      </c>
      <c r="G5" s="9" t="s">
        <v>3</v>
      </c>
      <c r="H5" s="8">
        <v>0.1658</v>
      </c>
      <c r="I5" s="8">
        <v>0.38800000000000001</v>
      </c>
    </row>
    <row r="6" spans="3:9">
      <c r="C6" s="8">
        <v>117</v>
      </c>
      <c r="D6" s="8">
        <v>123</v>
      </c>
      <c r="G6" s="9" t="s">
        <v>13</v>
      </c>
      <c r="H6" s="8" t="s">
        <v>7</v>
      </c>
      <c r="I6" s="8" t="s">
        <v>7</v>
      </c>
    </row>
    <row r="7" spans="3:9">
      <c r="C7" s="8">
        <v>32</v>
      </c>
      <c r="D7" s="8">
        <v>72</v>
      </c>
      <c r="G7" s="9" t="s">
        <v>4</v>
      </c>
      <c r="H7" s="8" t="s">
        <v>14</v>
      </c>
      <c r="I7" s="8" t="s">
        <v>14</v>
      </c>
    </row>
    <row r="8" spans="3:9">
      <c r="C8" s="8">
        <v>131</v>
      </c>
      <c r="D8" s="8">
        <v>105</v>
      </c>
    </row>
    <row r="9" spans="3:9">
      <c r="C9" s="8">
        <v>27</v>
      </c>
      <c r="D9" s="8">
        <v>37</v>
      </c>
      <c r="G9" s="9" t="s">
        <v>17</v>
      </c>
      <c r="H9" s="8"/>
    </row>
    <row r="10" spans="3:9">
      <c r="C10" s="8">
        <v>87</v>
      </c>
      <c r="D10" s="8">
        <v>103</v>
      </c>
      <c r="G10" s="9" t="s">
        <v>3</v>
      </c>
      <c r="H10" s="8">
        <v>0.88549999999999995</v>
      </c>
    </row>
    <row r="11" spans="3:9">
      <c r="G11" s="9" t="s">
        <v>4</v>
      </c>
      <c r="H11" s="8" t="s">
        <v>14</v>
      </c>
    </row>
    <row r="12" spans="3:9">
      <c r="C12" s="8"/>
      <c r="D12" s="8"/>
      <c r="G12" s="9" t="s">
        <v>6</v>
      </c>
      <c r="H12" s="8" t="s">
        <v>20</v>
      </c>
    </row>
    <row r="13" spans="3:9">
      <c r="C13" s="8"/>
      <c r="D13" s="8"/>
      <c r="G13" s="9" t="s">
        <v>8</v>
      </c>
      <c r="H13" s="8" t="s">
        <v>9</v>
      </c>
    </row>
    <row r="14" spans="3:9">
      <c r="G14" s="9" t="s">
        <v>18</v>
      </c>
      <c r="H14" s="8" t="s">
        <v>64</v>
      </c>
    </row>
    <row r="15" spans="3:9">
      <c r="G15" s="9"/>
      <c r="H15" s="8"/>
    </row>
    <row r="16" spans="3:9">
      <c r="G16" s="2"/>
      <c r="H16" s="1"/>
    </row>
  </sheetData>
  <mergeCells count="1">
    <mergeCell ref="C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AC97A-F8AD-41EF-88D7-3004DFD4EB4A}">
  <dimension ref="B2:AP18"/>
  <sheetViews>
    <sheetView topLeftCell="H1" zoomScale="85" zoomScaleNormal="85" workbookViewId="0">
      <selection activeCell="Q17" sqref="Q17:R18"/>
    </sheetView>
  </sheetViews>
  <sheetFormatPr defaultColWidth="8.81640625" defaultRowHeight="14.5"/>
  <cols>
    <col min="1" max="36" width="8.6328125"/>
    <col min="37" max="37" width="21.6328125" bestFit="1" customWidth="1"/>
    <col min="38" max="40" width="8.6328125"/>
    <col min="41" max="41" width="16.6328125" bestFit="1" customWidth="1"/>
  </cols>
  <sheetData>
    <row r="2" spans="2:42">
      <c r="B2" t="s">
        <v>101</v>
      </c>
    </row>
    <row r="3" spans="2:42" ht="16.5">
      <c r="B3" s="7" t="s">
        <v>73</v>
      </c>
      <c r="C3" s="23" t="s">
        <v>0</v>
      </c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 t="s">
        <v>143</v>
      </c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</row>
    <row r="4" spans="2:42"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/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</row>
    <row r="5" spans="2:42">
      <c r="B5" s="8">
        <v>20</v>
      </c>
      <c r="C5" s="8">
        <v>8</v>
      </c>
      <c r="D5" s="8">
        <v>8</v>
      </c>
      <c r="E5" s="8">
        <v>8</v>
      </c>
      <c r="F5" s="8">
        <v>6</v>
      </c>
      <c r="G5" s="8">
        <v>7</v>
      </c>
      <c r="H5" s="8">
        <v>12</v>
      </c>
      <c r="I5" s="8">
        <v>9</v>
      </c>
      <c r="J5" s="8">
        <v>7</v>
      </c>
      <c r="K5" s="8">
        <v>5</v>
      </c>
      <c r="L5" s="8">
        <v>11</v>
      </c>
      <c r="M5" s="8">
        <v>5</v>
      </c>
      <c r="N5" s="8"/>
      <c r="O5" s="8">
        <v>6</v>
      </c>
      <c r="P5" s="8">
        <v>8</v>
      </c>
      <c r="Q5" s="8">
        <v>23</v>
      </c>
      <c r="R5" s="8">
        <v>6</v>
      </c>
      <c r="S5" s="8">
        <v>22</v>
      </c>
      <c r="T5" s="8">
        <v>5</v>
      </c>
      <c r="U5" s="8">
        <v>8</v>
      </c>
      <c r="V5" s="8">
        <v>7</v>
      </c>
      <c r="W5" s="8">
        <v>7</v>
      </c>
      <c r="X5" s="8">
        <v>12</v>
      </c>
      <c r="Y5" s="8">
        <v>9</v>
      </c>
      <c r="Z5" s="8">
        <v>10</v>
      </c>
      <c r="AA5" s="8">
        <v>6</v>
      </c>
      <c r="AB5" s="8">
        <v>13</v>
      </c>
      <c r="AC5" s="8">
        <v>11</v>
      </c>
      <c r="AD5" s="8">
        <v>1</v>
      </c>
      <c r="AE5" s="8">
        <v>14</v>
      </c>
      <c r="AF5" s="8">
        <v>6</v>
      </c>
      <c r="AG5" s="8">
        <v>7</v>
      </c>
      <c r="AH5" s="8">
        <v>16</v>
      </c>
      <c r="AI5" s="8">
        <v>15</v>
      </c>
      <c r="AK5" s="9" t="s">
        <v>70</v>
      </c>
      <c r="AL5" s="8" t="s">
        <v>45</v>
      </c>
      <c r="AM5" s="8" t="s">
        <v>71</v>
      </c>
      <c r="AN5" s="8" t="s">
        <v>89</v>
      </c>
      <c r="AO5" s="8" t="s">
        <v>44</v>
      </c>
      <c r="AP5" s="8"/>
    </row>
    <row r="6" spans="2:42">
      <c r="B6" s="8">
        <v>40</v>
      </c>
      <c r="C6" s="8">
        <v>9</v>
      </c>
      <c r="D6" s="8">
        <v>13</v>
      </c>
      <c r="E6" s="8">
        <v>9</v>
      </c>
      <c r="F6" s="8">
        <v>13</v>
      </c>
      <c r="G6" s="8">
        <v>8</v>
      </c>
      <c r="H6" s="8">
        <v>13</v>
      </c>
      <c r="I6" s="8">
        <v>11</v>
      </c>
      <c r="J6" s="8">
        <v>22</v>
      </c>
      <c r="K6" s="8">
        <v>9</v>
      </c>
      <c r="L6" s="8">
        <v>15</v>
      </c>
      <c r="M6" s="8">
        <v>11</v>
      </c>
      <c r="N6" s="8"/>
      <c r="O6" s="8">
        <v>6</v>
      </c>
      <c r="P6" s="8">
        <v>10</v>
      </c>
      <c r="Q6" s="8">
        <v>14</v>
      </c>
      <c r="R6" s="8">
        <v>7</v>
      </c>
      <c r="S6" s="8">
        <v>14</v>
      </c>
      <c r="T6" s="8">
        <v>5</v>
      </c>
      <c r="U6" s="8">
        <v>6</v>
      </c>
      <c r="V6" s="8">
        <v>7</v>
      </c>
      <c r="W6" s="8">
        <v>9</v>
      </c>
      <c r="X6" s="8">
        <v>11</v>
      </c>
      <c r="Y6" s="8">
        <v>10</v>
      </c>
      <c r="Z6" s="8">
        <v>12</v>
      </c>
      <c r="AA6" s="8">
        <v>6</v>
      </c>
      <c r="AB6" s="8">
        <v>11</v>
      </c>
      <c r="AC6" s="8">
        <v>12</v>
      </c>
      <c r="AD6" s="8">
        <v>6</v>
      </c>
      <c r="AE6" s="8">
        <v>10</v>
      </c>
      <c r="AF6" s="8">
        <v>7</v>
      </c>
      <c r="AG6" s="8">
        <v>10</v>
      </c>
      <c r="AH6" s="8">
        <v>16</v>
      </c>
      <c r="AI6" s="8">
        <v>10</v>
      </c>
      <c r="AK6" s="9" t="s">
        <v>74</v>
      </c>
      <c r="AL6" s="8" t="s">
        <v>79</v>
      </c>
      <c r="AM6" s="8" t="s">
        <v>36</v>
      </c>
      <c r="AN6" s="8" t="s">
        <v>7</v>
      </c>
      <c r="AO6" s="8" t="s">
        <v>103</v>
      </c>
      <c r="AP6" s="8"/>
    </row>
    <row r="7" spans="2:42">
      <c r="B7" s="8">
        <v>60</v>
      </c>
      <c r="C7" s="8">
        <v>8</v>
      </c>
      <c r="D7" s="8">
        <v>13</v>
      </c>
      <c r="E7" s="8">
        <v>11</v>
      </c>
      <c r="F7" s="8">
        <v>7</v>
      </c>
      <c r="G7" s="8">
        <v>8</v>
      </c>
      <c r="H7" s="8">
        <v>13</v>
      </c>
      <c r="I7" s="8">
        <v>9</v>
      </c>
      <c r="J7" s="8">
        <v>14</v>
      </c>
      <c r="K7" s="8">
        <v>12</v>
      </c>
      <c r="L7" s="8">
        <v>17</v>
      </c>
      <c r="M7" s="8">
        <v>8</v>
      </c>
      <c r="N7" s="8"/>
      <c r="O7" s="8">
        <v>5</v>
      </c>
      <c r="P7" s="8">
        <v>8</v>
      </c>
      <c r="Q7" s="8">
        <v>17</v>
      </c>
      <c r="R7" s="8">
        <v>6</v>
      </c>
      <c r="S7" s="8">
        <v>9</v>
      </c>
      <c r="T7" s="8">
        <v>4</v>
      </c>
      <c r="U7" s="8">
        <v>4</v>
      </c>
      <c r="V7" s="8">
        <v>5</v>
      </c>
      <c r="W7" s="8">
        <v>7</v>
      </c>
      <c r="X7" s="8">
        <v>12</v>
      </c>
      <c r="Y7" s="8">
        <v>9</v>
      </c>
      <c r="Z7" s="8">
        <v>8</v>
      </c>
      <c r="AA7" s="8">
        <v>6</v>
      </c>
      <c r="AB7" s="8">
        <v>19</v>
      </c>
      <c r="AC7" s="8">
        <v>5</v>
      </c>
      <c r="AD7" s="8">
        <v>10</v>
      </c>
      <c r="AE7" s="8">
        <v>9</v>
      </c>
      <c r="AF7" s="8">
        <v>6</v>
      </c>
      <c r="AG7" s="8">
        <v>9</v>
      </c>
      <c r="AH7" s="8">
        <v>11</v>
      </c>
      <c r="AI7" s="8">
        <v>9</v>
      </c>
      <c r="AK7" s="9" t="s">
        <v>48</v>
      </c>
      <c r="AL7" s="8">
        <v>3.73E-2</v>
      </c>
      <c r="AM7" s="8" t="s">
        <v>5</v>
      </c>
      <c r="AN7" s="8" t="s">
        <v>7</v>
      </c>
      <c r="AO7" s="8" t="s">
        <v>104</v>
      </c>
      <c r="AP7" s="8"/>
    </row>
    <row r="8" spans="2:42">
      <c r="B8" s="8">
        <v>80</v>
      </c>
      <c r="C8" s="8">
        <v>5</v>
      </c>
      <c r="D8" s="8">
        <v>13</v>
      </c>
      <c r="E8" s="8">
        <v>9</v>
      </c>
      <c r="F8" s="8">
        <v>6</v>
      </c>
      <c r="G8" s="8">
        <v>6</v>
      </c>
      <c r="H8" s="8">
        <v>9</v>
      </c>
      <c r="I8" s="8">
        <v>8</v>
      </c>
      <c r="J8" s="8">
        <v>10</v>
      </c>
      <c r="K8" s="8">
        <v>12</v>
      </c>
      <c r="L8" s="8">
        <v>14</v>
      </c>
      <c r="M8" s="8">
        <v>6</v>
      </c>
      <c r="N8" s="8"/>
      <c r="O8" s="8">
        <v>4</v>
      </c>
      <c r="P8" s="8">
        <v>6</v>
      </c>
      <c r="Q8" s="8">
        <v>5</v>
      </c>
      <c r="R8" s="8">
        <v>4</v>
      </c>
      <c r="S8" s="8">
        <v>4</v>
      </c>
      <c r="T8" s="8">
        <v>3</v>
      </c>
      <c r="U8" s="8">
        <v>4</v>
      </c>
      <c r="V8" s="8">
        <v>3</v>
      </c>
      <c r="W8" s="8">
        <v>8</v>
      </c>
      <c r="X8" s="8">
        <v>3</v>
      </c>
      <c r="Y8" s="8">
        <v>9</v>
      </c>
      <c r="Z8" s="8">
        <v>8</v>
      </c>
      <c r="AA8" s="8">
        <v>6</v>
      </c>
      <c r="AB8" s="8">
        <v>13</v>
      </c>
      <c r="AC8" s="8">
        <v>4</v>
      </c>
      <c r="AD8" s="8">
        <v>12</v>
      </c>
      <c r="AE8" s="8">
        <v>10</v>
      </c>
      <c r="AF8" s="8">
        <v>4</v>
      </c>
      <c r="AG8" s="8">
        <v>4</v>
      </c>
      <c r="AH8" s="8">
        <v>10</v>
      </c>
      <c r="AI8" s="8">
        <v>11</v>
      </c>
      <c r="AK8" s="9" t="s">
        <v>75</v>
      </c>
      <c r="AL8" s="8" t="s">
        <v>79</v>
      </c>
      <c r="AM8" s="8" t="s">
        <v>36</v>
      </c>
      <c r="AN8" s="8" t="s">
        <v>7</v>
      </c>
      <c r="AO8" s="8" t="s">
        <v>102</v>
      </c>
      <c r="AP8" s="8"/>
    </row>
    <row r="9" spans="2:42">
      <c r="B9" s="8">
        <v>100</v>
      </c>
      <c r="C9" s="8">
        <v>4</v>
      </c>
      <c r="D9" s="8">
        <v>13</v>
      </c>
      <c r="E9" s="8">
        <v>7</v>
      </c>
      <c r="F9" s="8">
        <v>4</v>
      </c>
      <c r="G9" s="8">
        <v>5</v>
      </c>
      <c r="H9" s="8">
        <v>8</v>
      </c>
      <c r="I9" s="8">
        <v>7</v>
      </c>
      <c r="J9" s="8">
        <v>10</v>
      </c>
      <c r="K9" s="8">
        <v>7</v>
      </c>
      <c r="L9" s="8">
        <v>11</v>
      </c>
      <c r="M9" s="8">
        <v>3</v>
      </c>
      <c r="N9" s="8"/>
      <c r="O9" s="8">
        <v>2</v>
      </c>
      <c r="P9" s="8">
        <v>3</v>
      </c>
      <c r="Q9" s="8">
        <v>3</v>
      </c>
      <c r="R9" s="8">
        <v>1</v>
      </c>
      <c r="S9" s="8">
        <v>3</v>
      </c>
      <c r="T9" s="8">
        <v>2</v>
      </c>
      <c r="U9" s="8">
        <v>4</v>
      </c>
      <c r="V9" s="8">
        <v>1</v>
      </c>
      <c r="W9" s="8">
        <v>4</v>
      </c>
      <c r="X9" s="8">
        <v>0</v>
      </c>
      <c r="Y9" s="8">
        <v>8</v>
      </c>
      <c r="Z9" s="8">
        <v>5</v>
      </c>
      <c r="AA9" s="8">
        <v>2</v>
      </c>
      <c r="AB9" s="8">
        <v>10</v>
      </c>
      <c r="AC9" s="8">
        <v>4</v>
      </c>
      <c r="AD9" s="8">
        <v>11</v>
      </c>
      <c r="AE9" s="8">
        <v>8</v>
      </c>
      <c r="AF9" s="8">
        <v>4</v>
      </c>
      <c r="AG9" s="8">
        <v>6</v>
      </c>
      <c r="AH9" s="8">
        <v>7</v>
      </c>
      <c r="AI9" s="8">
        <v>9</v>
      </c>
      <c r="AK9" s="9"/>
      <c r="AL9" s="8"/>
      <c r="AM9" s="8"/>
      <c r="AN9" s="8"/>
      <c r="AO9" s="8"/>
      <c r="AP9" s="8"/>
    </row>
    <row r="10" spans="2:42">
      <c r="B10" s="8">
        <v>120</v>
      </c>
      <c r="C10" s="8">
        <v>2</v>
      </c>
      <c r="D10" s="8">
        <v>14</v>
      </c>
      <c r="E10" s="8">
        <v>6</v>
      </c>
      <c r="F10" s="8">
        <v>4</v>
      </c>
      <c r="G10" s="8">
        <v>7</v>
      </c>
      <c r="H10" s="8">
        <v>5</v>
      </c>
      <c r="I10" s="8">
        <v>4</v>
      </c>
      <c r="J10" s="8">
        <v>10</v>
      </c>
      <c r="K10" s="8">
        <v>4</v>
      </c>
      <c r="L10" s="8">
        <v>6</v>
      </c>
      <c r="M10" s="8">
        <v>2</v>
      </c>
      <c r="N10" s="8"/>
      <c r="O10" s="8">
        <v>1</v>
      </c>
      <c r="P10" s="8">
        <v>1</v>
      </c>
      <c r="Q10" s="8">
        <v>0</v>
      </c>
      <c r="R10" s="8">
        <v>1</v>
      </c>
      <c r="S10" s="8">
        <v>1</v>
      </c>
      <c r="T10" s="8">
        <v>1</v>
      </c>
      <c r="U10" s="8">
        <v>3</v>
      </c>
      <c r="V10" s="8">
        <v>0</v>
      </c>
      <c r="W10" s="8">
        <v>4</v>
      </c>
      <c r="X10" s="8">
        <v>0</v>
      </c>
      <c r="Y10" s="8">
        <v>4</v>
      </c>
      <c r="Z10" s="8">
        <v>3</v>
      </c>
      <c r="AA10" s="8">
        <v>2</v>
      </c>
      <c r="AB10" s="8">
        <v>5</v>
      </c>
      <c r="AC10" s="8">
        <v>3</v>
      </c>
      <c r="AD10" s="8">
        <v>6</v>
      </c>
      <c r="AE10" s="8">
        <v>6</v>
      </c>
      <c r="AF10" s="8">
        <v>2</v>
      </c>
      <c r="AG10" s="8">
        <v>3</v>
      </c>
      <c r="AH10" s="8">
        <v>4</v>
      </c>
      <c r="AI10" s="8">
        <v>8</v>
      </c>
      <c r="AK10" s="9"/>
      <c r="AL10" s="8"/>
      <c r="AM10" s="8"/>
      <c r="AN10" s="8"/>
      <c r="AO10" s="8"/>
      <c r="AP10" s="8"/>
    </row>
    <row r="11" spans="2:42">
      <c r="B11" s="8">
        <v>140</v>
      </c>
      <c r="C11" s="8">
        <v>1</v>
      </c>
      <c r="D11" s="8">
        <v>14</v>
      </c>
      <c r="E11" s="8">
        <v>4</v>
      </c>
      <c r="F11" s="8">
        <v>1</v>
      </c>
      <c r="G11" s="8">
        <v>2</v>
      </c>
      <c r="H11" s="8">
        <v>3</v>
      </c>
      <c r="I11" s="8">
        <v>1</v>
      </c>
      <c r="J11" s="8">
        <v>5</v>
      </c>
      <c r="K11" s="8">
        <v>1</v>
      </c>
      <c r="L11" s="8">
        <v>3</v>
      </c>
      <c r="M11" s="8">
        <v>0</v>
      </c>
      <c r="N11" s="8"/>
      <c r="O11" s="8">
        <v>0</v>
      </c>
      <c r="P11" s="8">
        <v>0</v>
      </c>
      <c r="Q11" s="8">
        <v>0</v>
      </c>
      <c r="R11" s="8">
        <v>1</v>
      </c>
      <c r="S11" s="8">
        <v>1</v>
      </c>
      <c r="T11" s="8">
        <v>1</v>
      </c>
      <c r="U11" s="8">
        <v>1</v>
      </c>
      <c r="V11" s="8">
        <v>0</v>
      </c>
      <c r="W11" s="8">
        <v>0</v>
      </c>
      <c r="X11" s="8">
        <v>0</v>
      </c>
      <c r="Y11" s="8">
        <v>2</v>
      </c>
      <c r="Z11" s="8">
        <v>0</v>
      </c>
      <c r="AA11" s="8">
        <v>0</v>
      </c>
      <c r="AB11" s="8">
        <v>3</v>
      </c>
      <c r="AC11" s="8">
        <v>0</v>
      </c>
      <c r="AD11" s="8">
        <v>3</v>
      </c>
      <c r="AE11" s="8">
        <v>4</v>
      </c>
      <c r="AF11" s="8">
        <v>0</v>
      </c>
      <c r="AG11" s="8">
        <v>2</v>
      </c>
      <c r="AH11" s="8">
        <v>1</v>
      </c>
      <c r="AI11" s="8">
        <v>7</v>
      </c>
    </row>
    <row r="12" spans="2:42">
      <c r="B12" s="8">
        <v>160</v>
      </c>
      <c r="C12" s="8">
        <v>0</v>
      </c>
      <c r="D12" s="8">
        <v>10</v>
      </c>
      <c r="E12" s="8">
        <v>2</v>
      </c>
      <c r="F12" s="8">
        <v>0</v>
      </c>
      <c r="G12" s="8">
        <v>1</v>
      </c>
      <c r="H12" s="8">
        <v>1</v>
      </c>
      <c r="I12" s="8">
        <v>0</v>
      </c>
      <c r="J12" s="8">
        <v>4</v>
      </c>
      <c r="K12" s="8">
        <v>1</v>
      </c>
      <c r="L12" s="8">
        <v>2</v>
      </c>
      <c r="M12" s="8">
        <v>0</v>
      </c>
      <c r="N12" s="8"/>
      <c r="O12" s="8">
        <v>0</v>
      </c>
      <c r="P12" s="8">
        <v>0</v>
      </c>
      <c r="Q12" s="8">
        <v>0</v>
      </c>
      <c r="R12" s="8">
        <v>0</v>
      </c>
      <c r="S12" s="8">
        <v>1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2</v>
      </c>
      <c r="AC12" s="8">
        <v>0</v>
      </c>
      <c r="AD12" s="8">
        <v>1</v>
      </c>
      <c r="AE12" s="8">
        <v>3</v>
      </c>
      <c r="AF12" s="8">
        <v>0</v>
      </c>
      <c r="AG12" s="8">
        <v>0</v>
      </c>
      <c r="AH12" s="8">
        <v>1</v>
      </c>
      <c r="AI12" s="8">
        <v>7</v>
      </c>
    </row>
    <row r="13" spans="2:42">
      <c r="B13" s="8">
        <v>180</v>
      </c>
      <c r="C13" s="8">
        <v>0</v>
      </c>
      <c r="D13" s="8">
        <v>7</v>
      </c>
      <c r="E13" s="8">
        <v>2</v>
      </c>
      <c r="F13" s="8">
        <v>0</v>
      </c>
      <c r="G13" s="8">
        <v>0</v>
      </c>
      <c r="H13" s="8">
        <v>1</v>
      </c>
      <c r="I13" s="8">
        <v>0</v>
      </c>
      <c r="J13" s="8">
        <v>3</v>
      </c>
      <c r="K13" s="8">
        <v>1</v>
      </c>
      <c r="L13" s="8">
        <v>0</v>
      </c>
      <c r="M13" s="8">
        <v>0</v>
      </c>
      <c r="N13" s="8"/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2</v>
      </c>
      <c r="AC13" s="8">
        <v>0</v>
      </c>
      <c r="AD13" s="8">
        <v>0</v>
      </c>
      <c r="AE13" s="8">
        <v>1</v>
      </c>
      <c r="AF13" s="8">
        <v>0</v>
      </c>
      <c r="AG13" s="8">
        <v>0</v>
      </c>
      <c r="AH13" s="8">
        <v>0</v>
      </c>
      <c r="AI13" s="8">
        <v>4</v>
      </c>
    </row>
    <row r="14" spans="2:42">
      <c r="B14" s="8">
        <v>200</v>
      </c>
      <c r="C14" s="8">
        <v>0</v>
      </c>
      <c r="D14" s="8">
        <v>2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2</v>
      </c>
      <c r="K14" s="8">
        <v>0</v>
      </c>
      <c r="L14" s="8">
        <v>0</v>
      </c>
      <c r="M14" s="8">
        <v>0</v>
      </c>
      <c r="N14" s="8"/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1</v>
      </c>
      <c r="AC14" s="8">
        <v>0</v>
      </c>
      <c r="AD14" s="8">
        <v>0</v>
      </c>
      <c r="AE14" s="8">
        <v>1</v>
      </c>
      <c r="AF14" s="8">
        <v>0</v>
      </c>
      <c r="AG14" s="8">
        <v>0</v>
      </c>
      <c r="AH14" s="8">
        <v>0</v>
      </c>
      <c r="AI14" s="8">
        <v>2</v>
      </c>
    </row>
    <row r="15" spans="2:42">
      <c r="B15" s="8">
        <v>220</v>
      </c>
      <c r="C15" s="8">
        <v>0</v>
      </c>
      <c r="D15" s="8">
        <v>1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1</v>
      </c>
      <c r="K15" s="8">
        <v>0</v>
      </c>
      <c r="L15" s="8">
        <v>0</v>
      </c>
      <c r="M15" s="8">
        <v>0</v>
      </c>
      <c r="N15" s="8"/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1</v>
      </c>
      <c r="AF15" s="8">
        <v>0</v>
      </c>
      <c r="AG15" s="8">
        <v>0</v>
      </c>
      <c r="AH15" s="8">
        <v>0</v>
      </c>
      <c r="AI15" s="8">
        <v>2</v>
      </c>
    </row>
    <row r="16" spans="2:42">
      <c r="B16" s="8">
        <v>240</v>
      </c>
      <c r="C16" s="8">
        <v>0</v>
      </c>
      <c r="D16" s="8">
        <v>1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/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1</v>
      </c>
      <c r="AF16" s="8">
        <v>0</v>
      </c>
      <c r="AG16" s="8">
        <v>0</v>
      </c>
      <c r="AH16" s="8">
        <v>0</v>
      </c>
      <c r="AI16" s="8">
        <v>1</v>
      </c>
    </row>
    <row r="17" spans="2:35">
      <c r="B17" s="8">
        <v>26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/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1</v>
      </c>
      <c r="AF17" s="8">
        <v>0</v>
      </c>
      <c r="AG17" s="8">
        <v>0</v>
      </c>
      <c r="AH17" s="8">
        <v>0</v>
      </c>
      <c r="AI17" s="8">
        <v>1</v>
      </c>
    </row>
    <row r="18" spans="2:35">
      <c r="B18" s="8">
        <v>28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/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1</v>
      </c>
      <c r="AF18" s="8">
        <v>0</v>
      </c>
      <c r="AG18" s="8">
        <v>0</v>
      </c>
      <c r="AH18" s="8">
        <v>0</v>
      </c>
      <c r="AI18" s="8">
        <v>1</v>
      </c>
    </row>
  </sheetData>
  <mergeCells count="2">
    <mergeCell ref="C3:N3"/>
    <mergeCell ref="O3:AI3"/>
  </mergeCells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E3DDD-AFF8-4A2D-A3E1-7FFFB5DB9228}">
  <dimension ref="B2:X114"/>
  <sheetViews>
    <sheetView zoomScale="70" zoomScaleNormal="70" workbookViewId="0">
      <selection activeCell="J4" sqref="J4"/>
    </sheetView>
  </sheetViews>
  <sheetFormatPr defaultColWidth="8.81640625" defaultRowHeight="14.5"/>
  <cols>
    <col min="2" max="18" width="8.6328125"/>
    <col min="19" max="19" width="11" bestFit="1" customWidth="1"/>
    <col min="20" max="20" width="10.453125" bestFit="1" customWidth="1"/>
    <col min="21" max="22" width="8.6328125"/>
    <col min="23" max="23" width="17.453125" bestFit="1" customWidth="1"/>
    <col min="24" max="26" width="8.6328125"/>
  </cols>
  <sheetData>
    <row r="2" spans="2:24">
      <c r="B2" t="s">
        <v>69</v>
      </c>
    </row>
    <row r="3" spans="2:24" ht="16.5">
      <c r="B3" s="23" t="s">
        <v>15</v>
      </c>
      <c r="C3" s="23"/>
      <c r="D3" s="23"/>
      <c r="E3" s="23"/>
      <c r="F3" s="23"/>
      <c r="G3" s="23"/>
      <c r="H3" s="23"/>
      <c r="I3" s="23"/>
      <c r="J3" s="23" t="s">
        <v>76</v>
      </c>
      <c r="K3" s="23"/>
      <c r="L3" s="23"/>
      <c r="M3" s="23"/>
      <c r="N3" s="23"/>
      <c r="O3" s="23"/>
      <c r="P3" s="23"/>
      <c r="Q3" s="23"/>
    </row>
    <row r="4" spans="2:24"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t="s">
        <v>5</v>
      </c>
      <c r="S4" s="8" t="s">
        <v>122</v>
      </c>
    </row>
    <row r="5" spans="2:24">
      <c r="B5" s="8">
        <v>10</v>
      </c>
      <c r="C5" s="8">
        <v>9</v>
      </c>
      <c r="D5" s="8">
        <v>0</v>
      </c>
      <c r="E5" s="8">
        <v>0</v>
      </c>
      <c r="F5" s="8">
        <v>6</v>
      </c>
      <c r="G5" s="8">
        <v>20</v>
      </c>
      <c r="H5" s="8">
        <v>0</v>
      </c>
      <c r="I5" s="8">
        <v>12</v>
      </c>
      <c r="J5" s="8">
        <v>15</v>
      </c>
      <c r="K5" s="8">
        <v>12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t="s">
        <v>5</v>
      </c>
    </row>
    <row r="6" spans="2:24">
      <c r="B6" s="8">
        <v>11</v>
      </c>
      <c r="C6" s="8">
        <v>10</v>
      </c>
      <c r="D6" s="8">
        <v>0</v>
      </c>
      <c r="E6" s="8">
        <v>18</v>
      </c>
      <c r="F6" s="8">
        <v>6</v>
      </c>
      <c r="G6" s="8">
        <v>22</v>
      </c>
      <c r="H6" s="8">
        <v>9</v>
      </c>
      <c r="I6" s="8">
        <v>14</v>
      </c>
      <c r="J6" s="8">
        <v>15</v>
      </c>
      <c r="K6" s="8">
        <v>12</v>
      </c>
      <c r="L6" s="8">
        <v>5</v>
      </c>
      <c r="M6" s="8">
        <v>0</v>
      </c>
      <c r="N6" s="8">
        <v>0</v>
      </c>
      <c r="O6" s="8">
        <v>6</v>
      </c>
      <c r="P6" s="8">
        <v>8</v>
      </c>
      <c r="Q6" t="s">
        <v>5</v>
      </c>
    </row>
    <row r="7" spans="2:24">
      <c r="B7" s="8">
        <v>14</v>
      </c>
      <c r="C7" s="8">
        <v>11</v>
      </c>
      <c r="D7" s="8">
        <v>0</v>
      </c>
      <c r="E7" s="8">
        <v>19</v>
      </c>
      <c r="F7" s="8">
        <v>6</v>
      </c>
      <c r="G7" s="8">
        <v>22</v>
      </c>
      <c r="H7" s="8">
        <v>11</v>
      </c>
      <c r="I7" s="8">
        <v>17</v>
      </c>
      <c r="J7" s="8">
        <v>15</v>
      </c>
      <c r="K7" s="8">
        <v>19</v>
      </c>
      <c r="L7" s="8">
        <v>6</v>
      </c>
      <c r="M7" s="8">
        <v>7</v>
      </c>
      <c r="N7" s="8">
        <v>12</v>
      </c>
      <c r="O7" s="8">
        <v>9</v>
      </c>
      <c r="P7" s="8">
        <v>9</v>
      </c>
      <c r="Q7" t="s">
        <v>5</v>
      </c>
    </row>
    <row r="8" spans="2:24">
      <c r="B8" s="8">
        <v>15</v>
      </c>
      <c r="C8" s="8">
        <v>12</v>
      </c>
      <c r="D8" s="8">
        <v>0</v>
      </c>
      <c r="E8" s="8">
        <v>19</v>
      </c>
      <c r="F8" s="8">
        <v>6</v>
      </c>
      <c r="G8" s="8">
        <v>22</v>
      </c>
      <c r="H8" s="8">
        <v>13</v>
      </c>
      <c r="I8" s="8">
        <v>17</v>
      </c>
      <c r="J8" s="8">
        <v>16</v>
      </c>
      <c r="K8" s="8">
        <v>19</v>
      </c>
      <c r="L8" s="8">
        <v>9</v>
      </c>
      <c r="M8" s="8">
        <v>9</v>
      </c>
      <c r="N8" s="8">
        <v>12</v>
      </c>
      <c r="O8" s="8">
        <v>10</v>
      </c>
      <c r="P8" s="8">
        <v>12</v>
      </c>
      <c r="Q8" t="s">
        <v>5</v>
      </c>
      <c r="S8" s="9" t="s">
        <v>40</v>
      </c>
      <c r="T8" s="8" t="s">
        <v>41</v>
      </c>
      <c r="U8" s="8" t="s">
        <v>42</v>
      </c>
      <c r="V8" s="8" t="s">
        <v>43</v>
      </c>
      <c r="W8" s="8" t="s">
        <v>44</v>
      </c>
      <c r="X8" s="8" t="s">
        <v>45</v>
      </c>
    </row>
    <row r="9" spans="2:24">
      <c r="B9" s="8">
        <v>15</v>
      </c>
      <c r="C9" s="8">
        <v>12</v>
      </c>
      <c r="D9" s="8">
        <v>0</v>
      </c>
      <c r="E9" s="8">
        <v>19</v>
      </c>
      <c r="F9" s="8">
        <v>10</v>
      </c>
      <c r="G9" s="8">
        <v>28</v>
      </c>
      <c r="H9" s="8">
        <v>14</v>
      </c>
      <c r="I9" s="8">
        <v>21</v>
      </c>
      <c r="J9" s="8">
        <v>16</v>
      </c>
      <c r="K9" s="8">
        <v>25</v>
      </c>
      <c r="L9" s="8">
        <v>12</v>
      </c>
      <c r="M9" s="8">
        <v>9</v>
      </c>
      <c r="N9" s="8">
        <v>13</v>
      </c>
      <c r="O9" s="8">
        <v>14</v>
      </c>
      <c r="P9" s="8">
        <v>15</v>
      </c>
      <c r="Q9" t="s">
        <v>5</v>
      </c>
      <c r="S9" s="9" t="s">
        <v>46</v>
      </c>
      <c r="T9" s="8">
        <v>12737</v>
      </c>
      <c r="U9" s="8">
        <v>110</v>
      </c>
      <c r="V9" s="8">
        <v>115.8</v>
      </c>
      <c r="W9" s="8" t="s">
        <v>123</v>
      </c>
      <c r="X9" s="8" t="s">
        <v>126</v>
      </c>
    </row>
    <row r="10" spans="2:24">
      <c r="B10" s="8">
        <v>17</v>
      </c>
      <c r="C10" s="8">
        <v>13</v>
      </c>
      <c r="D10" s="8">
        <v>0</v>
      </c>
      <c r="E10" s="8">
        <v>20</v>
      </c>
      <c r="F10" s="8">
        <v>13</v>
      </c>
      <c r="G10" s="8">
        <v>28</v>
      </c>
      <c r="H10" s="8">
        <v>22</v>
      </c>
      <c r="I10" s="8">
        <v>23</v>
      </c>
      <c r="J10" s="8">
        <v>16</v>
      </c>
      <c r="K10" s="8">
        <v>26</v>
      </c>
      <c r="L10" s="8">
        <v>13</v>
      </c>
      <c r="M10" s="8">
        <v>9</v>
      </c>
      <c r="N10" s="8">
        <v>13</v>
      </c>
      <c r="O10" s="8">
        <v>14</v>
      </c>
      <c r="P10" s="8">
        <v>15</v>
      </c>
      <c r="Q10" t="s">
        <v>5</v>
      </c>
      <c r="S10" s="9" t="s">
        <v>68</v>
      </c>
      <c r="T10" s="8">
        <v>643521</v>
      </c>
      <c r="U10" s="8">
        <v>110</v>
      </c>
      <c r="V10" s="8">
        <v>5850</v>
      </c>
      <c r="W10" s="8" t="s">
        <v>124</v>
      </c>
      <c r="X10" s="8" t="s">
        <v>86</v>
      </c>
    </row>
    <row r="11" spans="2:24">
      <c r="B11" s="8">
        <v>21</v>
      </c>
      <c r="C11" s="8">
        <v>13</v>
      </c>
      <c r="D11" s="8">
        <v>0</v>
      </c>
      <c r="E11" s="8">
        <v>20</v>
      </c>
      <c r="F11" s="8">
        <v>15</v>
      </c>
      <c r="G11" s="8">
        <v>28</v>
      </c>
      <c r="H11" s="8">
        <v>25</v>
      </c>
      <c r="I11" s="8">
        <v>23</v>
      </c>
      <c r="J11" s="8">
        <v>16</v>
      </c>
      <c r="K11" s="8">
        <v>26</v>
      </c>
      <c r="L11" s="8">
        <v>14</v>
      </c>
      <c r="M11" s="8">
        <v>14</v>
      </c>
      <c r="N11" s="8">
        <v>14</v>
      </c>
      <c r="O11" s="8">
        <v>15</v>
      </c>
      <c r="P11" s="8">
        <v>15</v>
      </c>
      <c r="Q11" t="s">
        <v>5</v>
      </c>
      <c r="S11" s="9" t="s">
        <v>48</v>
      </c>
      <c r="T11" s="8">
        <v>28849</v>
      </c>
      <c r="U11" s="8">
        <v>1</v>
      </c>
      <c r="V11" s="8">
        <v>28849</v>
      </c>
      <c r="W11" s="8" t="s">
        <v>125</v>
      </c>
      <c r="X11" s="8" t="s">
        <v>86</v>
      </c>
    </row>
    <row r="12" spans="2:24">
      <c r="B12" s="8">
        <v>24</v>
      </c>
      <c r="C12" s="8">
        <v>14</v>
      </c>
      <c r="D12" s="8">
        <v>0</v>
      </c>
      <c r="E12" s="8">
        <v>20</v>
      </c>
      <c r="F12" s="8">
        <v>16</v>
      </c>
      <c r="G12" s="8">
        <v>30</v>
      </c>
      <c r="H12" s="8">
        <v>28</v>
      </c>
      <c r="I12" s="8">
        <v>24</v>
      </c>
      <c r="J12" s="8">
        <v>16</v>
      </c>
      <c r="K12" s="8">
        <v>26</v>
      </c>
      <c r="L12" s="8">
        <v>14</v>
      </c>
      <c r="M12" s="8">
        <v>14</v>
      </c>
      <c r="N12" s="8">
        <v>14</v>
      </c>
      <c r="O12" s="8">
        <v>15</v>
      </c>
      <c r="P12" s="8">
        <v>17</v>
      </c>
      <c r="Q12" t="s">
        <v>5</v>
      </c>
      <c r="S12" s="9" t="s">
        <v>49</v>
      </c>
      <c r="T12" s="8">
        <v>290374</v>
      </c>
      <c r="U12" s="8">
        <v>1517</v>
      </c>
      <c r="V12" s="8">
        <v>191.4</v>
      </c>
      <c r="W12" s="8"/>
      <c r="X12" s="8"/>
    </row>
    <row r="13" spans="2:24">
      <c r="B13" s="8">
        <v>26</v>
      </c>
      <c r="C13" s="8">
        <v>15</v>
      </c>
      <c r="D13" s="8">
        <v>0</v>
      </c>
      <c r="E13" s="8">
        <v>20</v>
      </c>
      <c r="F13" s="8">
        <v>17</v>
      </c>
      <c r="G13" s="8">
        <v>33</v>
      </c>
      <c r="H13" s="8">
        <v>29</v>
      </c>
      <c r="I13" s="8">
        <v>25</v>
      </c>
      <c r="J13" s="8">
        <v>16</v>
      </c>
      <c r="K13" s="8">
        <v>26</v>
      </c>
      <c r="L13" s="8">
        <v>16</v>
      </c>
      <c r="M13" s="8">
        <v>14</v>
      </c>
      <c r="N13" s="8">
        <v>14</v>
      </c>
      <c r="O13" s="8">
        <v>16</v>
      </c>
      <c r="P13" s="8">
        <v>17</v>
      </c>
      <c r="Q13" t="s">
        <v>5</v>
      </c>
    </row>
    <row r="14" spans="2:24">
      <c r="B14" s="8">
        <v>29</v>
      </c>
      <c r="C14" s="8">
        <v>15</v>
      </c>
      <c r="D14" s="8">
        <v>0</v>
      </c>
      <c r="E14" s="8">
        <v>20</v>
      </c>
      <c r="F14" s="8">
        <v>18</v>
      </c>
      <c r="G14" s="8">
        <v>34</v>
      </c>
      <c r="H14" s="8">
        <v>30</v>
      </c>
      <c r="I14" s="8">
        <v>30</v>
      </c>
      <c r="J14" s="8">
        <v>16</v>
      </c>
      <c r="K14" s="8">
        <v>27</v>
      </c>
      <c r="L14" s="8">
        <v>18</v>
      </c>
      <c r="M14" s="8">
        <v>14</v>
      </c>
      <c r="N14" s="8">
        <v>14</v>
      </c>
      <c r="O14" s="8">
        <v>16</v>
      </c>
      <c r="P14" s="8">
        <v>18</v>
      </c>
      <c r="Q14" t="s">
        <v>5</v>
      </c>
    </row>
    <row r="15" spans="2:24">
      <c r="B15" s="8">
        <v>32</v>
      </c>
      <c r="C15" s="8">
        <v>15</v>
      </c>
      <c r="D15" s="8">
        <v>0</v>
      </c>
      <c r="E15" s="8">
        <v>21</v>
      </c>
      <c r="F15" s="8">
        <v>20</v>
      </c>
      <c r="G15" s="8">
        <v>42</v>
      </c>
      <c r="H15" s="8">
        <v>30</v>
      </c>
      <c r="I15" s="8">
        <v>33</v>
      </c>
      <c r="J15" s="8">
        <v>16</v>
      </c>
      <c r="K15" s="8">
        <v>27</v>
      </c>
      <c r="L15" s="8">
        <v>18</v>
      </c>
      <c r="M15" s="8">
        <v>14</v>
      </c>
      <c r="N15" s="8">
        <v>15</v>
      </c>
      <c r="O15" s="8">
        <v>16</v>
      </c>
      <c r="P15" s="8">
        <v>23</v>
      </c>
      <c r="Q15" t="s">
        <v>5</v>
      </c>
    </row>
    <row r="16" spans="2:24">
      <c r="B16" s="8">
        <v>32</v>
      </c>
      <c r="C16" s="8">
        <v>16</v>
      </c>
      <c r="D16" s="8">
        <v>0</v>
      </c>
      <c r="E16" s="8">
        <v>21</v>
      </c>
      <c r="F16" s="8">
        <v>22</v>
      </c>
      <c r="G16" s="8">
        <v>44</v>
      </c>
      <c r="H16" s="8">
        <v>33</v>
      </c>
      <c r="I16" s="8">
        <v>37</v>
      </c>
      <c r="J16" s="8">
        <v>16</v>
      </c>
      <c r="K16" s="8">
        <v>28</v>
      </c>
      <c r="L16" s="8">
        <v>20</v>
      </c>
      <c r="M16" s="8">
        <v>14</v>
      </c>
      <c r="N16" s="8">
        <v>16</v>
      </c>
      <c r="O16" s="8">
        <v>20</v>
      </c>
      <c r="P16" s="8">
        <v>23</v>
      </c>
      <c r="Q16" t="s">
        <v>5</v>
      </c>
      <c r="S16" s="11"/>
      <c r="T16" s="12"/>
    </row>
    <row r="17" spans="2:17">
      <c r="B17" s="8">
        <v>32</v>
      </c>
      <c r="C17" s="8">
        <v>20</v>
      </c>
      <c r="D17" s="8">
        <v>5</v>
      </c>
      <c r="E17" s="8">
        <v>21</v>
      </c>
      <c r="F17" s="8">
        <v>23</v>
      </c>
      <c r="G17" s="8">
        <v>47</v>
      </c>
      <c r="H17" s="8">
        <v>34</v>
      </c>
      <c r="I17" s="8">
        <v>40</v>
      </c>
      <c r="J17" s="8">
        <v>16</v>
      </c>
      <c r="K17" s="8">
        <v>29</v>
      </c>
      <c r="L17" s="8">
        <v>20</v>
      </c>
      <c r="M17" s="8">
        <v>14</v>
      </c>
      <c r="N17" s="8">
        <v>16</v>
      </c>
      <c r="O17" s="8">
        <v>20</v>
      </c>
      <c r="P17" s="8">
        <v>29</v>
      </c>
      <c r="Q17" t="s">
        <v>5</v>
      </c>
    </row>
    <row r="18" spans="2:17">
      <c r="B18" s="8">
        <v>43</v>
      </c>
      <c r="C18" s="8">
        <v>23</v>
      </c>
      <c r="D18" s="8">
        <v>9</v>
      </c>
      <c r="E18" s="8">
        <v>40</v>
      </c>
      <c r="F18" s="8">
        <v>23</v>
      </c>
      <c r="G18" s="8">
        <v>48</v>
      </c>
      <c r="H18" s="8">
        <v>35</v>
      </c>
      <c r="I18" s="8">
        <v>40</v>
      </c>
      <c r="J18" s="8">
        <v>17</v>
      </c>
      <c r="K18" s="8">
        <v>29</v>
      </c>
      <c r="L18" s="8">
        <v>23</v>
      </c>
      <c r="M18" s="8">
        <v>14</v>
      </c>
      <c r="N18" s="8">
        <v>16</v>
      </c>
      <c r="O18" s="8">
        <v>20</v>
      </c>
      <c r="P18" s="8">
        <v>31</v>
      </c>
      <c r="Q18" t="s">
        <v>5</v>
      </c>
    </row>
    <row r="19" spans="2:17">
      <c r="B19" s="8">
        <v>45</v>
      </c>
      <c r="C19" s="8">
        <v>23</v>
      </c>
      <c r="D19" s="8">
        <v>9</v>
      </c>
      <c r="E19" s="8">
        <v>40</v>
      </c>
      <c r="F19" s="8">
        <v>26</v>
      </c>
      <c r="G19" s="8">
        <v>55</v>
      </c>
      <c r="H19" s="8">
        <v>39</v>
      </c>
      <c r="I19" s="8">
        <v>44</v>
      </c>
      <c r="J19" s="8">
        <v>17</v>
      </c>
      <c r="K19" s="8">
        <v>29</v>
      </c>
      <c r="L19" s="8">
        <v>23</v>
      </c>
      <c r="M19" s="8">
        <v>14</v>
      </c>
      <c r="N19" s="8">
        <v>16</v>
      </c>
      <c r="O19" s="8">
        <v>26</v>
      </c>
      <c r="P19" s="8">
        <v>31</v>
      </c>
      <c r="Q19" t="s">
        <v>5</v>
      </c>
    </row>
    <row r="20" spans="2:17">
      <c r="B20" s="8">
        <v>46</v>
      </c>
      <c r="C20" s="8">
        <v>23</v>
      </c>
      <c r="D20" s="8">
        <v>9</v>
      </c>
      <c r="E20" s="8">
        <v>40</v>
      </c>
      <c r="F20" s="8">
        <v>26</v>
      </c>
      <c r="G20" s="8">
        <v>59</v>
      </c>
      <c r="H20" s="8">
        <v>39</v>
      </c>
      <c r="I20" s="8">
        <v>44</v>
      </c>
      <c r="J20" s="8">
        <v>17</v>
      </c>
      <c r="K20" s="8">
        <v>29</v>
      </c>
      <c r="L20" s="8">
        <v>24</v>
      </c>
      <c r="M20" s="8">
        <v>15</v>
      </c>
      <c r="N20" s="8">
        <v>17</v>
      </c>
      <c r="O20" s="8">
        <v>26</v>
      </c>
      <c r="P20" s="8">
        <v>31</v>
      </c>
      <c r="Q20" t="s">
        <v>5</v>
      </c>
    </row>
    <row r="21" spans="2:17">
      <c r="B21" s="8">
        <v>48</v>
      </c>
      <c r="C21" s="8">
        <v>24</v>
      </c>
      <c r="D21" s="8">
        <v>9</v>
      </c>
      <c r="E21" s="8">
        <v>41</v>
      </c>
      <c r="F21" s="8">
        <v>28</v>
      </c>
      <c r="G21" s="8">
        <v>60</v>
      </c>
      <c r="H21" s="8">
        <v>40</v>
      </c>
      <c r="I21" s="8">
        <v>47</v>
      </c>
      <c r="J21" s="8">
        <v>17</v>
      </c>
      <c r="K21" s="8">
        <v>33</v>
      </c>
      <c r="L21" s="8">
        <v>26</v>
      </c>
      <c r="M21" s="8">
        <v>15</v>
      </c>
      <c r="N21" s="8">
        <v>17</v>
      </c>
      <c r="O21" s="8">
        <v>33</v>
      </c>
      <c r="P21" s="8">
        <v>31</v>
      </c>
      <c r="Q21" t="s">
        <v>5</v>
      </c>
    </row>
    <row r="22" spans="2:17">
      <c r="B22" s="8">
        <v>52</v>
      </c>
      <c r="C22" s="8">
        <v>25</v>
      </c>
      <c r="D22" s="8">
        <v>9</v>
      </c>
      <c r="E22" s="8">
        <v>41</v>
      </c>
      <c r="F22" s="8">
        <v>33</v>
      </c>
      <c r="G22" s="8">
        <v>66</v>
      </c>
      <c r="H22" s="8">
        <v>40</v>
      </c>
      <c r="I22" s="8">
        <v>47</v>
      </c>
      <c r="J22" s="8">
        <v>17</v>
      </c>
      <c r="K22" s="8">
        <v>34</v>
      </c>
      <c r="L22" s="8">
        <v>27</v>
      </c>
      <c r="M22" s="8">
        <v>15</v>
      </c>
      <c r="N22" s="8">
        <v>17</v>
      </c>
      <c r="O22" s="8">
        <v>36</v>
      </c>
      <c r="P22" s="8">
        <v>31</v>
      </c>
      <c r="Q22" t="s">
        <v>5</v>
      </c>
    </row>
    <row r="23" spans="2:17">
      <c r="B23" s="8">
        <v>55</v>
      </c>
      <c r="C23" s="8">
        <v>27</v>
      </c>
      <c r="D23" s="8">
        <v>9</v>
      </c>
      <c r="E23" s="8">
        <v>41</v>
      </c>
      <c r="F23" s="8">
        <v>33</v>
      </c>
      <c r="G23" s="8">
        <v>66</v>
      </c>
      <c r="H23" s="8">
        <v>40</v>
      </c>
      <c r="I23" s="8">
        <v>47</v>
      </c>
      <c r="J23" s="8">
        <v>17</v>
      </c>
      <c r="K23" s="8">
        <v>34</v>
      </c>
      <c r="L23" s="8">
        <v>27</v>
      </c>
      <c r="M23" s="8">
        <v>15</v>
      </c>
      <c r="N23" s="8">
        <v>18</v>
      </c>
      <c r="O23" s="8">
        <v>36</v>
      </c>
      <c r="P23" s="8">
        <v>32</v>
      </c>
      <c r="Q23" t="s">
        <v>5</v>
      </c>
    </row>
    <row r="24" spans="2:17">
      <c r="B24" s="8">
        <v>57</v>
      </c>
      <c r="C24" s="8">
        <v>27</v>
      </c>
      <c r="D24" s="8">
        <v>11</v>
      </c>
      <c r="E24" s="8">
        <v>44</v>
      </c>
      <c r="F24" s="8">
        <v>33</v>
      </c>
      <c r="G24" s="8">
        <v>66</v>
      </c>
      <c r="H24" s="8">
        <v>49</v>
      </c>
      <c r="I24" s="8">
        <v>55</v>
      </c>
      <c r="J24" s="8">
        <v>30</v>
      </c>
      <c r="K24" s="8">
        <v>34</v>
      </c>
      <c r="L24" s="8">
        <v>27</v>
      </c>
      <c r="M24" s="8">
        <v>15</v>
      </c>
      <c r="N24" s="8">
        <v>22</v>
      </c>
      <c r="O24" s="8">
        <v>44</v>
      </c>
      <c r="P24" s="8">
        <v>39</v>
      </c>
      <c r="Q24" t="s">
        <v>5</v>
      </c>
    </row>
    <row r="25" spans="2:17">
      <c r="B25" s="8">
        <v>59</v>
      </c>
      <c r="C25" s="8">
        <v>28</v>
      </c>
      <c r="D25" s="8">
        <v>17</v>
      </c>
      <c r="E25" s="8">
        <v>51</v>
      </c>
      <c r="F25" s="8">
        <v>38</v>
      </c>
      <c r="G25" s="8">
        <v>66</v>
      </c>
      <c r="H25" s="8">
        <v>52</v>
      </c>
      <c r="I25" s="8">
        <v>56</v>
      </c>
      <c r="J25" s="8">
        <v>30</v>
      </c>
      <c r="K25" s="8">
        <v>39</v>
      </c>
      <c r="L25" s="8">
        <v>27</v>
      </c>
      <c r="M25" s="8">
        <v>20</v>
      </c>
      <c r="N25" s="8">
        <v>22</v>
      </c>
      <c r="O25" s="8">
        <v>45</v>
      </c>
      <c r="P25" s="8">
        <v>39</v>
      </c>
      <c r="Q25" t="s">
        <v>5</v>
      </c>
    </row>
    <row r="26" spans="2:17">
      <c r="B26" s="8">
        <v>62</v>
      </c>
      <c r="C26" s="8">
        <v>30</v>
      </c>
      <c r="D26" s="8">
        <v>17</v>
      </c>
      <c r="E26" s="8">
        <v>51</v>
      </c>
      <c r="F26" s="8">
        <v>39</v>
      </c>
      <c r="G26" s="8">
        <v>74</v>
      </c>
      <c r="H26" s="8">
        <v>52</v>
      </c>
      <c r="I26" s="8">
        <v>56</v>
      </c>
      <c r="J26" s="8">
        <v>30</v>
      </c>
      <c r="K26" s="8">
        <v>39</v>
      </c>
      <c r="L26" s="8">
        <v>34</v>
      </c>
      <c r="M26" s="8">
        <v>31</v>
      </c>
      <c r="N26" s="8">
        <v>22</v>
      </c>
      <c r="O26" s="8">
        <v>45</v>
      </c>
      <c r="P26" s="8">
        <v>41</v>
      </c>
      <c r="Q26" t="s">
        <v>5</v>
      </c>
    </row>
    <row r="27" spans="2:17">
      <c r="B27" s="8">
        <v>65</v>
      </c>
      <c r="C27" s="8">
        <v>30</v>
      </c>
      <c r="D27" s="8">
        <v>18</v>
      </c>
      <c r="E27" s="8">
        <v>61</v>
      </c>
      <c r="F27" s="8">
        <v>41</v>
      </c>
      <c r="G27" s="8">
        <v>74</v>
      </c>
      <c r="H27" s="8">
        <v>57</v>
      </c>
      <c r="I27" s="8">
        <v>58</v>
      </c>
      <c r="J27" s="8">
        <v>30</v>
      </c>
      <c r="K27" s="8">
        <v>39</v>
      </c>
      <c r="L27" s="8">
        <v>36</v>
      </c>
      <c r="M27" s="8">
        <v>31</v>
      </c>
      <c r="N27" s="8">
        <v>22</v>
      </c>
      <c r="O27" s="8">
        <v>45</v>
      </c>
      <c r="P27" s="8">
        <v>41</v>
      </c>
      <c r="Q27" t="s">
        <v>5</v>
      </c>
    </row>
    <row r="28" spans="2:17">
      <c r="B28" s="8">
        <v>70</v>
      </c>
      <c r="C28" s="8">
        <v>30</v>
      </c>
      <c r="D28" s="8">
        <v>18</v>
      </c>
      <c r="E28" s="8">
        <v>61</v>
      </c>
      <c r="F28" s="8">
        <v>42</v>
      </c>
      <c r="G28" s="8">
        <v>74</v>
      </c>
      <c r="H28" s="8">
        <v>63</v>
      </c>
      <c r="I28" s="8">
        <v>61</v>
      </c>
      <c r="J28" s="8">
        <v>30</v>
      </c>
      <c r="K28" s="8">
        <v>45</v>
      </c>
      <c r="L28" s="8">
        <v>36</v>
      </c>
      <c r="M28" s="8">
        <v>31</v>
      </c>
      <c r="N28" s="8">
        <v>22</v>
      </c>
      <c r="O28" s="8">
        <v>45</v>
      </c>
      <c r="P28" s="8">
        <v>41</v>
      </c>
      <c r="Q28" t="s">
        <v>5</v>
      </c>
    </row>
    <row r="29" spans="2:17">
      <c r="B29" s="8">
        <v>70</v>
      </c>
      <c r="C29" s="8">
        <v>39</v>
      </c>
      <c r="D29" s="8">
        <v>18</v>
      </c>
      <c r="E29" s="8">
        <v>61</v>
      </c>
      <c r="F29" s="8">
        <v>42</v>
      </c>
      <c r="G29" s="8">
        <v>77</v>
      </c>
      <c r="H29" s="8">
        <v>63</v>
      </c>
      <c r="I29" s="8">
        <v>61</v>
      </c>
      <c r="J29" s="8">
        <v>30</v>
      </c>
      <c r="K29" s="8">
        <v>54</v>
      </c>
      <c r="L29" s="8">
        <v>45</v>
      </c>
      <c r="M29" s="8">
        <v>31</v>
      </c>
      <c r="N29" s="8">
        <v>28</v>
      </c>
      <c r="O29" s="8">
        <v>46</v>
      </c>
      <c r="P29" s="8">
        <v>41</v>
      </c>
      <c r="Q29" t="s">
        <v>5</v>
      </c>
    </row>
    <row r="30" spans="2:17">
      <c r="B30" s="8">
        <v>70</v>
      </c>
      <c r="C30" s="8">
        <v>39</v>
      </c>
      <c r="D30" s="8">
        <v>18</v>
      </c>
      <c r="E30" s="8">
        <v>61</v>
      </c>
      <c r="F30" s="8">
        <v>42</v>
      </c>
      <c r="G30" s="8">
        <v>80</v>
      </c>
      <c r="H30" s="8">
        <v>63</v>
      </c>
      <c r="I30" s="8">
        <v>61</v>
      </c>
      <c r="J30" s="8">
        <v>30</v>
      </c>
      <c r="K30" s="8">
        <v>54</v>
      </c>
      <c r="L30" s="8">
        <v>45</v>
      </c>
      <c r="M30" s="8">
        <v>31</v>
      </c>
      <c r="N30" s="8">
        <v>28</v>
      </c>
      <c r="O30" s="8">
        <v>46</v>
      </c>
      <c r="P30" s="8">
        <v>41</v>
      </c>
      <c r="Q30" t="s">
        <v>5</v>
      </c>
    </row>
    <row r="31" spans="2:17">
      <c r="B31" s="8">
        <v>71</v>
      </c>
      <c r="C31" s="8">
        <v>39</v>
      </c>
      <c r="D31" s="8">
        <v>22</v>
      </c>
      <c r="E31" s="8">
        <v>61</v>
      </c>
      <c r="F31" s="8">
        <v>42</v>
      </c>
      <c r="G31" s="8">
        <v>82</v>
      </c>
      <c r="H31" s="8">
        <v>63</v>
      </c>
      <c r="I31" s="8">
        <v>61</v>
      </c>
      <c r="J31" s="8">
        <v>30</v>
      </c>
      <c r="K31" s="8">
        <v>55</v>
      </c>
      <c r="L31" s="8">
        <v>45</v>
      </c>
      <c r="M31" s="8">
        <v>38</v>
      </c>
      <c r="N31" s="8">
        <v>28</v>
      </c>
      <c r="O31" s="8">
        <v>48</v>
      </c>
      <c r="P31" s="8">
        <v>41</v>
      </c>
      <c r="Q31" t="s">
        <v>5</v>
      </c>
    </row>
    <row r="32" spans="2:17">
      <c r="B32" s="8">
        <v>74</v>
      </c>
      <c r="C32" s="8">
        <v>49</v>
      </c>
      <c r="D32" s="8">
        <v>22</v>
      </c>
      <c r="E32" s="8">
        <v>67</v>
      </c>
      <c r="F32" s="8">
        <v>47</v>
      </c>
      <c r="G32" s="8">
        <v>82</v>
      </c>
      <c r="H32" s="8">
        <v>63</v>
      </c>
      <c r="I32" s="8">
        <v>61</v>
      </c>
      <c r="J32" s="8">
        <v>30</v>
      </c>
      <c r="K32" s="8">
        <v>56</v>
      </c>
      <c r="L32" s="8">
        <v>45</v>
      </c>
      <c r="M32" s="8">
        <v>38</v>
      </c>
      <c r="N32" s="8">
        <v>32</v>
      </c>
      <c r="O32" s="8">
        <v>49</v>
      </c>
      <c r="P32" s="8">
        <v>41</v>
      </c>
      <c r="Q32" t="s">
        <v>5</v>
      </c>
    </row>
    <row r="33" spans="2:17">
      <c r="B33" s="8">
        <v>74</v>
      </c>
      <c r="C33" s="8">
        <v>49</v>
      </c>
      <c r="D33" s="8">
        <v>22</v>
      </c>
      <c r="E33" s="8">
        <v>67</v>
      </c>
      <c r="F33" s="8">
        <v>47</v>
      </c>
      <c r="G33" s="8">
        <v>82</v>
      </c>
      <c r="H33" s="8">
        <v>68</v>
      </c>
      <c r="I33" s="8">
        <v>73</v>
      </c>
      <c r="J33" s="8">
        <v>34</v>
      </c>
      <c r="K33" s="8">
        <v>56</v>
      </c>
      <c r="L33" s="8">
        <v>45</v>
      </c>
      <c r="M33" s="8">
        <v>38</v>
      </c>
      <c r="N33" s="8">
        <v>32</v>
      </c>
      <c r="O33" s="8">
        <v>50</v>
      </c>
      <c r="P33" s="8">
        <v>41</v>
      </c>
      <c r="Q33" t="s">
        <v>5</v>
      </c>
    </row>
    <row r="34" spans="2:17">
      <c r="B34" s="8">
        <v>76</v>
      </c>
      <c r="C34" s="8">
        <v>58</v>
      </c>
      <c r="D34" s="8">
        <v>22</v>
      </c>
      <c r="E34" s="8">
        <v>67</v>
      </c>
      <c r="F34" s="8">
        <v>49</v>
      </c>
      <c r="G34" s="8">
        <v>82</v>
      </c>
      <c r="H34" s="8">
        <v>72</v>
      </c>
      <c r="I34" s="8">
        <v>74</v>
      </c>
      <c r="J34" s="8">
        <v>41</v>
      </c>
      <c r="K34" s="8">
        <v>56</v>
      </c>
      <c r="L34" s="8">
        <v>45</v>
      </c>
      <c r="M34" s="8">
        <v>38</v>
      </c>
      <c r="N34" s="8">
        <v>34</v>
      </c>
      <c r="O34" s="8">
        <v>50</v>
      </c>
      <c r="P34" s="8">
        <v>48</v>
      </c>
      <c r="Q34" t="s">
        <v>5</v>
      </c>
    </row>
    <row r="35" spans="2:17">
      <c r="B35" s="8">
        <v>83</v>
      </c>
      <c r="C35" s="8">
        <v>58</v>
      </c>
      <c r="D35" s="8">
        <v>22</v>
      </c>
      <c r="E35" s="8">
        <v>67</v>
      </c>
      <c r="F35" s="8">
        <v>50</v>
      </c>
      <c r="G35" s="8">
        <v>82</v>
      </c>
      <c r="H35" s="8">
        <v>73</v>
      </c>
      <c r="I35" s="8">
        <v>74</v>
      </c>
      <c r="J35" s="8">
        <v>41</v>
      </c>
      <c r="K35" s="8">
        <v>65</v>
      </c>
      <c r="L35" s="8">
        <v>51</v>
      </c>
      <c r="M35" s="8">
        <v>38</v>
      </c>
      <c r="N35" s="8">
        <v>34</v>
      </c>
      <c r="O35" s="8">
        <v>50</v>
      </c>
      <c r="P35" s="8">
        <v>48</v>
      </c>
      <c r="Q35" t="s">
        <v>5</v>
      </c>
    </row>
    <row r="36" spans="2:17">
      <c r="B36" s="8">
        <v>85</v>
      </c>
      <c r="C36" s="8">
        <v>58</v>
      </c>
      <c r="D36" s="8">
        <v>23</v>
      </c>
      <c r="E36" s="8">
        <v>67</v>
      </c>
      <c r="F36" s="8">
        <v>50</v>
      </c>
      <c r="G36" s="8">
        <v>82</v>
      </c>
      <c r="H36" s="8">
        <v>74</v>
      </c>
      <c r="I36" s="8">
        <v>74</v>
      </c>
      <c r="J36" s="8">
        <v>41</v>
      </c>
      <c r="K36" s="8">
        <v>73</v>
      </c>
      <c r="L36" s="8">
        <v>54</v>
      </c>
      <c r="M36" s="8">
        <v>39</v>
      </c>
      <c r="N36" s="8">
        <v>35</v>
      </c>
      <c r="O36" s="8">
        <v>50</v>
      </c>
      <c r="P36" s="8">
        <v>51</v>
      </c>
      <c r="Q36" t="s">
        <v>5</v>
      </c>
    </row>
    <row r="37" spans="2:17">
      <c r="B37" s="8">
        <v>86</v>
      </c>
      <c r="C37" s="8">
        <v>64</v>
      </c>
      <c r="D37" s="8">
        <v>28</v>
      </c>
      <c r="E37" s="8">
        <v>67</v>
      </c>
      <c r="F37" s="8">
        <v>52</v>
      </c>
      <c r="G37" s="8">
        <v>82</v>
      </c>
      <c r="H37" s="8">
        <v>75</v>
      </c>
      <c r="I37" s="8">
        <v>82</v>
      </c>
      <c r="J37" s="8">
        <v>41</v>
      </c>
      <c r="K37" s="8">
        <v>73</v>
      </c>
      <c r="L37" s="8">
        <v>54</v>
      </c>
      <c r="M37" s="8">
        <v>39</v>
      </c>
      <c r="N37" s="8">
        <v>35</v>
      </c>
      <c r="O37" s="8">
        <v>50</v>
      </c>
      <c r="P37" s="8">
        <v>51</v>
      </c>
      <c r="Q37" t="s">
        <v>5</v>
      </c>
    </row>
    <row r="38" spans="2:17">
      <c r="B38" s="8">
        <v>87</v>
      </c>
      <c r="C38" s="8">
        <v>64</v>
      </c>
      <c r="D38" s="8">
        <v>28</v>
      </c>
      <c r="E38" s="8">
        <v>68</v>
      </c>
      <c r="F38" s="8">
        <v>52</v>
      </c>
      <c r="G38" s="8">
        <v>89</v>
      </c>
      <c r="H38" s="8">
        <v>75</v>
      </c>
      <c r="I38" s="8">
        <v>82</v>
      </c>
      <c r="J38" s="8">
        <v>41</v>
      </c>
      <c r="K38" s="8">
        <v>73</v>
      </c>
      <c r="L38" s="8">
        <v>55</v>
      </c>
      <c r="M38" s="8">
        <v>39</v>
      </c>
      <c r="N38" s="8">
        <v>35</v>
      </c>
      <c r="O38" s="8">
        <v>61</v>
      </c>
      <c r="P38" s="8">
        <v>51</v>
      </c>
      <c r="Q38" t="s">
        <v>5</v>
      </c>
    </row>
    <row r="39" spans="2:17">
      <c r="B39" s="8">
        <v>89</v>
      </c>
      <c r="C39" s="8">
        <v>64</v>
      </c>
      <c r="D39" s="8">
        <v>29</v>
      </c>
      <c r="E39" s="8">
        <v>68</v>
      </c>
      <c r="F39" s="8">
        <v>52</v>
      </c>
      <c r="G39" s="8">
        <v>95</v>
      </c>
      <c r="H39" s="8">
        <v>75</v>
      </c>
      <c r="I39" s="8">
        <v>83</v>
      </c>
      <c r="J39" s="8">
        <v>41</v>
      </c>
      <c r="K39" s="8">
        <v>77</v>
      </c>
      <c r="L39" s="8">
        <v>55</v>
      </c>
      <c r="M39" s="8">
        <v>39</v>
      </c>
      <c r="N39" s="8">
        <v>35</v>
      </c>
      <c r="O39" s="8">
        <v>63</v>
      </c>
      <c r="P39" s="8">
        <v>51</v>
      </c>
      <c r="Q39" t="s">
        <v>5</v>
      </c>
    </row>
    <row r="40" spans="2:17">
      <c r="B40" s="8">
        <v>89</v>
      </c>
      <c r="C40" s="8">
        <v>64</v>
      </c>
      <c r="D40" s="8">
        <v>31</v>
      </c>
      <c r="E40" s="8">
        <v>68</v>
      </c>
      <c r="F40" s="8">
        <v>53</v>
      </c>
      <c r="G40" s="8">
        <v>95</v>
      </c>
      <c r="H40" s="8">
        <v>75</v>
      </c>
      <c r="I40" s="8">
        <v>83</v>
      </c>
      <c r="J40" s="8">
        <v>42</v>
      </c>
      <c r="K40" s="8">
        <v>77</v>
      </c>
      <c r="L40" s="8">
        <v>55</v>
      </c>
      <c r="M40" s="8">
        <v>39</v>
      </c>
      <c r="N40" s="8">
        <v>35</v>
      </c>
      <c r="O40" s="8">
        <v>63</v>
      </c>
      <c r="P40" s="8">
        <v>53</v>
      </c>
      <c r="Q40" t="s">
        <v>5</v>
      </c>
    </row>
    <row r="41" spans="2:17">
      <c r="B41" s="8">
        <v>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</row>
    <row r="42" spans="2:17">
      <c r="B42" s="8">
        <v>8</v>
      </c>
      <c r="C42" s="8">
        <v>12</v>
      </c>
      <c r="D42" s="8">
        <v>0</v>
      </c>
      <c r="E42" s="8">
        <v>0</v>
      </c>
      <c r="F42" s="8">
        <v>0</v>
      </c>
      <c r="G42" s="8">
        <v>0</v>
      </c>
      <c r="H42" s="8">
        <v>9</v>
      </c>
      <c r="I42" s="8">
        <v>6</v>
      </c>
      <c r="J42" s="8">
        <v>0</v>
      </c>
      <c r="K42" s="8">
        <v>13</v>
      </c>
      <c r="L42" s="8">
        <v>0</v>
      </c>
      <c r="M42" s="8">
        <v>14</v>
      </c>
      <c r="N42" s="8">
        <v>11</v>
      </c>
      <c r="O42" s="8">
        <v>4</v>
      </c>
      <c r="P42" s="8">
        <v>0</v>
      </c>
      <c r="Q42" s="8">
        <v>13</v>
      </c>
    </row>
    <row r="43" spans="2:17">
      <c r="B43" s="8">
        <v>11</v>
      </c>
      <c r="C43" s="8">
        <v>17</v>
      </c>
      <c r="D43" s="8">
        <v>0</v>
      </c>
      <c r="E43" s="8">
        <v>18</v>
      </c>
      <c r="F43" s="8">
        <v>0</v>
      </c>
      <c r="G43" s="8">
        <v>0</v>
      </c>
      <c r="H43" s="8">
        <v>10</v>
      </c>
      <c r="I43" s="8">
        <v>6</v>
      </c>
      <c r="J43" s="8">
        <v>0</v>
      </c>
      <c r="K43" s="8">
        <v>14</v>
      </c>
      <c r="L43" s="8">
        <v>0</v>
      </c>
      <c r="M43" s="8">
        <v>17</v>
      </c>
      <c r="N43" s="8">
        <v>12</v>
      </c>
      <c r="O43" s="8">
        <v>5</v>
      </c>
      <c r="P43" s="8">
        <v>6</v>
      </c>
      <c r="Q43" s="8">
        <v>17</v>
      </c>
    </row>
    <row r="44" spans="2:17">
      <c r="B44" s="8">
        <v>12</v>
      </c>
      <c r="C44" s="8">
        <v>19</v>
      </c>
      <c r="D44" s="8">
        <v>0</v>
      </c>
      <c r="E44" s="8">
        <v>18</v>
      </c>
      <c r="F44" s="8">
        <v>4</v>
      </c>
      <c r="G44" s="8">
        <v>13</v>
      </c>
      <c r="H44" s="8">
        <v>13</v>
      </c>
      <c r="I44" s="8">
        <v>9</v>
      </c>
      <c r="J44" s="8">
        <v>14</v>
      </c>
      <c r="K44" s="8">
        <v>15</v>
      </c>
      <c r="L44" s="8">
        <v>16</v>
      </c>
      <c r="M44" s="8">
        <v>18</v>
      </c>
      <c r="N44" s="8">
        <v>15</v>
      </c>
      <c r="O44" s="8">
        <v>12</v>
      </c>
      <c r="P44" s="8">
        <v>8</v>
      </c>
      <c r="Q44" s="8">
        <v>19</v>
      </c>
    </row>
    <row r="45" spans="2:17">
      <c r="B45" s="8">
        <v>14</v>
      </c>
      <c r="C45" s="8">
        <v>19</v>
      </c>
      <c r="D45" s="8">
        <v>1</v>
      </c>
      <c r="E45" s="8">
        <v>19</v>
      </c>
      <c r="F45" s="8">
        <v>5</v>
      </c>
      <c r="G45" s="8">
        <v>18</v>
      </c>
      <c r="H45" s="8">
        <v>20</v>
      </c>
      <c r="I45" s="8">
        <v>11</v>
      </c>
      <c r="J45" s="8">
        <v>14</v>
      </c>
      <c r="K45" s="8">
        <v>16</v>
      </c>
      <c r="L45" s="8">
        <v>18</v>
      </c>
      <c r="M45" s="8">
        <v>19</v>
      </c>
      <c r="N45" s="8">
        <v>15</v>
      </c>
      <c r="O45" s="8">
        <v>12</v>
      </c>
      <c r="P45" s="8">
        <v>10</v>
      </c>
      <c r="Q45" s="8">
        <v>21</v>
      </c>
    </row>
    <row r="46" spans="2:17">
      <c r="B46" s="8">
        <v>17</v>
      </c>
      <c r="C46" s="8">
        <v>20</v>
      </c>
      <c r="D46" s="8">
        <v>5</v>
      </c>
      <c r="E46" s="8">
        <v>19</v>
      </c>
      <c r="F46" s="8">
        <v>11</v>
      </c>
      <c r="G46" s="8">
        <v>22</v>
      </c>
      <c r="H46" s="8">
        <v>21</v>
      </c>
      <c r="I46" s="8">
        <v>15</v>
      </c>
      <c r="J46" s="8">
        <v>14</v>
      </c>
      <c r="K46" s="8">
        <v>17</v>
      </c>
      <c r="L46" s="8">
        <v>18</v>
      </c>
      <c r="M46" s="8">
        <v>19</v>
      </c>
      <c r="N46" s="8">
        <v>18</v>
      </c>
      <c r="O46" s="8">
        <v>13</v>
      </c>
      <c r="P46" s="8">
        <v>12</v>
      </c>
      <c r="Q46" s="8">
        <v>27</v>
      </c>
    </row>
    <row r="47" spans="2:17">
      <c r="B47" s="8">
        <v>19</v>
      </c>
      <c r="C47" s="8">
        <v>22</v>
      </c>
      <c r="D47" s="8">
        <v>8</v>
      </c>
      <c r="E47" s="8">
        <v>19</v>
      </c>
      <c r="F47" s="8">
        <v>12</v>
      </c>
      <c r="G47" s="8">
        <v>26</v>
      </c>
      <c r="H47" s="8">
        <v>22</v>
      </c>
      <c r="I47" s="8">
        <v>16</v>
      </c>
      <c r="J47" s="8">
        <v>14</v>
      </c>
      <c r="K47" s="8">
        <v>17</v>
      </c>
      <c r="L47" s="8">
        <v>23</v>
      </c>
      <c r="M47" s="8">
        <v>20</v>
      </c>
      <c r="N47" s="8">
        <v>20</v>
      </c>
      <c r="O47" s="8">
        <v>13</v>
      </c>
      <c r="P47" s="8">
        <v>12</v>
      </c>
      <c r="Q47" s="8">
        <v>27</v>
      </c>
    </row>
    <row r="48" spans="2:17">
      <c r="B48" s="8">
        <v>20</v>
      </c>
      <c r="C48" s="8">
        <v>24</v>
      </c>
      <c r="D48" s="8">
        <v>9</v>
      </c>
      <c r="E48" s="8">
        <v>20</v>
      </c>
      <c r="F48" s="8">
        <v>13</v>
      </c>
      <c r="G48" s="8">
        <v>29</v>
      </c>
      <c r="H48" s="8">
        <v>24</v>
      </c>
      <c r="I48" s="8">
        <v>17</v>
      </c>
      <c r="J48" s="8">
        <v>14</v>
      </c>
      <c r="K48" s="8">
        <v>18</v>
      </c>
      <c r="L48" s="8">
        <v>28</v>
      </c>
      <c r="M48" s="8">
        <v>20</v>
      </c>
      <c r="N48" s="8">
        <v>20</v>
      </c>
      <c r="O48" s="8">
        <v>13</v>
      </c>
      <c r="P48" s="8">
        <v>14</v>
      </c>
      <c r="Q48" s="8">
        <v>31</v>
      </c>
    </row>
    <row r="49" spans="2:17">
      <c r="B49" s="8">
        <v>23</v>
      </c>
      <c r="C49" s="8">
        <v>25</v>
      </c>
      <c r="D49" s="8">
        <v>10</v>
      </c>
      <c r="E49" s="8">
        <v>20</v>
      </c>
      <c r="F49" s="8">
        <v>15</v>
      </c>
      <c r="G49" s="8">
        <v>33</v>
      </c>
      <c r="H49" s="8">
        <v>25</v>
      </c>
      <c r="I49" s="8">
        <v>17</v>
      </c>
      <c r="J49" s="8">
        <v>14</v>
      </c>
      <c r="K49" s="8">
        <v>18</v>
      </c>
      <c r="L49" s="8">
        <v>28</v>
      </c>
      <c r="M49" s="8">
        <v>21</v>
      </c>
      <c r="N49" s="8">
        <v>21</v>
      </c>
      <c r="O49" s="8">
        <v>13</v>
      </c>
      <c r="P49" s="8">
        <v>18</v>
      </c>
      <c r="Q49" s="8">
        <v>31</v>
      </c>
    </row>
    <row r="50" spans="2:17">
      <c r="B50" s="8">
        <v>29</v>
      </c>
      <c r="C50" s="8">
        <v>30</v>
      </c>
      <c r="D50" s="8">
        <v>10</v>
      </c>
      <c r="E50" s="8">
        <v>20</v>
      </c>
      <c r="F50" s="8">
        <v>16</v>
      </c>
      <c r="G50" s="8">
        <v>41</v>
      </c>
      <c r="H50" s="8">
        <v>26</v>
      </c>
      <c r="I50" s="8">
        <v>19</v>
      </c>
      <c r="J50" s="8">
        <v>14</v>
      </c>
      <c r="K50" s="8">
        <v>19</v>
      </c>
      <c r="L50" s="8">
        <v>29</v>
      </c>
      <c r="M50" s="8">
        <v>22</v>
      </c>
      <c r="N50" s="8">
        <v>21</v>
      </c>
      <c r="O50" s="8">
        <v>13</v>
      </c>
      <c r="P50" s="8">
        <v>20</v>
      </c>
      <c r="Q50" s="8">
        <v>31</v>
      </c>
    </row>
    <row r="51" spans="2:17">
      <c r="B51" s="8">
        <v>32</v>
      </c>
      <c r="C51" s="8">
        <v>31</v>
      </c>
      <c r="D51" s="8">
        <v>10</v>
      </c>
      <c r="E51" s="8">
        <v>21</v>
      </c>
      <c r="F51" s="8">
        <v>18</v>
      </c>
      <c r="G51" s="8">
        <v>43</v>
      </c>
      <c r="H51" s="8">
        <v>31</v>
      </c>
      <c r="I51" s="8">
        <v>22</v>
      </c>
      <c r="J51" s="8">
        <v>15</v>
      </c>
      <c r="K51" s="8">
        <v>19</v>
      </c>
      <c r="L51" s="8">
        <v>29</v>
      </c>
      <c r="M51" s="8">
        <v>23</v>
      </c>
      <c r="N51" s="8">
        <v>21</v>
      </c>
      <c r="O51" s="8">
        <v>13</v>
      </c>
      <c r="P51" s="8">
        <v>20</v>
      </c>
      <c r="Q51" s="8">
        <v>31</v>
      </c>
    </row>
    <row r="52" spans="2:17">
      <c r="B52" s="8">
        <v>34</v>
      </c>
      <c r="C52" s="8">
        <v>33</v>
      </c>
      <c r="D52" s="8">
        <v>11</v>
      </c>
      <c r="E52" s="8">
        <v>21</v>
      </c>
      <c r="F52" s="8">
        <v>19</v>
      </c>
      <c r="G52" s="8">
        <v>47</v>
      </c>
      <c r="H52" s="8">
        <v>31</v>
      </c>
      <c r="I52" s="8">
        <v>24</v>
      </c>
      <c r="J52" s="8">
        <v>15</v>
      </c>
      <c r="K52" s="8">
        <v>20</v>
      </c>
      <c r="L52" s="8">
        <v>30</v>
      </c>
      <c r="M52" s="8">
        <v>24</v>
      </c>
      <c r="N52" s="8">
        <v>22</v>
      </c>
      <c r="O52" s="8">
        <v>13</v>
      </c>
      <c r="P52" s="8">
        <v>21</v>
      </c>
      <c r="Q52" s="8">
        <v>41</v>
      </c>
    </row>
    <row r="53" spans="2:17">
      <c r="B53" s="8">
        <v>37</v>
      </c>
      <c r="C53" s="8">
        <v>34</v>
      </c>
      <c r="D53" s="8">
        <v>11</v>
      </c>
      <c r="E53" s="8">
        <v>22</v>
      </c>
      <c r="F53" s="8">
        <v>20</v>
      </c>
      <c r="G53" s="8">
        <v>48</v>
      </c>
      <c r="H53" s="8">
        <v>32</v>
      </c>
      <c r="I53" s="8">
        <v>29</v>
      </c>
      <c r="J53" s="8">
        <v>15</v>
      </c>
      <c r="K53" s="8">
        <v>20</v>
      </c>
      <c r="L53" s="8">
        <v>30</v>
      </c>
      <c r="M53" s="8">
        <v>24</v>
      </c>
      <c r="N53" s="8">
        <v>27</v>
      </c>
      <c r="O53" s="8">
        <v>13</v>
      </c>
      <c r="P53" s="8">
        <v>21</v>
      </c>
      <c r="Q53" s="8">
        <v>42</v>
      </c>
    </row>
    <row r="54" spans="2:17">
      <c r="B54" s="8">
        <v>41</v>
      </c>
      <c r="C54" s="8">
        <v>40</v>
      </c>
      <c r="D54" s="8">
        <v>12</v>
      </c>
      <c r="E54" s="8">
        <v>26</v>
      </c>
      <c r="F54" s="8">
        <v>22</v>
      </c>
      <c r="G54" s="8">
        <v>48</v>
      </c>
      <c r="H54" s="8">
        <v>35</v>
      </c>
      <c r="I54" s="8">
        <v>29</v>
      </c>
      <c r="J54" s="8">
        <v>32</v>
      </c>
      <c r="K54" s="8">
        <v>21</v>
      </c>
      <c r="L54" s="8">
        <v>30</v>
      </c>
      <c r="M54" s="8">
        <v>24</v>
      </c>
      <c r="N54" s="8">
        <v>27</v>
      </c>
      <c r="O54" s="8">
        <v>13</v>
      </c>
      <c r="P54" s="8">
        <v>22</v>
      </c>
      <c r="Q54" s="8">
        <v>50</v>
      </c>
    </row>
    <row r="55" spans="2:17">
      <c r="B55" s="8">
        <v>45</v>
      </c>
      <c r="C55" s="8">
        <v>45</v>
      </c>
      <c r="D55" s="8">
        <v>14</v>
      </c>
      <c r="E55" s="8">
        <v>27</v>
      </c>
      <c r="F55" s="8">
        <v>26</v>
      </c>
      <c r="G55" s="8">
        <v>55</v>
      </c>
      <c r="H55" s="8">
        <v>36</v>
      </c>
      <c r="I55" s="8">
        <v>30</v>
      </c>
      <c r="J55" s="8">
        <v>33</v>
      </c>
      <c r="K55" s="8">
        <v>21</v>
      </c>
      <c r="L55" s="8">
        <v>31</v>
      </c>
      <c r="M55" s="8">
        <v>25</v>
      </c>
      <c r="N55" s="8">
        <v>27</v>
      </c>
      <c r="O55" s="8">
        <v>13</v>
      </c>
      <c r="P55" s="8">
        <v>22</v>
      </c>
      <c r="Q55" s="8">
        <v>53</v>
      </c>
    </row>
    <row r="56" spans="2:17">
      <c r="B56" s="8">
        <v>48</v>
      </c>
      <c r="C56" s="8">
        <v>48</v>
      </c>
      <c r="D56" s="8">
        <v>17</v>
      </c>
      <c r="E56" s="8">
        <v>27</v>
      </c>
      <c r="F56" s="8">
        <v>26</v>
      </c>
      <c r="G56" s="8">
        <v>57</v>
      </c>
      <c r="H56" s="8">
        <v>38</v>
      </c>
      <c r="I56" s="8">
        <v>30</v>
      </c>
      <c r="J56" s="8">
        <v>33</v>
      </c>
      <c r="K56" s="8">
        <v>35</v>
      </c>
      <c r="L56" s="8">
        <v>34</v>
      </c>
      <c r="M56" s="8">
        <v>25</v>
      </c>
      <c r="N56" s="8">
        <v>27</v>
      </c>
      <c r="O56" s="8">
        <v>13</v>
      </c>
      <c r="P56" s="8">
        <v>22</v>
      </c>
      <c r="Q56" s="8">
        <v>53</v>
      </c>
    </row>
    <row r="57" spans="2:17">
      <c r="B57" s="8">
        <v>49</v>
      </c>
      <c r="C57" s="8">
        <v>50</v>
      </c>
      <c r="D57" s="8">
        <v>17</v>
      </c>
      <c r="E57" s="8">
        <v>28</v>
      </c>
      <c r="F57" s="8">
        <v>27</v>
      </c>
      <c r="G57" s="8">
        <v>58</v>
      </c>
      <c r="H57" s="8">
        <v>46</v>
      </c>
      <c r="I57" s="8">
        <v>38</v>
      </c>
      <c r="J57" s="8">
        <v>33</v>
      </c>
      <c r="K57" s="8">
        <v>38</v>
      </c>
      <c r="L57" s="8">
        <v>40</v>
      </c>
      <c r="M57" s="8">
        <v>28</v>
      </c>
      <c r="N57" s="8">
        <v>27</v>
      </c>
      <c r="O57" s="8">
        <v>13</v>
      </c>
      <c r="P57" s="8">
        <v>22</v>
      </c>
      <c r="Q57" s="8">
        <v>59</v>
      </c>
    </row>
    <row r="58" spans="2:17">
      <c r="B58" s="8">
        <v>52</v>
      </c>
      <c r="C58" s="8">
        <v>54</v>
      </c>
      <c r="D58" s="8">
        <v>18</v>
      </c>
      <c r="E58" s="8">
        <v>29</v>
      </c>
      <c r="F58" s="8">
        <v>31</v>
      </c>
      <c r="G58" s="8">
        <v>61</v>
      </c>
      <c r="H58" s="8">
        <v>47</v>
      </c>
      <c r="I58" s="8">
        <v>38</v>
      </c>
      <c r="J58" s="8">
        <v>41</v>
      </c>
      <c r="K58" s="8">
        <v>44</v>
      </c>
      <c r="L58" s="8">
        <v>40</v>
      </c>
      <c r="M58" s="8">
        <v>31</v>
      </c>
      <c r="N58" s="8">
        <v>27</v>
      </c>
      <c r="O58" s="8">
        <v>14</v>
      </c>
      <c r="P58" s="8">
        <v>29</v>
      </c>
      <c r="Q58" s="8">
        <v>59</v>
      </c>
    </row>
    <row r="59" spans="2:17">
      <c r="B59" s="8">
        <v>62</v>
      </c>
      <c r="C59" s="8">
        <v>54</v>
      </c>
      <c r="D59" s="8">
        <v>19</v>
      </c>
      <c r="E59" s="8">
        <v>29</v>
      </c>
      <c r="F59" s="8">
        <v>32</v>
      </c>
      <c r="G59" s="8">
        <v>62</v>
      </c>
      <c r="H59" s="8">
        <v>47</v>
      </c>
      <c r="I59" s="8">
        <v>44</v>
      </c>
      <c r="J59" s="8">
        <v>41</v>
      </c>
      <c r="K59" s="8">
        <v>44</v>
      </c>
      <c r="L59" s="8">
        <v>48</v>
      </c>
      <c r="M59" s="8">
        <v>31</v>
      </c>
      <c r="N59" s="8">
        <v>27</v>
      </c>
      <c r="O59" s="8">
        <v>14</v>
      </c>
      <c r="P59" s="8">
        <v>33</v>
      </c>
      <c r="Q59" s="8">
        <v>60</v>
      </c>
    </row>
    <row r="60" spans="2:17">
      <c r="B60" s="8">
        <v>64</v>
      </c>
      <c r="C60" s="8">
        <v>55</v>
      </c>
      <c r="D60" s="8">
        <v>19</v>
      </c>
      <c r="E60" s="8">
        <v>29</v>
      </c>
      <c r="F60" s="8">
        <v>35</v>
      </c>
      <c r="G60" s="8">
        <v>62</v>
      </c>
      <c r="H60" s="8">
        <v>47</v>
      </c>
      <c r="I60" s="8">
        <v>44</v>
      </c>
      <c r="J60" s="8">
        <v>41</v>
      </c>
      <c r="K60" s="8">
        <v>46</v>
      </c>
      <c r="L60" s="8">
        <v>48</v>
      </c>
      <c r="M60" s="8">
        <v>31</v>
      </c>
      <c r="N60" s="8">
        <v>28</v>
      </c>
      <c r="O60" s="8">
        <v>14</v>
      </c>
      <c r="P60" s="8">
        <v>33</v>
      </c>
      <c r="Q60" s="8">
        <v>60</v>
      </c>
    </row>
    <row r="61" spans="2:17">
      <c r="B61" s="8">
        <v>66</v>
      </c>
      <c r="C61" s="8">
        <v>55</v>
      </c>
      <c r="D61" s="8">
        <v>19</v>
      </c>
      <c r="E61" s="8">
        <v>40</v>
      </c>
      <c r="F61" s="8">
        <v>39</v>
      </c>
      <c r="G61" s="8">
        <v>62</v>
      </c>
      <c r="H61" s="8">
        <v>47</v>
      </c>
      <c r="I61" s="8">
        <v>45</v>
      </c>
      <c r="J61" s="8">
        <v>41</v>
      </c>
      <c r="K61" s="8">
        <v>58</v>
      </c>
      <c r="L61" s="8">
        <v>48</v>
      </c>
      <c r="M61" s="8">
        <v>31</v>
      </c>
      <c r="N61" s="8">
        <v>28</v>
      </c>
      <c r="O61" s="8">
        <v>14</v>
      </c>
      <c r="P61" s="8">
        <v>35</v>
      </c>
      <c r="Q61" s="8">
        <v>62</v>
      </c>
    </row>
    <row r="62" spans="2:17">
      <c r="B62" s="8">
        <v>68</v>
      </c>
      <c r="C62" s="8">
        <v>56</v>
      </c>
      <c r="D62" s="8">
        <v>19</v>
      </c>
      <c r="E62" s="8">
        <v>46</v>
      </c>
      <c r="F62" s="8">
        <v>43</v>
      </c>
      <c r="G62" s="8">
        <v>67</v>
      </c>
      <c r="H62" s="8">
        <v>48</v>
      </c>
      <c r="I62" s="8">
        <v>47</v>
      </c>
      <c r="J62" s="8">
        <v>41</v>
      </c>
      <c r="K62" s="8">
        <v>58</v>
      </c>
      <c r="L62" s="8">
        <v>49</v>
      </c>
      <c r="M62" s="8">
        <v>31</v>
      </c>
      <c r="N62" s="8">
        <v>28</v>
      </c>
      <c r="O62" s="8">
        <v>14</v>
      </c>
      <c r="P62" s="8">
        <v>36</v>
      </c>
      <c r="Q62" s="8">
        <v>63</v>
      </c>
    </row>
    <row r="63" spans="2:17">
      <c r="B63" s="8">
        <v>71</v>
      </c>
      <c r="C63" s="8">
        <v>56</v>
      </c>
      <c r="D63" s="8">
        <v>19</v>
      </c>
      <c r="E63" s="8">
        <v>47</v>
      </c>
      <c r="F63" s="8">
        <v>43</v>
      </c>
      <c r="G63" s="8">
        <v>67</v>
      </c>
      <c r="H63" s="8">
        <v>52</v>
      </c>
      <c r="I63" s="8">
        <v>47</v>
      </c>
      <c r="J63" s="8">
        <v>41</v>
      </c>
      <c r="K63" s="8">
        <v>59</v>
      </c>
      <c r="L63" s="8">
        <v>49</v>
      </c>
      <c r="M63" s="8">
        <v>31</v>
      </c>
      <c r="N63" s="8">
        <v>28</v>
      </c>
      <c r="O63" s="8">
        <v>14</v>
      </c>
      <c r="P63" s="8">
        <v>36</v>
      </c>
      <c r="Q63" s="8">
        <v>68</v>
      </c>
    </row>
    <row r="64" spans="2:17">
      <c r="B64" s="8">
        <v>73</v>
      </c>
      <c r="C64" s="8">
        <v>56</v>
      </c>
      <c r="D64" s="8">
        <v>19</v>
      </c>
      <c r="E64" s="8">
        <v>47</v>
      </c>
      <c r="F64" s="8">
        <v>43</v>
      </c>
      <c r="G64" s="8">
        <v>67</v>
      </c>
      <c r="H64" s="8">
        <v>59</v>
      </c>
      <c r="I64" s="8">
        <v>48</v>
      </c>
      <c r="J64" s="8">
        <v>42</v>
      </c>
      <c r="K64" s="8">
        <v>59</v>
      </c>
      <c r="L64" s="8">
        <v>49</v>
      </c>
      <c r="M64" s="8">
        <v>31</v>
      </c>
      <c r="N64" s="8">
        <v>28</v>
      </c>
      <c r="O64" s="8">
        <v>18</v>
      </c>
      <c r="P64" s="8">
        <v>37</v>
      </c>
      <c r="Q64" s="8">
        <v>69</v>
      </c>
    </row>
    <row r="65" spans="2:17">
      <c r="B65" s="8">
        <v>73</v>
      </c>
      <c r="C65" s="8">
        <v>56</v>
      </c>
      <c r="D65" s="8">
        <v>19</v>
      </c>
      <c r="E65" s="8">
        <v>55</v>
      </c>
      <c r="F65" s="8">
        <v>49</v>
      </c>
      <c r="G65" s="8">
        <v>67</v>
      </c>
      <c r="H65" s="8">
        <v>59</v>
      </c>
      <c r="I65" s="8">
        <v>48</v>
      </c>
      <c r="J65" s="8">
        <v>42</v>
      </c>
      <c r="K65" s="8">
        <v>59</v>
      </c>
      <c r="L65" s="8">
        <v>58</v>
      </c>
      <c r="M65" s="8">
        <v>43</v>
      </c>
      <c r="N65" s="8">
        <v>28</v>
      </c>
      <c r="O65" s="8">
        <v>22</v>
      </c>
      <c r="P65" s="8">
        <v>37</v>
      </c>
      <c r="Q65" s="8">
        <v>70</v>
      </c>
    </row>
    <row r="66" spans="2:17">
      <c r="B66" s="8">
        <v>73</v>
      </c>
      <c r="C66" s="8">
        <v>74</v>
      </c>
      <c r="D66" s="8">
        <v>19</v>
      </c>
      <c r="E66" s="8">
        <v>59</v>
      </c>
      <c r="F66" s="8">
        <v>51</v>
      </c>
      <c r="G66" s="8">
        <v>67</v>
      </c>
      <c r="H66" s="8">
        <v>59</v>
      </c>
      <c r="I66" s="8">
        <v>55</v>
      </c>
      <c r="J66" s="8">
        <v>42</v>
      </c>
      <c r="K66" s="8">
        <v>59</v>
      </c>
      <c r="L66" s="8">
        <v>59</v>
      </c>
      <c r="M66" s="8">
        <v>43</v>
      </c>
      <c r="N66" s="8">
        <v>32</v>
      </c>
      <c r="O66" s="8">
        <v>22</v>
      </c>
      <c r="P66" s="8">
        <v>37</v>
      </c>
      <c r="Q66" s="8">
        <v>74</v>
      </c>
    </row>
    <row r="67" spans="2:17">
      <c r="B67" s="8">
        <v>80</v>
      </c>
      <c r="C67" s="8">
        <v>74</v>
      </c>
      <c r="D67" s="8">
        <v>19</v>
      </c>
      <c r="E67" s="8">
        <v>59</v>
      </c>
      <c r="F67" s="8">
        <v>51</v>
      </c>
      <c r="G67" s="8">
        <v>70</v>
      </c>
      <c r="H67" s="8">
        <v>59</v>
      </c>
      <c r="I67" s="8">
        <v>55</v>
      </c>
      <c r="J67" s="8">
        <v>42</v>
      </c>
      <c r="K67" s="8">
        <v>70</v>
      </c>
      <c r="L67" s="8">
        <v>59</v>
      </c>
      <c r="M67" s="8">
        <v>43</v>
      </c>
      <c r="N67" s="8">
        <v>36</v>
      </c>
      <c r="O67" s="8">
        <v>22</v>
      </c>
      <c r="P67" s="8">
        <v>37</v>
      </c>
      <c r="Q67" s="8">
        <v>82</v>
      </c>
    </row>
    <row r="68" spans="2:17">
      <c r="B68" s="8">
        <v>82</v>
      </c>
      <c r="C68" s="8">
        <v>75</v>
      </c>
      <c r="D68" s="8">
        <v>19</v>
      </c>
      <c r="E68" s="8">
        <v>59</v>
      </c>
      <c r="F68" s="8">
        <v>54</v>
      </c>
      <c r="G68" s="8">
        <v>70</v>
      </c>
      <c r="H68" s="8">
        <v>67</v>
      </c>
      <c r="I68" s="8">
        <v>55</v>
      </c>
      <c r="J68" s="8">
        <v>49</v>
      </c>
      <c r="K68" s="8">
        <v>72</v>
      </c>
      <c r="L68" s="8">
        <v>59</v>
      </c>
      <c r="M68" s="8">
        <v>43</v>
      </c>
      <c r="N68" s="8">
        <v>43</v>
      </c>
      <c r="O68" s="8">
        <v>22</v>
      </c>
      <c r="P68" s="8">
        <v>50</v>
      </c>
      <c r="Q68" s="8">
        <v>82</v>
      </c>
    </row>
    <row r="69" spans="2:17">
      <c r="B69" s="8">
        <v>82</v>
      </c>
      <c r="C69" s="8">
        <v>76</v>
      </c>
      <c r="D69" s="8">
        <v>19</v>
      </c>
      <c r="E69" s="8">
        <v>59</v>
      </c>
      <c r="F69" s="8">
        <v>54</v>
      </c>
      <c r="G69" s="8">
        <v>70</v>
      </c>
      <c r="H69" s="8">
        <v>67</v>
      </c>
      <c r="I69" s="8">
        <v>55</v>
      </c>
      <c r="J69" s="8">
        <v>52</v>
      </c>
      <c r="K69" s="8">
        <v>75</v>
      </c>
      <c r="L69" s="8">
        <v>59</v>
      </c>
      <c r="M69" s="8">
        <v>43</v>
      </c>
      <c r="N69" s="8">
        <v>43</v>
      </c>
      <c r="O69" s="8">
        <v>29</v>
      </c>
      <c r="P69" s="8">
        <v>51</v>
      </c>
      <c r="Q69" s="8">
        <v>85</v>
      </c>
    </row>
    <row r="70" spans="2:17">
      <c r="B70" s="8">
        <v>82</v>
      </c>
      <c r="C70" s="8">
        <v>78</v>
      </c>
      <c r="D70" s="8">
        <v>23</v>
      </c>
      <c r="E70" s="8">
        <v>60</v>
      </c>
      <c r="F70" s="8">
        <v>56</v>
      </c>
      <c r="G70" s="8">
        <v>82</v>
      </c>
      <c r="H70" s="8">
        <v>67</v>
      </c>
      <c r="I70" s="8">
        <v>58</v>
      </c>
      <c r="J70" s="8">
        <v>52</v>
      </c>
      <c r="K70" s="8">
        <v>77</v>
      </c>
      <c r="L70" s="8">
        <v>71</v>
      </c>
      <c r="M70" s="8">
        <v>55</v>
      </c>
      <c r="N70" s="8">
        <v>43</v>
      </c>
      <c r="O70" s="8">
        <v>29</v>
      </c>
      <c r="P70" s="8">
        <v>51</v>
      </c>
      <c r="Q70" s="8">
        <v>85</v>
      </c>
    </row>
    <row r="71" spans="2:17">
      <c r="B71" s="8">
        <v>84</v>
      </c>
      <c r="C71" s="8">
        <v>80</v>
      </c>
      <c r="D71" s="8">
        <v>25</v>
      </c>
      <c r="E71" s="8">
        <v>60</v>
      </c>
      <c r="F71" s="8">
        <v>57</v>
      </c>
      <c r="G71" s="8">
        <v>82</v>
      </c>
      <c r="H71" s="8">
        <v>73</v>
      </c>
      <c r="I71" s="8">
        <v>61</v>
      </c>
      <c r="J71" s="8">
        <v>58</v>
      </c>
      <c r="K71" s="8">
        <v>77</v>
      </c>
      <c r="L71" s="8">
        <v>71</v>
      </c>
      <c r="M71" s="8">
        <v>55</v>
      </c>
      <c r="N71" s="8">
        <v>43</v>
      </c>
      <c r="O71" s="8">
        <v>29</v>
      </c>
      <c r="P71" s="8">
        <v>51</v>
      </c>
      <c r="Q71" s="8">
        <v>85</v>
      </c>
    </row>
    <row r="72" spans="2:17">
      <c r="B72" s="8">
        <v>87</v>
      </c>
      <c r="C72" s="8">
        <v>80</v>
      </c>
      <c r="D72" s="8">
        <v>30</v>
      </c>
      <c r="E72" s="8">
        <v>60</v>
      </c>
      <c r="F72" s="8">
        <v>58</v>
      </c>
      <c r="G72" s="8">
        <v>84</v>
      </c>
      <c r="H72" s="8">
        <v>74</v>
      </c>
      <c r="I72" s="8">
        <v>63</v>
      </c>
      <c r="J72" s="8">
        <v>58</v>
      </c>
      <c r="K72" s="8">
        <v>77</v>
      </c>
      <c r="L72" s="8">
        <v>75</v>
      </c>
      <c r="M72" s="8">
        <v>56</v>
      </c>
      <c r="N72" s="8">
        <v>43</v>
      </c>
      <c r="O72" s="8">
        <v>29</v>
      </c>
      <c r="P72" s="8">
        <v>61</v>
      </c>
      <c r="Q72" s="8">
        <v>88</v>
      </c>
    </row>
    <row r="73" spans="2:17">
      <c r="B73" s="8">
        <v>88</v>
      </c>
      <c r="C73" s="8">
        <v>90</v>
      </c>
      <c r="D73" s="8">
        <v>32</v>
      </c>
      <c r="E73" s="8">
        <v>60</v>
      </c>
      <c r="F73" s="8">
        <v>60</v>
      </c>
      <c r="G73" s="8">
        <v>88</v>
      </c>
      <c r="H73" s="8">
        <v>74</v>
      </c>
      <c r="I73" s="8">
        <v>66</v>
      </c>
      <c r="J73" s="8">
        <v>58</v>
      </c>
      <c r="K73" s="8">
        <v>77</v>
      </c>
      <c r="L73" s="8">
        <v>75</v>
      </c>
      <c r="M73" s="8">
        <v>56</v>
      </c>
      <c r="N73" s="8">
        <v>49</v>
      </c>
      <c r="O73" s="8">
        <v>29</v>
      </c>
      <c r="P73" s="8">
        <v>61</v>
      </c>
      <c r="Q73" s="8">
        <v>92</v>
      </c>
    </row>
    <row r="74" spans="2:17">
      <c r="B74" s="8">
        <v>90</v>
      </c>
      <c r="C74" s="8">
        <v>90</v>
      </c>
      <c r="D74" s="8">
        <v>38</v>
      </c>
      <c r="E74" s="8">
        <v>60</v>
      </c>
      <c r="F74" s="8">
        <v>61</v>
      </c>
      <c r="G74" s="8">
        <v>88</v>
      </c>
      <c r="H74" s="8">
        <v>74</v>
      </c>
      <c r="I74" s="8">
        <v>68</v>
      </c>
      <c r="J74" s="8">
        <v>59</v>
      </c>
      <c r="K74" s="8">
        <v>78</v>
      </c>
      <c r="L74" s="8">
        <v>75</v>
      </c>
      <c r="M74" s="8">
        <v>56</v>
      </c>
      <c r="N74" s="8">
        <v>55</v>
      </c>
      <c r="O74" s="8">
        <v>29</v>
      </c>
      <c r="P74" s="8">
        <v>62</v>
      </c>
      <c r="Q74" s="8">
        <v>92</v>
      </c>
    </row>
    <row r="75" spans="2:17">
      <c r="B75" s="8">
        <v>90</v>
      </c>
      <c r="C75" s="8">
        <v>90</v>
      </c>
      <c r="D75" s="8">
        <v>38</v>
      </c>
      <c r="E75" s="8">
        <v>75</v>
      </c>
      <c r="F75" s="8">
        <v>61</v>
      </c>
      <c r="G75" s="8">
        <v>91</v>
      </c>
      <c r="H75" s="8">
        <v>75</v>
      </c>
      <c r="I75" s="8">
        <v>68</v>
      </c>
      <c r="J75" s="8">
        <v>60</v>
      </c>
      <c r="K75" s="8">
        <v>81</v>
      </c>
      <c r="L75" s="8">
        <v>75</v>
      </c>
      <c r="M75" s="8">
        <v>56</v>
      </c>
      <c r="N75" s="8">
        <v>55</v>
      </c>
      <c r="O75" s="8">
        <v>30</v>
      </c>
      <c r="P75" s="8">
        <v>63</v>
      </c>
      <c r="Q75" s="8">
        <v>92</v>
      </c>
    </row>
    <row r="76" spans="2:17">
      <c r="B76" s="8">
        <v>93</v>
      </c>
      <c r="C76" s="8">
        <v>90</v>
      </c>
      <c r="D76" s="8">
        <v>38</v>
      </c>
      <c r="E76" s="8">
        <v>75</v>
      </c>
      <c r="F76" s="8">
        <v>63</v>
      </c>
      <c r="G76" s="8">
        <v>97</v>
      </c>
      <c r="H76" s="8">
        <v>77</v>
      </c>
      <c r="I76" s="8">
        <v>70</v>
      </c>
      <c r="J76" s="8">
        <v>60</v>
      </c>
      <c r="K76" s="8">
        <v>87</v>
      </c>
      <c r="L76" s="8">
        <v>75</v>
      </c>
      <c r="M76" s="8">
        <v>56</v>
      </c>
      <c r="N76" s="8">
        <v>55</v>
      </c>
      <c r="O76" s="8">
        <v>30</v>
      </c>
      <c r="P76" s="8">
        <v>63</v>
      </c>
      <c r="Q76" s="8">
        <v>92</v>
      </c>
    </row>
    <row r="77" spans="2:17">
      <c r="B77" s="8">
        <v>94</v>
      </c>
      <c r="C77" s="8">
        <v>90</v>
      </c>
      <c r="D77" s="8">
        <v>38</v>
      </c>
      <c r="E77" s="8">
        <v>76</v>
      </c>
      <c r="F77" s="8">
        <v>64</v>
      </c>
      <c r="G77" s="8">
        <v>99</v>
      </c>
      <c r="H77" s="8">
        <v>82</v>
      </c>
      <c r="I77" s="8">
        <v>74</v>
      </c>
      <c r="J77" s="8">
        <v>61</v>
      </c>
      <c r="K77" s="8">
        <v>87</v>
      </c>
      <c r="L77" s="8">
        <v>75</v>
      </c>
      <c r="M77" s="8">
        <v>57</v>
      </c>
      <c r="N77" s="8">
        <v>55</v>
      </c>
      <c r="O77" s="8">
        <v>30</v>
      </c>
      <c r="P77" s="8">
        <v>63</v>
      </c>
      <c r="Q77" s="8">
        <v>92</v>
      </c>
    </row>
    <row r="78" spans="2:17">
      <c r="B78" s="8">
        <v>0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</row>
    <row r="79" spans="2:17">
      <c r="B79" s="8">
        <v>12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15</v>
      </c>
      <c r="I79" s="8">
        <v>12</v>
      </c>
      <c r="J79" s="8">
        <v>13</v>
      </c>
      <c r="K79" s="8">
        <v>4</v>
      </c>
      <c r="L79" s="8">
        <v>13</v>
      </c>
      <c r="M79" s="8">
        <v>10</v>
      </c>
      <c r="N79" s="8">
        <v>0</v>
      </c>
      <c r="O79" s="8">
        <v>11</v>
      </c>
      <c r="P79" s="8">
        <v>17</v>
      </c>
      <c r="Q79" s="8">
        <v>0</v>
      </c>
    </row>
    <row r="80" spans="2:17">
      <c r="B80" s="8">
        <v>12</v>
      </c>
      <c r="C80" s="8">
        <v>13</v>
      </c>
      <c r="D80" s="8">
        <v>9</v>
      </c>
      <c r="E80" s="8">
        <v>16</v>
      </c>
      <c r="F80" s="8">
        <v>0</v>
      </c>
      <c r="G80" s="8">
        <v>19</v>
      </c>
      <c r="H80" s="8">
        <v>15</v>
      </c>
      <c r="I80" s="8">
        <v>14</v>
      </c>
      <c r="J80" s="8">
        <v>13</v>
      </c>
      <c r="K80" s="8">
        <v>4</v>
      </c>
      <c r="L80" s="8">
        <v>19</v>
      </c>
      <c r="M80" s="8">
        <v>10</v>
      </c>
      <c r="N80" s="8">
        <v>8</v>
      </c>
      <c r="O80" s="8">
        <v>11</v>
      </c>
      <c r="P80" s="8">
        <v>19</v>
      </c>
      <c r="Q80" s="8">
        <v>22</v>
      </c>
    </row>
    <row r="81" spans="2:17">
      <c r="B81" s="8">
        <v>14</v>
      </c>
      <c r="C81" s="8">
        <v>21</v>
      </c>
      <c r="D81" s="8">
        <v>12</v>
      </c>
      <c r="E81" s="8">
        <v>18</v>
      </c>
      <c r="F81" s="8">
        <v>8</v>
      </c>
      <c r="G81" s="8">
        <v>19</v>
      </c>
      <c r="H81" s="8">
        <v>23</v>
      </c>
      <c r="I81" s="8">
        <v>16</v>
      </c>
      <c r="J81" s="8">
        <v>16</v>
      </c>
      <c r="K81" s="8">
        <v>4</v>
      </c>
      <c r="L81" s="8">
        <v>22</v>
      </c>
      <c r="M81" s="8">
        <v>18</v>
      </c>
      <c r="N81" s="8">
        <v>9</v>
      </c>
      <c r="O81" s="8">
        <v>12</v>
      </c>
      <c r="P81" s="8">
        <v>21</v>
      </c>
      <c r="Q81" s="8">
        <v>24</v>
      </c>
    </row>
    <row r="82" spans="2:17">
      <c r="B82" s="8">
        <v>16</v>
      </c>
      <c r="C82" s="8">
        <v>24</v>
      </c>
      <c r="D82" s="8">
        <v>14</v>
      </c>
      <c r="E82" s="8">
        <v>18</v>
      </c>
      <c r="F82" s="8">
        <v>10</v>
      </c>
      <c r="G82" s="8">
        <v>27</v>
      </c>
      <c r="H82" s="8">
        <v>23</v>
      </c>
      <c r="I82" s="8">
        <v>18</v>
      </c>
      <c r="J82" s="8">
        <v>16</v>
      </c>
      <c r="K82" s="8">
        <v>4</v>
      </c>
      <c r="L82" s="8">
        <v>22</v>
      </c>
      <c r="M82" s="8">
        <v>18</v>
      </c>
      <c r="N82" s="8">
        <v>13</v>
      </c>
      <c r="O82" s="8">
        <v>12</v>
      </c>
      <c r="P82" s="8">
        <v>22</v>
      </c>
      <c r="Q82" s="8">
        <v>29</v>
      </c>
    </row>
    <row r="83" spans="2:17">
      <c r="B83" s="8">
        <v>17</v>
      </c>
      <c r="C83" s="8">
        <v>24</v>
      </c>
      <c r="D83" s="8">
        <v>16</v>
      </c>
      <c r="E83" s="8">
        <v>19</v>
      </c>
      <c r="F83" s="8">
        <v>14</v>
      </c>
      <c r="G83" s="8">
        <v>28</v>
      </c>
      <c r="H83" s="8">
        <v>27</v>
      </c>
      <c r="I83" s="8">
        <v>20</v>
      </c>
      <c r="J83" s="8">
        <v>16</v>
      </c>
      <c r="K83" s="8">
        <v>5</v>
      </c>
      <c r="L83" s="8">
        <v>27</v>
      </c>
      <c r="M83" s="8">
        <v>18</v>
      </c>
      <c r="N83" s="8">
        <v>14</v>
      </c>
      <c r="O83" s="8">
        <v>13</v>
      </c>
      <c r="P83" s="8">
        <v>22</v>
      </c>
      <c r="Q83" s="8">
        <v>29</v>
      </c>
    </row>
    <row r="84" spans="2:17">
      <c r="B84" s="8">
        <v>20</v>
      </c>
      <c r="C84" s="8">
        <v>26</v>
      </c>
      <c r="D84" s="8">
        <v>17</v>
      </c>
      <c r="E84" s="8">
        <v>28</v>
      </c>
      <c r="F84" s="8">
        <v>14</v>
      </c>
      <c r="G84" s="8">
        <v>34</v>
      </c>
      <c r="H84" s="8">
        <v>27</v>
      </c>
      <c r="I84" s="8">
        <v>21</v>
      </c>
      <c r="J84" s="8">
        <v>16</v>
      </c>
      <c r="K84" s="8">
        <v>5</v>
      </c>
      <c r="L84" s="8">
        <v>31</v>
      </c>
      <c r="M84" s="8">
        <v>19</v>
      </c>
      <c r="N84" s="8">
        <v>14</v>
      </c>
      <c r="O84" s="8">
        <v>13</v>
      </c>
      <c r="P84" s="8">
        <v>24</v>
      </c>
      <c r="Q84" s="8">
        <v>30</v>
      </c>
    </row>
    <row r="85" spans="2:17">
      <c r="B85" s="8">
        <v>23</v>
      </c>
      <c r="C85" s="8">
        <v>26</v>
      </c>
      <c r="D85" s="8">
        <v>19</v>
      </c>
      <c r="E85" s="8">
        <v>28</v>
      </c>
      <c r="F85" s="8">
        <v>17</v>
      </c>
      <c r="G85" s="8">
        <v>36</v>
      </c>
      <c r="H85" s="8">
        <v>32</v>
      </c>
      <c r="I85" s="8">
        <v>22</v>
      </c>
      <c r="J85" s="8">
        <v>16</v>
      </c>
      <c r="K85" s="8">
        <v>5</v>
      </c>
      <c r="L85" s="8">
        <v>31</v>
      </c>
      <c r="M85" s="8">
        <v>20</v>
      </c>
      <c r="N85" s="8">
        <v>14</v>
      </c>
      <c r="O85" s="8">
        <v>13</v>
      </c>
      <c r="P85" s="8">
        <v>26</v>
      </c>
      <c r="Q85" s="8">
        <v>30</v>
      </c>
    </row>
    <row r="86" spans="2:17">
      <c r="B86" s="8">
        <v>26</v>
      </c>
      <c r="C86" s="8">
        <v>35</v>
      </c>
      <c r="D86" s="8">
        <v>22</v>
      </c>
      <c r="E86" s="8">
        <v>29</v>
      </c>
      <c r="F86" s="8">
        <v>20</v>
      </c>
      <c r="G86" s="8">
        <v>39</v>
      </c>
      <c r="H86" s="8">
        <v>32</v>
      </c>
      <c r="I86" s="8">
        <v>25</v>
      </c>
      <c r="J86" s="8">
        <v>17</v>
      </c>
      <c r="K86" s="8">
        <v>6</v>
      </c>
      <c r="L86" s="8">
        <v>31</v>
      </c>
      <c r="M86" s="8">
        <v>21</v>
      </c>
      <c r="N86" s="8">
        <v>19</v>
      </c>
      <c r="O86" s="8">
        <v>14</v>
      </c>
      <c r="P86" s="8">
        <v>28</v>
      </c>
      <c r="Q86" s="8">
        <v>39</v>
      </c>
    </row>
    <row r="87" spans="2:17">
      <c r="B87" s="8">
        <v>30</v>
      </c>
      <c r="C87" s="8">
        <v>35</v>
      </c>
      <c r="D87" s="8">
        <v>22</v>
      </c>
      <c r="E87" s="8">
        <v>30</v>
      </c>
      <c r="F87" s="8">
        <v>25</v>
      </c>
      <c r="G87" s="8">
        <v>46</v>
      </c>
      <c r="H87" s="8">
        <v>35</v>
      </c>
      <c r="I87" s="8">
        <v>28</v>
      </c>
      <c r="J87" s="8">
        <v>17</v>
      </c>
      <c r="K87" s="8">
        <v>7</v>
      </c>
      <c r="L87" s="8">
        <v>31</v>
      </c>
      <c r="M87" s="8">
        <v>21</v>
      </c>
      <c r="N87" s="8">
        <v>19</v>
      </c>
      <c r="O87" s="8">
        <v>14</v>
      </c>
      <c r="P87" s="8">
        <v>31</v>
      </c>
      <c r="Q87" s="8">
        <v>42</v>
      </c>
    </row>
    <row r="88" spans="2:17">
      <c r="B88" s="8">
        <v>33</v>
      </c>
      <c r="C88" s="8">
        <v>36</v>
      </c>
      <c r="D88" s="8">
        <v>23</v>
      </c>
      <c r="E88" s="8">
        <v>30</v>
      </c>
      <c r="F88" s="8">
        <v>28</v>
      </c>
      <c r="G88" s="8">
        <v>53</v>
      </c>
      <c r="H88" s="8">
        <v>36</v>
      </c>
      <c r="I88" s="8">
        <v>28</v>
      </c>
      <c r="J88" s="8">
        <v>17</v>
      </c>
      <c r="K88" s="8">
        <v>7</v>
      </c>
      <c r="L88" s="8">
        <v>32</v>
      </c>
      <c r="M88" s="8">
        <v>21</v>
      </c>
      <c r="N88" s="8">
        <v>19</v>
      </c>
      <c r="O88" s="8">
        <v>14</v>
      </c>
      <c r="P88" s="8">
        <v>31</v>
      </c>
      <c r="Q88" s="8">
        <v>44</v>
      </c>
    </row>
    <row r="89" spans="2:17">
      <c r="B89" s="8">
        <v>36</v>
      </c>
      <c r="C89" s="8">
        <v>37</v>
      </c>
      <c r="D89" s="8">
        <v>25</v>
      </c>
      <c r="E89" s="8">
        <v>30</v>
      </c>
      <c r="F89" s="8">
        <v>30</v>
      </c>
      <c r="G89" s="8">
        <v>56</v>
      </c>
      <c r="H89" s="8">
        <v>39</v>
      </c>
      <c r="I89" s="8">
        <v>31</v>
      </c>
      <c r="J89" s="8">
        <v>17</v>
      </c>
      <c r="K89" s="8">
        <v>7</v>
      </c>
      <c r="L89" s="8">
        <v>33</v>
      </c>
      <c r="M89" s="8">
        <v>24</v>
      </c>
      <c r="N89" s="8">
        <v>28</v>
      </c>
      <c r="O89" s="8">
        <v>15</v>
      </c>
      <c r="P89" s="8">
        <v>32</v>
      </c>
      <c r="Q89" s="8">
        <v>49</v>
      </c>
    </row>
    <row r="90" spans="2:17">
      <c r="B90" s="8">
        <v>40</v>
      </c>
      <c r="C90" s="8">
        <v>39</v>
      </c>
      <c r="D90" s="8">
        <v>25</v>
      </c>
      <c r="E90" s="8">
        <v>32</v>
      </c>
      <c r="F90" s="8">
        <v>31</v>
      </c>
      <c r="G90" s="8">
        <v>57</v>
      </c>
      <c r="H90" s="8">
        <v>42</v>
      </c>
      <c r="I90" s="8">
        <v>33</v>
      </c>
      <c r="J90" s="8">
        <v>17</v>
      </c>
      <c r="K90" s="8">
        <v>7</v>
      </c>
      <c r="L90" s="8">
        <v>33</v>
      </c>
      <c r="M90" s="8">
        <v>24</v>
      </c>
      <c r="N90" s="8">
        <v>30</v>
      </c>
      <c r="O90" s="8">
        <v>15</v>
      </c>
      <c r="P90" s="8">
        <v>32</v>
      </c>
      <c r="Q90" s="8">
        <v>49</v>
      </c>
    </row>
    <row r="91" spans="2:17">
      <c r="B91" s="8">
        <v>43</v>
      </c>
      <c r="C91" s="8">
        <v>41</v>
      </c>
      <c r="D91" s="8">
        <v>27</v>
      </c>
      <c r="E91" s="8">
        <v>32</v>
      </c>
      <c r="F91" s="8">
        <v>33</v>
      </c>
      <c r="G91" s="8">
        <v>57</v>
      </c>
      <c r="H91" s="8">
        <v>44</v>
      </c>
      <c r="I91" s="8">
        <v>36</v>
      </c>
      <c r="J91" s="8">
        <v>20</v>
      </c>
      <c r="K91" s="8">
        <v>7</v>
      </c>
      <c r="L91" s="8">
        <v>35</v>
      </c>
      <c r="M91" s="8">
        <v>26</v>
      </c>
      <c r="N91" s="8">
        <v>30</v>
      </c>
      <c r="O91" s="8">
        <v>15</v>
      </c>
      <c r="P91" s="8">
        <v>33</v>
      </c>
      <c r="Q91" s="8">
        <v>49</v>
      </c>
    </row>
    <row r="92" spans="2:17">
      <c r="B92" s="8">
        <v>46</v>
      </c>
      <c r="C92" s="8">
        <v>42</v>
      </c>
      <c r="D92" s="8">
        <v>28</v>
      </c>
      <c r="E92" s="8">
        <v>43</v>
      </c>
      <c r="F92" s="8">
        <v>34</v>
      </c>
      <c r="G92" s="8">
        <v>57</v>
      </c>
      <c r="H92" s="8">
        <v>47</v>
      </c>
      <c r="I92" s="8">
        <v>36</v>
      </c>
      <c r="J92" s="8">
        <v>20</v>
      </c>
      <c r="K92" s="8">
        <v>7</v>
      </c>
      <c r="L92" s="8">
        <v>36</v>
      </c>
      <c r="M92" s="8">
        <v>26</v>
      </c>
      <c r="N92" s="8">
        <v>30</v>
      </c>
      <c r="O92" s="8">
        <v>15</v>
      </c>
      <c r="P92" s="8">
        <v>39</v>
      </c>
      <c r="Q92" s="8">
        <v>55</v>
      </c>
    </row>
    <row r="93" spans="2:17">
      <c r="B93" s="8">
        <v>54</v>
      </c>
      <c r="C93" s="8">
        <v>43</v>
      </c>
      <c r="D93" s="8">
        <v>29</v>
      </c>
      <c r="E93" s="8">
        <v>43</v>
      </c>
      <c r="F93" s="8">
        <v>39</v>
      </c>
      <c r="G93" s="8">
        <v>64</v>
      </c>
      <c r="H93" s="8">
        <v>51</v>
      </c>
      <c r="I93" s="8">
        <v>40</v>
      </c>
      <c r="J93" s="8">
        <v>20</v>
      </c>
      <c r="K93" s="8">
        <v>7</v>
      </c>
      <c r="L93" s="8">
        <v>40</v>
      </c>
      <c r="M93" s="8">
        <v>36</v>
      </c>
      <c r="N93" s="8">
        <v>30</v>
      </c>
      <c r="O93" s="8">
        <v>23</v>
      </c>
      <c r="P93" s="8">
        <v>39</v>
      </c>
      <c r="Q93" s="8">
        <v>60</v>
      </c>
    </row>
    <row r="94" spans="2:17">
      <c r="B94" s="8">
        <v>54</v>
      </c>
      <c r="C94" s="8">
        <v>43</v>
      </c>
      <c r="D94" s="8">
        <v>29</v>
      </c>
      <c r="E94" s="8">
        <v>43</v>
      </c>
      <c r="F94" s="8">
        <v>42</v>
      </c>
      <c r="G94" s="8">
        <v>68</v>
      </c>
      <c r="H94" s="8">
        <v>51</v>
      </c>
      <c r="I94" s="8">
        <v>44</v>
      </c>
      <c r="J94" s="8">
        <v>20</v>
      </c>
      <c r="K94" s="8">
        <v>16</v>
      </c>
      <c r="L94" s="8">
        <v>48</v>
      </c>
      <c r="M94" s="8">
        <v>36</v>
      </c>
      <c r="N94" s="8">
        <v>30</v>
      </c>
      <c r="O94" s="8">
        <v>23</v>
      </c>
      <c r="P94" s="8">
        <v>44</v>
      </c>
      <c r="Q94" s="8">
        <v>60</v>
      </c>
    </row>
    <row r="95" spans="2:17">
      <c r="B95" s="8">
        <v>59</v>
      </c>
      <c r="C95" s="8">
        <v>46</v>
      </c>
      <c r="D95" s="8">
        <v>34</v>
      </c>
      <c r="E95" s="8">
        <v>43</v>
      </c>
      <c r="F95" s="8">
        <v>44</v>
      </c>
      <c r="G95" s="8">
        <v>73</v>
      </c>
      <c r="H95" s="8">
        <v>51</v>
      </c>
      <c r="I95" s="8">
        <v>46</v>
      </c>
      <c r="J95" s="8">
        <v>20</v>
      </c>
      <c r="K95" s="8">
        <v>20</v>
      </c>
      <c r="L95" s="8">
        <v>50</v>
      </c>
      <c r="M95" s="8">
        <v>36</v>
      </c>
      <c r="N95" s="8">
        <v>40</v>
      </c>
      <c r="O95" s="8">
        <v>23</v>
      </c>
      <c r="P95" s="8">
        <v>46</v>
      </c>
      <c r="Q95" s="8">
        <v>64</v>
      </c>
    </row>
    <row r="96" spans="2:17">
      <c r="B96" s="8">
        <v>59</v>
      </c>
      <c r="C96" s="8">
        <v>46</v>
      </c>
      <c r="D96" s="8">
        <v>34</v>
      </c>
      <c r="E96" s="8">
        <v>43</v>
      </c>
      <c r="F96" s="8">
        <v>46</v>
      </c>
      <c r="G96" s="8">
        <v>74</v>
      </c>
      <c r="H96" s="8">
        <v>62</v>
      </c>
      <c r="I96" s="8">
        <v>49</v>
      </c>
      <c r="J96" s="8">
        <v>21</v>
      </c>
      <c r="K96" s="8">
        <v>20</v>
      </c>
      <c r="L96" s="8">
        <v>50</v>
      </c>
      <c r="M96" s="8">
        <v>44</v>
      </c>
      <c r="N96" s="8">
        <v>40</v>
      </c>
      <c r="O96" s="8">
        <v>23</v>
      </c>
      <c r="P96" s="8">
        <v>50</v>
      </c>
      <c r="Q96" s="8">
        <v>66</v>
      </c>
    </row>
    <row r="97" spans="2:17">
      <c r="B97" s="8">
        <v>59</v>
      </c>
      <c r="C97" s="8">
        <v>57</v>
      </c>
      <c r="D97" s="8">
        <v>34</v>
      </c>
      <c r="E97" s="8">
        <v>43</v>
      </c>
      <c r="F97" s="8">
        <v>46</v>
      </c>
      <c r="G97" s="8">
        <v>74</v>
      </c>
      <c r="H97" s="8">
        <v>62</v>
      </c>
      <c r="I97" s="8">
        <v>51</v>
      </c>
      <c r="J97" s="8">
        <v>21</v>
      </c>
      <c r="K97" s="8">
        <v>33</v>
      </c>
      <c r="L97" s="8">
        <v>50</v>
      </c>
      <c r="M97" s="8">
        <v>44</v>
      </c>
      <c r="N97" s="8">
        <v>40</v>
      </c>
      <c r="O97" s="8">
        <v>30</v>
      </c>
      <c r="P97" s="8">
        <v>50</v>
      </c>
      <c r="Q97" s="8">
        <v>72</v>
      </c>
    </row>
    <row r="98" spans="2:17">
      <c r="B98" s="8">
        <v>61</v>
      </c>
      <c r="C98" s="8">
        <v>57</v>
      </c>
      <c r="D98" s="8">
        <v>34</v>
      </c>
      <c r="E98" s="8">
        <v>43</v>
      </c>
      <c r="F98" s="8">
        <v>47</v>
      </c>
      <c r="G98" s="8">
        <v>75</v>
      </c>
      <c r="H98" s="8">
        <v>71</v>
      </c>
      <c r="I98" s="8">
        <v>51</v>
      </c>
      <c r="J98" s="8">
        <v>21</v>
      </c>
      <c r="K98" s="8">
        <v>40</v>
      </c>
      <c r="L98" s="8">
        <v>50</v>
      </c>
      <c r="M98" s="8">
        <v>44</v>
      </c>
      <c r="N98" s="8">
        <v>42</v>
      </c>
      <c r="O98" s="8">
        <v>30</v>
      </c>
      <c r="P98" s="8">
        <v>51</v>
      </c>
      <c r="Q98" s="8">
        <v>72</v>
      </c>
    </row>
    <row r="99" spans="2:17">
      <c r="B99" s="8">
        <v>61</v>
      </c>
      <c r="C99" s="8">
        <v>66</v>
      </c>
      <c r="D99" s="8">
        <v>34</v>
      </c>
      <c r="E99" s="8">
        <v>43</v>
      </c>
      <c r="F99" s="8">
        <v>49</v>
      </c>
      <c r="G99" s="8">
        <v>75</v>
      </c>
      <c r="H99" s="8">
        <v>71</v>
      </c>
      <c r="I99" s="8">
        <v>51</v>
      </c>
      <c r="J99" s="8">
        <v>21</v>
      </c>
      <c r="K99" s="8">
        <v>40</v>
      </c>
      <c r="L99" s="8">
        <v>50</v>
      </c>
      <c r="M99" s="8">
        <v>44</v>
      </c>
      <c r="N99" s="8">
        <v>54</v>
      </c>
      <c r="O99" s="8">
        <v>31</v>
      </c>
      <c r="P99" s="8">
        <v>55</v>
      </c>
      <c r="Q99" s="8">
        <v>75</v>
      </c>
    </row>
    <row r="100" spans="2:17">
      <c r="B100" s="8">
        <v>65</v>
      </c>
      <c r="C100" s="8">
        <v>66</v>
      </c>
      <c r="D100" s="8">
        <v>34</v>
      </c>
      <c r="E100" s="8">
        <v>43</v>
      </c>
      <c r="F100" s="8">
        <v>49</v>
      </c>
      <c r="G100" s="8">
        <v>77</v>
      </c>
      <c r="H100" s="8">
        <v>71</v>
      </c>
      <c r="I100" s="8">
        <v>51</v>
      </c>
      <c r="J100" s="8">
        <v>21</v>
      </c>
      <c r="K100" s="8">
        <v>40</v>
      </c>
      <c r="L100" s="8">
        <v>58</v>
      </c>
      <c r="M100" s="8">
        <v>44</v>
      </c>
      <c r="N100" s="8">
        <v>54</v>
      </c>
      <c r="O100" s="8">
        <v>31</v>
      </c>
      <c r="P100" s="8">
        <v>55</v>
      </c>
      <c r="Q100" s="8">
        <v>75</v>
      </c>
    </row>
    <row r="101" spans="2:17">
      <c r="B101" s="8">
        <v>68</v>
      </c>
      <c r="C101" s="8">
        <v>66</v>
      </c>
      <c r="D101" s="8">
        <v>37</v>
      </c>
      <c r="E101" s="8">
        <v>43</v>
      </c>
      <c r="F101" s="8">
        <v>49</v>
      </c>
      <c r="G101" s="8">
        <v>77</v>
      </c>
      <c r="H101" s="8">
        <v>72</v>
      </c>
      <c r="I101" s="8">
        <v>51</v>
      </c>
      <c r="J101" s="8">
        <v>21</v>
      </c>
      <c r="K101" s="8">
        <v>43</v>
      </c>
      <c r="L101" s="8">
        <v>59</v>
      </c>
      <c r="M101" s="8">
        <v>50</v>
      </c>
      <c r="N101" s="8">
        <v>54</v>
      </c>
      <c r="O101" s="8">
        <v>31</v>
      </c>
      <c r="P101" s="8">
        <v>56</v>
      </c>
      <c r="Q101" s="8">
        <v>75</v>
      </c>
    </row>
    <row r="102" spans="2:17">
      <c r="B102" s="8">
        <v>70</v>
      </c>
      <c r="C102" s="8">
        <v>66</v>
      </c>
      <c r="D102" s="8">
        <v>40</v>
      </c>
      <c r="E102" s="8">
        <v>43</v>
      </c>
      <c r="F102" s="8">
        <v>49</v>
      </c>
      <c r="G102" s="8">
        <v>77</v>
      </c>
      <c r="H102" s="8">
        <v>78</v>
      </c>
      <c r="I102" s="8">
        <v>64</v>
      </c>
      <c r="J102" s="8">
        <v>22</v>
      </c>
      <c r="K102" s="8">
        <v>43</v>
      </c>
      <c r="L102" s="8">
        <v>61</v>
      </c>
      <c r="M102" s="8">
        <v>55</v>
      </c>
      <c r="N102" s="8">
        <v>54</v>
      </c>
      <c r="O102" s="8">
        <v>31</v>
      </c>
      <c r="P102" s="8">
        <v>57</v>
      </c>
      <c r="Q102" s="8">
        <v>75</v>
      </c>
    </row>
    <row r="103" spans="2:17">
      <c r="B103" s="8">
        <v>71</v>
      </c>
      <c r="C103" s="8">
        <v>66</v>
      </c>
      <c r="D103" s="8">
        <v>42</v>
      </c>
      <c r="E103" s="8">
        <v>43</v>
      </c>
      <c r="F103" s="8">
        <v>58</v>
      </c>
      <c r="G103" s="8">
        <v>77</v>
      </c>
      <c r="H103" s="8">
        <v>80</v>
      </c>
      <c r="I103" s="8">
        <v>64</v>
      </c>
      <c r="J103" s="8">
        <v>23</v>
      </c>
      <c r="K103" s="8">
        <v>43</v>
      </c>
      <c r="L103" s="8">
        <v>67</v>
      </c>
      <c r="M103" s="8">
        <v>55</v>
      </c>
      <c r="N103" s="8">
        <v>54</v>
      </c>
      <c r="O103" s="8">
        <v>31</v>
      </c>
      <c r="P103" s="8">
        <v>57</v>
      </c>
      <c r="Q103" s="8">
        <v>78</v>
      </c>
    </row>
    <row r="104" spans="2:17">
      <c r="B104" s="8">
        <v>75</v>
      </c>
      <c r="C104" s="8">
        <v>76</v>
      </c>
      <c r="D104" s="8">
        <v>42</v>
      </c>
      <c r="E104" s="8">
        <v>43</v>
      </c>
      <c r="F104" s="8">
        <v>58</v>
      </c>
      <c r="G104" s="8">
        <v>77</v>
      </c>
      <c r="H104" s="8">
        <v>80</v>
      </c>
      <c r="I104" s="8">
        <v>64</v>
      </c>
      <c r="J104" s="8">
        <v>23</v>
      </c>
      <c r="K104" s="8">
        <v>43</v>
      </c>
      <c r="L104" s="8">
        <v>67</v>
      </c>
      <c r="M104" s="8">
        <v>66</v>
      </c>
      <c r="N104" s="8">
        <v>54</v>
      </c>
      <c r="O104" s="8">
        <v>31</v>
      </c>
      <c r="P104" s="8">
        <v>63</v>
      </c>
      <c r="Q104" s="8">
        <v>78</v>
      </c>
    </row>
    <row r="105" spans="2:17">
      <c r="B105" s="8">
        <v>75</v>
      </c>
      <c r="C105" s="8">
        <v>76</v>
      </c>
      <c r="D105" s="8">
        <v>43</v>
      </c>
      <c r="E105" s="8">
        <v>43</v>
      </c>
      <c r="F105" s="8">
        <v>58</v>
      </c>
      <c r="G105" s="8">
        <v>77</v>
      </c>
      <c r="H105" s="8">
        <v>80</v>
      </c>
      <c r="I105" s="8">
        <v>64</v>
      </c>
      <c r="J105" s="8">
        <v>23</v>
      </c>
      <c r="K105" s="8">
        <v>43</v>
      </c>
      <c r="L105" s="8">
        <v>67</v>
      </c>
      <c r="M105" s="8">
        <v>66</v>
      </c>
      <c r="N105" s="8">
        <v>59</v>
      </c>
      <c r="O105" s="8">
        <v>37</v>
      </c>
      <c r="P105" s="8">
        <v>63</v>
      </c>
      <c r="Q105" s="8">
        <v>79</v>
      </c>
    </row>
    <row r="106" spans="2:17">
      <c r="B106" s="8">
        <v>76</v>
      </c>
      <c r="C106" s="8">
        <v>76</v>
      </c>
      <c r="D106" s="8">
        <v>46</v>
      </c>
      <c r="E106" s="8">
        <v>43</v>
      </c>
      <c r="F106" s="8">
        <v>58</v>
      </c>
      <c r="G106" s="8">
        <v>81</v>
      </c>
      <c r="H106" s="8">
        <v>80</v>
      </c>
      <c r="I106" s="8">
        <v>71</v>
      </c>
      <c r="J106" s="8">
        <v>23</v>
      </c>
      <c r="K106" s="8">
        <v>51</v>
      </c>
      <c r="L106" s="8">
        <v>67</v>
      </c>
      <c r="M106" s="8">
        <v>70</v>
      </c>
      <c r="N106" s="8">
        <v>59</v>
      </c>
      <c r="O106" s="8">
        <v>37</v>
      </c>
      <c r="P106" s="8">
        <v>71</v>
      </c>
      <c r="Q106" s="8">
        <v>81</v>
      </c>
    </row>
    <row r="107" spans="2:17">
      <c r="B107" s="8">
        <v>77</v>
      </c>
      <c r="C107" s="8">
        <v>76</v>
      </c>
      <c r="D107" s="8">
        <v>46</v>
      </c>
      <c r="E107" s="8">
        <v>43</v>
      </c>
      <c r="F107" s="8">
        <v>62</v>
      </c>
      <c r="G107" s="8">
        <v>81</v>
      </c>
      <c r="H107" s="8">
        <v>87</v>
      </c>
      <c r="I107" s="8">
        <v>71</v>
      </c>
      <c r="J107" s="8">
        <v>23</v>
      </c>
      <c r="K107" s="8">
        <v>51</v>
      </c>
      <c r="L107" s="8">
        <v>72</v>
      </c>
      <c r="M107" s="8">
        <v>70</v>
      </c>
      <c r="N107" s="8">
        <v>59</v>
      </c>
      <c r="O107" s="8">
        <v>37</v>
      </c>
      <c r="P107" s="8">
        <v>72</v>
      </c>
      <c r="Q107" s="8">
        <v>81</v>
      </c>
    </row>
    <row r="108" spans="2:17">
      <c r="B108" s="8">
        <v>78</v>
      </c>
      <c r="C108" s="8">
        <v>76</v>
      </c>
      <c r="D108" s="8">
        <v>47</v>
      </c>
      <c r="E108" s="8">
        <v>43</v>
      </c>
      <c r="F108" s="8">
        <v>64</v>
      </c>
      <c r="G108" s="8">
        <v>81</v>
      </c>
      <c r="H108" s="8">
        <v>87</v>
      </c>
      <c r="I108" s="8">
        <v>71</v>
      </c>
      <c r="J108" s="8">
        <v>23</v>
      </c>
      <c r="K108" s="8">
        <v>51</v>
      </c>
      <c r="L108" s="8">
        <v>72</v>
      </c>
      <c r="M108" s="8">
        <v>76</v>
      </c>
      <c r="N108" s="8">
        <v>59</v>
      </c>
      <c r="O108" s="8">
        <v>39</v>
      </c>
      <c r="P108" s="8">
        <v>72</v>
      </c>
      <c r="Q108" s="8">
        <v>81</v>
      </c>
    </row>
    <row r="109" spans="2:17">
      <c r="B109" s="8">
        <v>82</v>
      </c>
      <c r="C109" s="8">
        <v>77</v>
      </c>
      <c r="D109" s="8">
        <v>47</v>
      </c>
      <c r="E109" s="8">
        <v>43</v>
      </c>
      <c r="F109" s="8">
        <v>67</v>
      </c>
      <c r="G109" s="8">
        <v>81</v>
      </c>
      <c r="H109" s="8">
        <v>87</v>
      </c>
      <c r="I109" s="8">
        <v>75</v>
      </c>
      <c r="J109" s="8">
        <v>23</v>
      </c>
      <c r="K109" s="8">
        <v>51</v>
      </c>
      <c r="L109" s="8">
        <v>73</v>
      </c>
      <c r="M109" s="8">
        <v>76</v>
      </c>
      <c r="N109" s="8">
        <v>59</v>
      </c>
      <c r="O109" s="8">
        <v>39</v>
      </c>
      <c r="P109" s="8">
        <v>73</v>
      </c>
      <c r="Q109" s="8">
        <v>81</v>
      </c>
    </row>
    <row r="110" spans="2:17">
      <c r="B110" s="8">
        <v>83</v>
      </c>
      <c r="C110" s="8">
        <v>77</v>
      </c>
      <c r="D110" s="8">
        <v>47</v>
      </c>
      <c r="E110" s="8">
        <v>43</v>
      </c>
      <c r="F110" s="8">
        <v>67</v>
      </c>
      <c r="G110" s="8">
        <v>81</v>
      </c>
      <c r="H110" s="8">
        <v>87</v>
      </c>
      <c r="I110" s="8">
        <v>75</v>
      </c>
      <c r="J110" s="8">
        <v>24</v>
      </c>
      <c r="K110" s="8">
        <v>51</v>
      </c>
      <c r="L110" s="8">
        <v>73</v>
      </c>
      <c r="M110" s="8">
        <v>77</v>
      </c>
      <c r="N110" s="8">
        <v>59</v>
      </c>
      <c r="O110" s="8">
        <v>39</v>
      </c>
      <c r="P110" s="8">
        <v>73</v>
      </c>
      <c r="Q110" s="8">
        <v>81</v>
      </c>
    </row>
    <row r="111" spans="2:17">
      <c r="B111" s="8">
        <v>83</v>
      </c>
      <c r="C111" s="8">
        <v>77</v>
      </c>
      <c r="D111" s="8">
        <v>47</v>
      </c>
      <c r="E111" s="8">
        <v>43</v>
      </c>
      <c r="F111" s="8">
        <v>69</v>
      </c>
      <c r="G111" s="8">
        <v>82</v>
      </c>
      <c r="H111" s="8">
        <v>96</v>
      </c>
      <c r="I111" s="8">
        <v>75</v>
      </c>
      <c r="J111" s="8">
        <v>24</v>
      </c>
      <c r="K111" s="8">
        <v>51</v>
      </c>
      <c r="L111" s="8">
        <v>73</v>
      </c>
      <c r="M111" s="8">
        <v>77</v>
      </c>
      <c r="N111" s="8">
        <v>59</v>
      </c>
      <c r="O111" s="8">
        <v>39</v>
      </c>
      <c r="P111" s="8">
        <v>75</v>
      </c>
      <c r="Q111" s="8">
        <v>89</v>
      </c>
    </row>
    <row r="112" spans="2:17">
      <c r="B112" s="8">
        <v>83</v>
      </c>
      <c r="C112" s="8">
        <v>77</v>
      </c>
      <c r="D112" s="8">
        <v>48</v>
      </c>
      <c r="E112" s="8">
        <v>43</v>
      </c>
      <c r="F112" s="8">
        <v>69</v>
      </c>
      <c r="G112" s="8">
        <v>82</v>
      </c>
      <c r="H112" s="8">
        <v>96</v>
      </c>
      <c r="I112" s="8">
        <v>76</v>
      </c>
      <c r="J112" s="8">
        <v>24</v>
      </c>
      <c r="K112" s="8">
        <v>51</v>
      </c>
      <c r="L112" s="8">
        <v>73</v>
      </c>
      <c r="M112" s="8">
        <v>77</v>
      </c>
      <c r="N112" s="8">
        <v>59</v>
      </c>
      <c r="O112" s="8">
        <v>39</v>
      </c>
      <c r="P112" s="8">
        <v>75</v>
      </c>
      <c r="Q112" s="8">
        <v>90</v>
      </c>
    </row>
    <row r="113" spans="2:17">
      <c r="B113" s="8">
        <v>83</v>
      </c>
      <c r="C113" s="8">
        <v>78</v>
      </c>
      <c r="D113" s="8">
        <v>51</v>
      </c>
      <c r="E113" s="8">
        <v>43</v>
      </c>
      <c r="F113" s="8">
        <v>69</v>
      </c>
      <c r="G113" s="8">
        <v>82</v>
      </c>
      <c r="H113" s="8">
        <v>96</v>
      </c>
      <c r="I113" s="8">
        <v>77</v>
      </c>
      <c r="J113" s="8">
        <v>25</v>
      </c>
      <c r="K113" s="8">
        <v>51</v>
      </c>
      <c r="L113" s="8">
        <v>73</v>
      </c>
      <c r="M113" s="8">
        <v>77</v>
      </c>
      <c r="N113" s="8">
        <v>59</v>
      </c>
      <c r="O113" s="8">
        <v>39</v>
      </c>
      <c r="P113" s="8">
        <v>76</v>
      </c>
      <c r="Q113" s="8">
        <v>90</v>
      </c>
    </row>
    <row r="114" spans="2:17">
      <c r="B114" s="8">
        <v>83</v>
      </c>
      <c r="C114" s="8">
        <v>78</v>
      </c>
      <c r="D114" s="8">
        <v>51</v>
      </c>
      <c r="E114" s="8">
        <v>43</v>
      </c>
      <c r="F114" s="8">
        <v>71</v>
      </c>
      <c r="G114" s="8">
        <v>82</v>
      </c>
      <c r="H114" s="8">
        <v>101</v>
      </c>
      <c r="I114" s="8">
        <v>80</v>
      </c>
      <c r="J114" s="8">
        <v>25</v>
      </c>
      <c r="K114" s="8">
        <v>51</v>
      </c>
      <c r="L114" s="8">
        <v>78</v>
      </c>
      <c r="M114" s="8">
        <v>77</v>
      </c>
      <c r="N114" s="8">
        <v>61</v>
      </c>
      <c r="O114" s="8">
        <v>44</v>
      </c>
      <c r="P114" s="8">
        <v>76</v>
      </c>
      <c r="Q114" s="8">
        <v>90</v>
      </c>
    </row>
  </sheetData>
  <mergeCells count="2">
    <mergeCell ref="B3:I3"/>
    <mergeCell ref="J3:Q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E7534-F78F-4193-8E3E-B51316411877}">
  <dimension ref="C3:P17"/>
  <sheetViews>
    <sheetView workbookViewId="0">
      <selection activeCell="K21" sqref="K21"/>
    </sheetView>
  </sheetViews>
  <sheetFormatPr defaultColWidth="8.81640625" defaultRowHeight="14.5"/>
  <cols>
    <col min="6" max="6" width="33.6328125" bestFit="1" customWidth="1"/>
    <col min="14" max="14" width="33.6328125" bestFit="1" customWidth="1"/>
  </cols>
  <sheetData>
    <row r="3" spans="3:16">
      <c r="C3" t="s">
        <v>66</v>
      </c>
      <c r="K3" t="s">
        <v>67</v>
      </c>
    </row>
    <row r="4" spans="3:16" ht="16.5">
      <c r="C4" s="7" t="s">
        <v>15</v>
      </c>
      <c r="D4" s="7" t="s">
        <v>76</v>
      </c>
      <c r="F4" s="9" t="s">
        <v>11</v>
      </c>
      <c r="G4" s="8"/>
      <c r="H4" s="8"/>
      <c r="K4" s="7" t="s">
        <v>15</v>
      </c>
      <c r="L4" s="7" t="s">
        <v>76</v>
      </c>
      <c r="N4" s="9" t="s">
        <v>11</v>
      </c>
      <c r="O4" s="8"/>
      <c r="P4" s="8"/>
    </row>
    <row r="5" spans="3:16">
      <c r="C5" s="8">
        <v>13</v>
      </c>
      <c r="D5" s="8">
        <v>10</v>
      </c>
      <c r="F5" s="9" t="s">
        <v>12</v>
      </c>
      <c r="G5" s="8">
        <v>0.98570000000000002</v>
      </c>
      <c r="H5" s="8">
        <v>0.91059999999999997</v>
      </c>
      <c r="K5" s="8">
        <v>339</v>
      </c>
      <c r="L5" s="8">
        <v>188</v>
      </c>
      <c r="N5" s="9" t="s">
        <v>12</v>
      </c>
      <c r="O5" s="8">
        <v>0.90429999999999999</v>
      </c>
      <c r="P5" s="8">
        <v>0.98250000000000004</v>
      </c>
    </row>
    <row r="6" spans="3:16">
      <c r="C6" s="8">
        <v>16</v>
      </c>
      <c r="D6" s="8">
        <v>8</v>
      </c>
      <c r="F6" s="9" t="s">
        <v>3</v>
      </c>
      <c r="G6" s="8">
        <v>0.98240000000000005</v>
      </c>
      <c r="H6" s="8">
        <v>0.35820000000000002</v>
      </c>
      <c r="K6" s="8">
        <v>665</v>
      </c>
      <c r="L6" s="8">
        <v>113</v>
      </c>
      <c r="N6" s="9" t="s">
        <v>3</v>
      </c>
      <c r="O6" s="8">
        <v>0.3155</v>
      </c>
      <c r="P6" s="8">
        <v>0.97419999999999995</v>
      </c>
    </row>
    <row r="7" spans="3:16">
      <c r="C7" s="8">
        <v>13</v>
      </c>
      <c r="D7" s="8">
        <v>12</v>
      </c>
      <c r="F7" s="9" t="s">
        <v>13</v>
      </c>
      <c r="G7" s="8" t="s">
        <v>7</v>
      </c>
      <c r="H7" s="8" t="s">
        <v>7</v>
      </c>
      <c r="K7" s="8">
        <v>284</v>
      </c>
      <c r="L7" s="8">
        <v>260</v>
      </c>
      <c r="N7" s="9" t="s">
        <v>13</v>
      </c>
      <c r="O7" s="8" t="s">
        <v>7</v>
      </c>
      <c r="P7" s="8" t="s">
        <v>7</v>
      </c>
    </row>
    <row r="8" spans="3:16">
      <c r="C8" s="8">
        <v>9</v>
      </c>
      <c r="D8" s="8">
        <v>12</v>
      </c>
      <c r="F8" s="9" t="s">
        <v>4</v>
      </c>
      <c r="G8" s="8" t="s">
        <v>14</v>
      </c>
      <c r="H8" s="8" t="s">
        <v>14</v>
      </c>
      <c r="K8" s="8">
        <v>317</v>
      </c>
      <c r="L8" s="8">
        <v>318</v>
      </c>
      <c r="N8" s="9" t="s">
        <v>4</v>
      </c>
      <c r="O8" s="8" t="s">
        <v>14</v>
      </c>
      <c r="P8" s="8" t="s">
        <v>14</v>
      </c>
    </row>
    <row r="9" spans="3:16">
      <c r="C9" s="8">
        <v>14</v>
      </c>
      <c r="D9" s="8">
        <v>11</v>
      </c>
      <c r="K9" s="8">
        <v>133</v>
      </c>
      <c r="L9" s="8">
        <v>216</v>
      </c>
    </row>
    <row r="10" spans="3:16">
      <c r="C10" s="8">
        <v>11</v>
      </c>
      <c r="D10" s="8">
        <v>6</v>
      </c>
      <c r="F10" s="9" t="s">
        <v>17</v>
      </c>
      <c r="G10" s="8"/>
      <c r="K10" s="8">
        <v>415</v>
      </c>
      <c r="L10" s="8">
        <v>70</v>
      </c>
      <c r="N10" s="9" t="s">
        <v>17</v>
      </c>
      <c r="O10" s="8"/>
    </row>
    <row r="11" spans="3:16">
      <c r="C11" s="8">
        <v>12</v>
      </c>
      <c r="D11" s="8">
        <v>9</v>
      </c>
      <c r="F11" s="9" t="s">
        <v>3</v>
      </c>
      <c r="G11" s="8">
        <v>3.2599999999999997E-2</v>
      </c>
      <c r="K11" s="8">
        <v>189</v>
      </c>
      <c r="L11" s="8">
        <v>136</v>
      </c>
      <c r="N11" s="9" t="s">
        <v>3</v>
      </c>
      <c r="O11" s="8">
        <v>6.3299999999999995E-2</v>
      </c>
    </row>
    <row r="12" spans="3:16">
      <c r="D12" s="8">
        <v>11</v>
      </c>
      <c r="F12" s="9" t="s">
        <v>4</v>
      </c>
      <c r="G12" s="8" t="s">
        <v>5</v>
      </c>
      <c r="K12" s="8">
        <v>252</v>
      </c>
      <c r="L12" s="8">
        <v>220</v>
      </c>
      <c r="N12" s="9" t="s">
        <v>4</v>
      </c>
      <c r="O12" s="8" t="s">
        <v>14</v>
      </c>
    </row>
    <row r="13" spans="3:16">
      <c r="C13" s="8"/>
      <c r="D13" s="8"/>
      <c r="F13" s="9" t="s">
        <v>6</v>
      </c>
      <c r="G13" s="8" t="s">
        <v>7</v>
      </c>
      <c r="K13" s="8"/>
      <c r="L13" s="8"/>
      <c r="N13" s="9" t="s">
        <v>6</v>
      </c>
      <c r="O13" s="8" t="s">
        <v>20</v>
      </c>
    </row>
    <row r="14" spans="3:16">
      <c r="C14" s="8"/>
      <c r="D14" s="8"/>
      <c r="F14" s="9" t="s">
        <v>8</v>
      </c>
      <c r="G14" s="8" t="s">
        <v>9</v>
      </c>
      <c r="K14" s="8"/>
      <c r="L14" s="8"/>
      <c r="N14" s="9" t="s">
        <v>8</v>
      </c>
      <c r="O14" s="8" t="s">
        <v>9</v>
      </c>
    </row>
    <row r="15" spans="3:16">
      <c r="F15" s="9" t="s">
        <v>18</v>
      </c>
      <c r="G15" s="8" t="s">
        <v>127</v>
      </c>
      <c r="N15" s="9" t="s">
        <v>18</v>
      </c>
      <c r="O15" s="8" t="s">
        <v>128</v>
      </c>
    </row>
    <row r="16" spans="3:16">
      <c r="F16" s="9"/>
      <c r="G16" s="8"/>
    </row>
    <row r="17" spans="6:7">
      <c r="F17" s="9"/>
      <c r="G17" s="8"/>
    </row>
  </sheetData>
  <pageMargins left="0.7" right="0.7" top="0.75" bottom="0.75" header="0.3" footer="0.3"/>
  <pageSetup paperSize="9" orientation="portrait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398D6-8D3C-419F-ADF0-601C20028C2E}">
  <dimension ref="C3:I26"/>
  <sheetViews>
    <sheetView workbookViewId="0">
      <selection activeCell="C4" sqref="C4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55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1060.69</v>
      </c>
      <c r="D5" s="8">
        <v>1100.27</v>
      </c>
      <c r="G5" s="9" t="s">
        <v>12</v>
      </c>
      <c r="H5" s="8">
        <v>0.94299999999999995</v>
      </c>
      <c r="I5" s="8">
        <v>0.92290000000000005</v>
      </c>
    </row>
    <row r="6" spans="3:9">
      <c r="C6" s="8">
        <v>955.11900000000003</v>
      </c>
      <c r="D6" s="8">
        <v>1574.28</v>
      </c>
      <c r="G6" s="9" t="s">
        <v>3</v>
      </c>
      <c r="H6" s="8">
        <v>0.32590000000000002</v>
      </c>
      <c r="I6" s="8">
        <v>0.24199999999999999</v>
      </c>
    </row>
    <row r="7" spans="3:9">
      <c r="C7" s="8">
        <v>1439.01</v>
      </c>
      <c r="D7" s="8">
        <v>1093.0899999999999</v>
      </c>
      <c r="G7" s="9" t="s">
        <v>13</v>
      </c>
      <c r="H7" s="8" t="s">
        <v>7</v>
      </c>
      <c r="I7" s="8" t="s">
        <v>7</v>
      </c>
    </row>
    <row r="8" spans="3:9">
      <c r="C8" s="8">
        <v>1088.56</v>
      </c>
      <c r="D8" s="8">
        <v>955.80499999999995</v>
      </c>
      <c r="G8" s="9" t="s">
        <v>4</v>
      </c>
      <c r="H8" s="8" t="s">
        <v>14</v>
      </c>
      <c r="I8" s="8" t="s">
        <v>14</v>
      </c>
    </row>
    <row r="9" spans="3:9">
      <c r="C9" s="8">
        <v>961.53399999999999</v>
      </c>
      <c r="D9" s="8">
        <v>1152.8800000000001</v>
      </c>
    </row>
    <row r="10" spans="3:9">
      <c r="C10" s="8">
        <v>1025.74</v>
      </c>
      <c r="D10" s="8">
        <v>1285.2</v>
      </c>
      <c r="G10" s="9" t="s">
        <v>2</v>
      </c>
      <c r="H10" s="8"/>
    </row>
    <row r="11" spans="3:9">
      <c r="C11" s="8">
        <v>1487.8</v>
      </c>
      <c r="D11" s="8">
        <v>1370.1</v>
      </c>
      <c r="G11" s="9" t="s">
        <v>3</v>
      </c>
      <c r="H11" s="8">
        <v>0.57140000000000002</v>
      </c>
    </row>
    <row r="12" spans="3:9">
      <c r="C12" s="8">
        <v>1970.48</v>
      </c>
      <c r="D12" s="8">
        <v>1094.8399999999999</v>
      </c>
      <c r="G12" s="9" t="s">
        <v>4</v>
      </c>
      <c r="H12" s="8" t="s">
        <v>14</v>
      </c>
    </row>
    <row r="13" spans="3:9">
      <c r="C13" s="8">
        <v>1338.74</v>
      </c>
      <c r="D13" s="8">
        <v>1656.68</v>
      </c>
      <c r="G13" s="9" t="s">
        <v>6</v>
      </c>
      <c r="H13" s="8" t="s">
        <v>20</v>
      </c>
    </row>
    <row r="14" spans="3:9">
      <c r="C14" s="8">
        <v>1704.48</v>
      </c>
      <c r="D14" s="8">
        <v>1405.72</v>
      </c>
      <c r="G14" s="9" t="s">
        <v>8</v>
      </c>
      <c r="H14" s="8" t="s">
        <v>9</v>
      </c>
    </row>
    <row r="15" spans="3:9">
      <c r="C15" s="8">
        <v>1431.71</v>
      </c>
      <c r="D15" s="8">
        <v>1612.71</v>
      </c>
      <c r="G15" s="9" t="s">
        <v>10</v>
      </c>
      <c r="H15" s="8" t="s">
        <v>154</v>
      </c>
    </row>
    <row r="16" spans="3:9">
      <c r="C16" s="8">
        <v>1525.01</v>
      </c>
      <c r="D16" s="8">
        <v>1449.58</v>
      </c>
      <c r="G16" s="9"/>
      <c r="H16" s="8"/>
    </row>
    <row r="17" spans="3:8">
      <c r="C17" s="8">
        <v>1424.21</v>
      </c>
      <c r="D17" s="8">
        <v>1103.8</v>
      </c>
      <c r="G17" s="9"/>
      <c r="H17" s="8"/>
    </row>
    <row r="18" spans="3:8">
      <c r="C18" s="8">
        <v>1688.21</v>
      </c>
      <c r="D18" s="8">
        <v>1522.66</v>
      </c>
    </row>
    <row r="19" spans="3:8">
      <c r="C19" s="8">
        <v>1222.9000000000001</v>
      </c>
    </row>
    <row r="20" spans="3:8">
      <c r="C20" s="8">
        <v>1521.2</v>
      </c>
    </row>
    <row r="21" spans="3:8">
      <c r="C21" s="8">
        <v>1082.3</v>
      </c>
    </row>
    <row r="22" spans="3:8">
      <c r="C22" s="8">
        <v>1688.99</v>
      </c>
    </row>
    <row r="23" spans="3:8">
      <c r="C23" s="10"/>
    </row>
    <row r="24" spans="3:8">
      <c r="C24" s="10"/>
    </row>
    <row r="25" spans="3:8">
      <c r="C25" s="5"/>
    </row>
    <row r="26" spans="3:8">
      <c r="C26" s="5"/>
    </row>
  </sheetData>
  <mergeCells count="1">
    <mergeCell ref="C3:D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6ADBD-E384-4961-9343-145D5F23B3AE}">
  <dimension ref="C3:I26"/>
  <sheetViews>
    <sheetView workbookViewId="0">
      <selection activeCell="C4" sqref="C4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56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72.896900000000002</v>
      </c>
      <c r="D5" s="8">
        <v>63.8048</v>
      </c>
      <c r="G5" s="9" t="s">
        <v>12</v>
      </c>
      <c r="H5" s="8">
        <v>0.98029999999999995</v>
      </c>
      <c r="I5" s="8">
        <v>0.94379999999999997</v>
      </c>
    </row>
    <row r="6" spans="3:9">
      <c r="C6" s="8">
        <v>58.578899999999997</v>
      </c>
      <c r="D6" s="8">
        <v>51.153199999999998</v>
      </c>
      <c r="G6" s="9" t="s">
        <v>3</v>
      </c>
      <c r="H6" s="8">
        <v>0.95330000000000004</v>
      </c>
      <c r="I6" s="8">
        <v>0.46949999999999997</v>
      </c>
    </row>
    <row r="7" spans="3:9">
      <c r="C7" s="8">
        <v>56.045900000000003</v>
      </c>
      <c r="D7" s="8">
        <v>53.886099999999999</v>
      </c>
      <c r="G7" s="9" t="s">
        <v>13</v>
      </c>
      <c r="H7" s="8" t="s">
        <v>7</v>
      </c>
      <c r="I7" s="8" t="s">
        <v>7</v>
      </c>
    </row>
    <row r="8" spans="3:9">
      <c r="C8" s="8">
        <v>72.590299999999999</v>
      </c>
      <c r="D8" s="8">
        <v>52.299700000000001</v>
      </c>
      <c r="G8" s="9" t="s">
        <v>4</v>
      </c>
      <c r="H8" s="8" t="s">
        <v>14</v>
      </c>
      <c r="I8" s="8" t="s">
        <v>14</v>
      </c>
    </row>
    <row r="9" spans="3:9">
      <c r="C9" s="8">
        <v>66.831100000000006</v>
      </c>
      <c r="D9" s="8">
        <v>56.659100000000002</v>
      </c>
    </row>
    <row r="10" spans="3:9">
      <c r="C10" s="8">
        <v>46.633800000000001</v>
      </c>
      <c r="D10" s="8">
        <v>57.645600000000002</v>
      </c>
      <c r="G10" s="9" t="s">
        <v>2</v>
      </c>
      <c r="H10" s="8"/>
    </row>
    <row r="11" spans="3:9">
      <c r="C11" s="8">
        <v>57.1524</v>
      </c>
      <c r="D11" s="8">
        <v>73.256900000000002</v>
      </c>
      <c r="G11" s="9" t="s">
        <v>3</v>
      </c>
      <c r="H11" s="8">
        <v>2.1600000000000001E-2</v>
      </c>
    </row>
    <row r="12" spans="3:9">
      <c r="C12" s="8">
        <v>45.140599999999999</v>
      </c>
      <c r="D12" s="8">
        <v>43.900799999999997</v>
      </c>
      <c r="G12" s="9" t="s">
        <v>4</v>
      </c>
      <c r="H12" s="8" t="s">
        <v>5</v>
      </c>
    </row>
    <row r="13" spans="3:9">
      <c r="C13" s="8">
        <v>76.456500000000005</v>
      </c>
      <c r="D13" s="8">
        <v>37.075099999999999</v>
      </c>
      <c r="G13" s="9" t="s">
        <v>6</v>
      </c>
      <c r="H13" s="8" t="s">
        <v>7</v>
      </c>
    </row>
    <row r="14" spans="3:9">
      <c r="C14" s="8">
        <v>58.672199999999997</v>
      </c>
      <c r="D14" s="8">
        <v>38.714799999999997</v>
      </c>
      <c r="G14" s="9" t="s">
        <v>8</v>
      </c>
      <c r="H14" s="8" t="s">
        <v>9</v>
      </c>
    </row>
    <row r="15" spans="3:9">
      <c r="C15" s="8">
        <v>58.338900000000002</v>
      </c>
      <c r="D15" s="8">
        <v>40.474600000000002</v>
      </c>
      <c r="G15" s="9" t="s">
        <v>10</v>
      </c>
      <c r="H15" s="8" t="s">
        <v>157</v>
      </c>
    </row>
    <row r="16" spans="3:9">
      <c r="C16" s="8">
        <v>66.137799999999999</v>
      </c>
      <c r="D16" s="8">
        <v>38.328200000000002</v>
      </c>
      <c r="G16" s="9"/>
      <c r="H16" s="8"/>
    </row>
    <row r="17" spans="3:8">
      <c r="C17" s="8">
        <v>70.043999999999997</v>
      </c>
      <c r="D17" s="8">
        <v>46.140500000000003</v>
      </c>
      <c r="G17" s="9"/>
      <c r="H17" s="8"/>
    </row>
    <row r="18" spans="3:8">
      <c r="C18" s="8">
        <v>37.448300000000003</v>
      </c>
      <c r="D18" s="8">
        <v>50.686599999999999</v>
      </c>
    </row>
    <row r="19" spans="3:8">
      <c r="C19" s="8">
        <v>83.708799999999997</v>
      </c>
    </row>
    <row r="20" spans="3:8">
      <c r="C20" s="8">
        <v>42.661000000000001</v>
      </c>
    </row>
    <row r="21" spans="3:8">
      <c r="C21" s="8">
        <v>52.073099999999997</v>
      </c>
    </row>
    <row r="22" spans="3:8">
      <c r="C22" s="8">
        <v>65.644599999999997</v>
      </c>
    </row>
    <row r="23" spans="3:8">
      <c r="C23" s="10"/>
    </row>
    <row r="24" spans="3:8">
      <c r="C24" s="10"/>
    </row>
    <row r="25" spans="3:8">
      <c r="C25" s="5"/>
    </row>
    <row r="26" spans="3:8">
      <c r="C26" s="5"/>
    </row>
  </sheetData>
  <mergeCells count="1">
    <mergeCell ref="C3:D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2BD81-0FBE-45A0-82A9-C89101FD84D1}">
  <dimension ref="C3:I26"/>
  <sheetViews>
    <sheetView workbookViewId="0">
      <selection activeCell="C4" sqref="C4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59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1.8530899999999999</v>
      </c>
      <c r="D5" s="8">
        <v>13.891500000000001</v>
      </c>
      <c r="G5" s="9" t="s">
        <v>12</v>
      </c>
      <c r="H5" s="8">
        <v>0.89349999999999996</v>
      </c>
      <c r="I5" s="8">
        <v>0.91449999999999998</v>
      </c>
    </row>
    <row r="6" spans="3:9">
      <c r="C6" s="8">
        <v>6.8790800000000001</v>
      </c>
      <c r="D6" s="8">
        <v>13.3582</v>
      </c>
      <c r="G6" s="9" t="s">
        <v>3</v>
      </c>
      <c r="H6" s="8">
        <v>4.4299999999999999E-2</v>
      </c>
      <c r="I6" s="8">
        <v>0.18310000000000001</v>
      </c>
    </row>
    <row r="7" spans="3:9">
      <c r="C7" s="8">
        <v>13.3316</v>
      </c>
      <c r="D7" s="8">
        <v>20.103999999999999</v>
      </c>
      <c r="G7" s="9" t="s">
        <v>13</v>
      </c>
      <c r="H7" s="8" t="s">
        <v>20</v>
      </c>
      <c r="I7" s="8" t="s">
        <v>7</v>
      </c>
    </row>
    <row r="8" spans="3:9">
      <c r="C8" s="8">
        <v>6.2125000000000004</v>
      </c>
      <c r="D8" s="8">
        <v>11.878399999999999</v>
      </c>
      <c r="G8" s="9" t="s">
        <v>4</v>
      </c>
      <c r="H8" s="8" t="s">
        <v>5</v>
      </c>
      <c r="I8" s="8" t="s">
        <v>14</v>
      </c>
    </row>
    <row r="9" spans="3:9">
      <c r="C9" s="8">
        <v>4.7593699999999997</v>
      </c>
      <c r="D9" s="8">
        <v>28.222899999999999</v>
      </c>
    </row>
    <row r="10" spans="3:9">
      <c r="C10" s="8">
        <v>9.3054299999999994</v>
      </c>
      <c r="D10" s="8">
        <v>12.878299999999999</v>
      </c>
      <c r="G10" s="9" t="s">
        <v>23</v>
      </c>
      <c r="H10" s="8"/>
    </row>
    <row r="11" spans="3:9">
      <c r="C11" s="8">
        <v>16.104500000000002</v>
      </c>
      <c r="D11" s="8">
        <v>5.8258900000000002</v>
      </c>
      <c r="G11" s="9" t="s">
        <v>3</v>
      </c>
      <c r="H11" s="8">
        <v>4.4999999999999998E-2</v>
      </c>
    </row>
    <row r="12" spans="3:9">
      <c r="C12" s="8">
        <v>31.662400000000002</v>
      </c>
      <c r="D12" s="8">
        <v>18.344200000000001</v>
      </c>
      <c r="G12" s="9" t="s">
        <v>24</v>
      </c>
      <c r="H12" s="8" t="s">
        <v>25</v>
      </c>
    </row>
    <row r="13" spans="3:9">
      <c r="C13" s="8">
        <v>9.3987499999999997</v>
      </c>
      <c r="D13" s="8">
        <v>50.966500000000003</v>
      </c>
      <c r="G13" s="9" t="s">
        <v>4</v>
      </c>
      <c r="H13" s="8" t="s">
        <v>5</v>
      </c>
    </row>
    <row r="14" spans="3:9">
      <c r="C14" s="8">
        <v>19.757400000000001</v>
      </c>
      <c r="D14" s="8">
        <v>28.436199999999999</v>
      </c>
      <c r="G14" s="9" t="s">
        <v>6</v>
      </c>
      <c r="H14" s="8" t="s">
        <v>7</v>
      </c>
    </row>
    <row r="15" spans="3:9">
      <c r="C15" s="8">
        <v>19.504100000000001</v>
      </c>
      <c r="D15" s="8">
        <v>37.848300000000002</v>
      </c>
      <c r="G15" s="9" t="s">
        <v>8</v>
      </c>
      <c r="H15" s="8" t="s">
        <v>9</v>
      </c>
    </row>
    <row r="16" spans="3:9">
      <c r="C16" s="8">
        <v>18.424199999999999</v>
      </c>
      <c r="D16" s="8">
        <v>38.581499999999998</v>
      </c>
      <c r="G16" s="9" t="s">
        <v>27</v>
      </c>
      <c r="H16" s="8" t="s">
        <v>158</v>
      </c>
    </row>
    <row r="17" spans="3:8">
      <c r="C17" s="8">
        <v>11.3985</v>
      </c>
      <c r="D17" s="8">
        <v>20.130600000000001</v>
      </c>
      <c r="G17" s="9" t="s">
        <v>29</v>
      </c>
      <c r="H17" s="8">
        <v>73</v>
      </c>
    </row>
    <row r="18" spans="3:8">
      <c r="C18" s="8">
        <v>38.0349</v>
      </c>
      <c r="D18" s="8">
        <v>18.637499999999999</v>
      </c>
    </row>
    <row r="19" spans="3:8">
      <c r="C19" s="8">
        <v>6.9724000000000004</v>
      </c>
    </row>
    <row r="20" spans="3:8">
      <c r="C20" s="8">
        <v>31.449100000000001</v>
      </c>
    </row>
    <row r="21" spans="3:8">
      <c r="C21" s="8">
        <v>7.9056100000000002</v>
      </c>
    </row>
    <row r="22" spans="3:8">
      <c r="C22" s="8">
        <v>13.8781</v>
      </c>
    </row>
    <row r="23" spans="3:8">
      <c r="C23" s="5"/>
    </row>
    <row r="24" spans="3:8">
      <c r="C24" s="5"/>
    </row>
    <row r="25" spans="3:8">
      <c r="C25" s="5"/>
    </row>
    <row r="26" spans="3:8">
      <c r="C26" s="5"/>
    </row>
  </sheetData>
  <mergeCells count="1">
    <mergeCell ref="C3:D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499F7-96F3-4D41-8A8A-6CB5404220F7}">
  <dimension ref="C3:I26"/>
  <sheetViews>
    <sheetView topLeftCell="A4" workbookViewId="0">
      <selection activeCell="C4" sqref="C4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55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3657.08</v>
      </c>
      <c r="D5" s="8">
        <v>4763.1899999999996</v>
      </c>
      <c r="G5" s="9" t="s">
        <v>12</v>
      </c>
      <c r="H5" s="8">
        <v>0.96619999999999995</v>
      </c>
      <c r="I5" s="8">
        <v>0.92649999999999999</v>
      </c>
    </row>
    <row r="6" spans="3:9">
      <c r="C6" s="8">
        <v>5428.3</v>
      </c>
      <c r="D6" s="8">
        <v>3045.03</v>
      </c>
      <c r="G6" s="9" t="s">
        <v>3</v>
      </c>
      <c r="H6" s="8">
        <v>0.72340000000000004</v>
      </c>
      <c r="I6" s="8">
        <v>0.30609999999999998</v>
      </c>
    </row>
    <row r="7" spans="3:9">
      <c r="C7" s="8">
        <v>3732.3</v>
      </c>
      <c r="D7" s="8">
        <v>4850.28</v>
      </c>
      <c r="G7" s="9" t="s">
        <v>13</v>
      </c>
      <c r="H7" s="8" t="s">
        <v>7</v>
      </c>
      <c r="I7" s="8" t="s">
        <v>7</v>
      </c>
    </row>
    <row r="8" spans="3:9">
      <c r="C8" s="8">
        <v>4771.22</v>
      </c>
      <c r="D8" s="8">
        <v>2761.68</v>
      </c>
      <c r="G8" s="9" t="s">
        <v>4</v>
      </c>
      <c r="H8" s="8" t="s">
        <v>14</v>
      </c>
      <c r="I8" s="8" t="s">
        <v>14</v>
      </c>
    </row>
    <row r="9" spans="3:9">
      <c r="C9" s="8">
        <v>4802.34</v>
      </c>
      <c r="D9" s="8">
        <v>3206.77</v>
      </c>
    </row>
    <row r="10" spans="3:9">
      <c r="C10" s="8">
        <v>5340.03</v>
      </c>
      <c r="D10" s="8">
        <v>2800.61</v>
      </c>
      <c r="G10" s="9" t="s">
        <v>2</v>
      </c>
      <c r="H10" s="8"/>
    </row>
    <row r="11" spans="3:9">
      <c r="C11" s="8">
        <v>4296.07</v>
      </c>
      <c r="D11" s="8">
        <v>5523.22</v>
      </c>
      <c r="G11" s="9" t="s">
        <v>3</v>
      </c>
      <c r="H11" s="8">
        <v>0.1198</v>
      </c>
    </row>
    <row r="12" spans="3:9">
      <c r="C12" s="8">
        <v>5543.27</v>
      </c>
      <c r="D12" s="8">
        <v>3816.24</v>
      </c>
      <c r="G12" s="9" t="s">
        <v>4</v>
      </c>
      <c r="H12" s="8" t="s">
        <v>14</v>
      </c>
    </row>
    <row r="13" spans="3:9">
      <c r="C13" s="8">
        <v>3593.5</v>
      </c>
      <c r="D13" s="8">
        <v>4455.84</v>
      </c>
      <c r="G13" s="9" t="s">
        <v>6</v>
      </c>
      <c r="H13" s="8" t="s">
        <v>20</v>
      </c>
    </row>
    <row r="14" spans="3:9">
      <c r="C14" s="8">
        <v>4114.97</v>
      </c>
      <c r="D14" s="8">
        <v>4131.1899999999996</v>
      </c>
      <c r="G14" s="9" t="s">
        <v>8</v>
      </c>
      <c r="H14" s="8" t="s">
        <v>9</v>
      </c>
    </row>
    <row r="15" spans="3:9">
      <c r="C15" s="8">
        <v>4331.3</v>
      </c>
      <c r="D15" s="8">
        <v>3400.26</v>
      </c>
      <c r="G15" s="9" t="s">
        <v>10</v>
      </c>
      <c r="H15" s="8" t="s">
        <v>160</v>
      </c>
    </row>
    <row r="16" spans="3:9">
      <c r="C16" s="8">
        <v>5808.16</v>
      </c>
      <c r="D16" s="8">
        <v>3495.95</v>
      </c>
      <c r="G16" s="9"/>
      <c r="H16" s="8"/>
    </row>
    <row r="17" spans="3:8">
      <c r="C17" s="8">
        <v>4742.18</v>
      </c>
      <c r="D17" s="8">
        <v>3123.83</v>
      </c>
      <c r="G17" s="9"/>
      <c r="H17" s="8"/>
    </row>
    <row r="18" spans="3:8">
      <c r="C18" s="8">
        <v>3118.18</v>
      </c>
      <c r="D18" s="10"/>
    </row>
    <row r="19" spans="3:8">
      <c r="C19" s="8">
        <v>2978.94</v>
      </c>
      <c r="D19" s="10"/>
    </row>
    <row r="20" spans="3:8">
      <c r="C20" s="8">
        <v>4365.26</v>
      </c>
      <c r="D20" s="10"/>
    </row>
    <row r="21" spans="3:8">
      <c r="C21" s="8">
        <v>4270.88</v>
      </c>
      <c r="D21" s="10"/>
    </row>
    <row r="22" spans="3:8">
      <c r="C22" s="8">
        <v>2783.2</v>
      </c>
      <c r="D22" s="10"/>
    </row>
    <row r="23" spans="3:8">
      <c r="C23" s="10"/>
    </row>
    <row r="24" spans="3:8">
      <c r="C24" s="10"/>
    </row>
    <row r="25" spans="3:8">
      <c r="C25" s="5"/>
    </row>
    <row r="26" spans="3:8">
      <c r="C26" s="5"/>
    </row>
  </sheetData>
  <mergeCells count="1">
    <mergeCell ref="C3:D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71BD6-E83A-42A6-8BAB-B27F65CE37C0}">
  <dimension ref="C3:I37"/>
  <sheetViews>
    <sheetView workbookViewId="0">
      <selection activeCell="C4" sqref="C4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61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2.3398400000000001</v>
      </c>
      <c r="D5" s="8">
        <v>5.5529599999999997</v>
      </c>
      <c r="G5" s="9" t="s">
        <v>12</v>
      </c>
      <c r="H5" s="8">
        <v>0.89319999999999999</v>
      </c>
      <c r="I5" s="8">
        <v>0.9002</v>
      </c>
    </row>
    <row r="6" spans="3:9">
      <c r="C6" s="8">
        <v>2.0531999999999999</v>
      </c>
      <c r="D6" s="8">
        <v>2.39317</v>
      </c>
      <c r="G6" s="9" t="s">
        <v>3</v>
      </c>
      <c r="H6" s="8">
        <v>4.3900000000000002E-2</v>
      </c>
      <c r="I6" s="8">
        <v>0.13450000000000001</v>
      </c>
    </row>
    <row r="7" spans="3:9">
      <c r="C7" s="8">
        <v>4.62636</v>
      </c>
      <c r="D7" s="8">
        <v>4.4596999999999998</v>
      </c>
      <c r="G7" s="9" t="s">
        <v>13</v>
      </c>
      <c r="H7" s="8" t="s">
        <v>20</v>
      </c>
      <c r="I7" s="8" t="s">
        <v>7</v>
      </c>
    </row>
    <row r="8" spans="3:9">
      <c r="C8" s="8">
        <v>1.87321</v>
      </c>
      <c r="D8" s="8">
        <v>2.5331600000000001</v>
      </c>
      <c r="G8" s="9" t="s">
        <v>4</v>
      </c>
      <c r="H8" s="8" t="s">
        <v>5</v>
      </c>
      <c r="I8" s="8" t="s">
        <v>14</v>
      </c>
    </row>
    <row r="9" spans="3:9">
      <c r="C9" s="8">
        <v>3.4531000000000001</v>
      </c>
      <c r="D9" s="8">
        <v>2.1665199999999998</v>
      </c>
    </row>
    <row r="10" spans="3:9">
      <c r="C10" s="8">
        <v>2.1198600000000001</v>
      </c>
      <c r="D10" s="8">
        <v>1.3265800000000001</v>
      </c>
      <c r="G10" s="9" t="s">
        <v>23</v>
      </c>
      <c r="H10" s="8"/>
    </row>
    <row r="11" spans="3:9">
      <c r="C11" s="8">
        <v>3.4997699999999998</v>
      </c>
      <c r="D11" s="8">
        <v>3.23312</v>
      </c>
      <c r="G11" s="9" t="s">
        <v>3</v>
      </c>
      <c r="H11" s="8">
        <v>0.6573</v>
      </c>
    </row>
    <row r="12" spans="3:9">
      <c r="C12" s="8">
        <v>3.0531299999999999</v>
      </c>
      <c r="D12" s="8">
        <v>2.1198600000000001</v>
      </c>
      <c r="G12" s="9" t="s">
        <v>24</v>
      </c>
      <c r="H12" s="8" t="s">
        <v>25</v>
      </c>
    </row>
    <row r="13" spans="3:9">
      <c r="C13" s="8">
        <v>5.1463200000000002</v>
      </c>
      <c r="D13" s="8">
        <v>3.4597699999999998</v>
      </c>
      <c r="G13" s="9" t="s">
        <v>4</v>
      </c>
      <c r="H13" s="8" t="s">
        <v>14</v>
      </c>
    </row>
    <row r="14" spans="3:9">
      <c r="C14" s="8">
        <v>1.68655</v>
      </c>
      <c r="D14" s="8">
        <v>4.5996899999999998</v>
      </c>
      <c r="G14" s="9" t="s">
        <v>6</v>
      </c>
      <c r="H14" s="8" t="s">
        <v>20</v>
      </c>
    </row>
    <row r="15" spans="3:9">
      <c r="C15" s="8">
        <v>2.8198099999999999</v>
      </c>
      <c r="D15" s="8">
        <v>2.0131999999999999</v>
      </c>
      <c r="G15" s="9" t="s">
        <v>8</v>
      </c>
      <c r="H15" s="8" t="s">
        <v>9</v>
      </c>
    </row>
    <row r="16" spans="3:9">
      <c r="C16" s="8">
        <v>4.48637</v>
      </c>
      <c r="D16" s="8">
        <v>6.9528699999999999</v>
      </c>
      <c r="G16" s="9" t="s">
        <v>27</v>
      </c>
      <c r="H16" s="8" t="s">
        <v>162</v>
      </c>
    </row>
    <row r="17" spans="3:8">
      <c r="C17" s="8">
        <v>5.6196299999999999</v>
      </c>
      <c r="D17" s="8">
        <v>7.4394999999999998</v>
      </c>
      <c r="G17" s="9" t="s">
        <v>29</v>
      </c>
      <c r="H17" s="8">
        <v>105.5</v>
      </c>
    </row>
    <row r="18" spans="3:8">
      <c r="C18" s="8">
        <v>1.9932000000000001</v>
      </c>
    </row>
    <row r="19" spans="3:8">
      <c r="C19" s="8">
        <v>2.8131499999999998</v>
      </c>
    </row>
    <row r="20" spans="3:8">
      <c r="C20" s="8">
        <v>4.8996700000000004</v>
      </c>
    </row>
    <row r="21" spans="3:8">
      <c r="C21" s="8">
        <v>5.3329800000000001</v>
      </c>
    </row>
    <row r="22" spans="3:8">
      <c r="C22" s="8">
        <v>1.77322</v>
      </c>
    </row>
    <row r="23" spans="3:8">
      <c r="C23" s="5"/>
    </row>
    <row r="24" spans="3:8">
      <c r="C24" s="5"/>
    </row>
    <row r="25" spans="3:8">
      <c r="C25" s="5"/>
    </row>
    <row r="26" spans="3:8">
      <c r="C26" s="5"/>
      <c r="D26" s="5"/>
    </row>
    <row r="27" spans="3:8">
      <c r="C27" s="5"/>
      <c r="D27" s="5"/>
    </row>
    <row r="28" spans="3:8">
      <c r="C28" s="5"/>
      <c r="D28" s="5"/>
    </row>
    <row r="29" spans="3:8">
      <c r="C29" s="5"/>
      <c r="D29" s="5"/>
    </row>
    <row r="30" spans="3:8">
      <c r="C30" s="5"/>
      <c r="D30" s="5"/>
    </row>
    <row r="31" spans="3:8">
      <c r="C31" s="5"/>
      <c r="D31" s="5"/>
    </row>
    <row r="32" spans="3:8">
      <c r="C32" s="5"/>
      <c r="D32" s="5"/>
    </row>
    <row r="33" spans="3:3">
      <c r="C33" s="5"/>
    </row>
    <row r="34" spans="3:3">
      <c r="C34" s="5"/>
    </row>
    <row r="35" spans="3:3">
      <c r="C35" s="5"/>
    </row>
    <row r="36" spans="3:3">
      <c r="C36" s="5"/>
    </row>
    <row r="37" spans="3:3">
      <c r="C37" s="5"/>
    </row>
  </sheetData>
  <mergeCells count="1">
    <mergeCell ref="C3:D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546B6-4C85-42EE-B106-6BDD7B402AC3}">
  <dimension ref="C3:I37"/>
  <sheetViews>
    <sheetView workbookViewId="0">
      <selection activeCell="C4" sqref="C4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61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22.623699999999999</v>
      </c>
      <c r="D5" s="8">
        <v>19.264099999999999</v>
      </c>
      <c r="G5" s="9" t="s">
        <v>12</v>
      </c>
      <c r="H5" s="8">
        <v>0.9335</v>
      </c>
      <c r="I5" s="8">
        <v>0.92449999999999999</v>
      </c>
    </row>
    <row r="6" spans="3:9">
      <c r="C6" s="8">
        <v>15.757899999999999</v>
      </c>
      <c r="D6" s="8">
        <v>27.783000000000001</v>
      </c>
      <c r="G6" s="9" t="s">
        <v>3</v>
      </c>
      <c r="H6" s="8">
        <v>0.22389999999999999</v>
      </c>
      <c r="I6" s="8">
        <v>0.28820000000000001</v>
      </c>
    </row>
    <row r="7" spans="3:9">
      <c r="C7" s="8">
        <v>3.7328399999999999</v>
      </c>
      <c r="D7" s="8">
        <v>28.5029</v>
      </c>
      <c r="G7" s="9" t="s">
        <v>13</v>
      </c>
      <c r="H7" s="8" t="s">
        <v>7</v>
      </c>
      <c r="I7" s="8" t="s">
        <v>7</v>
      </c>
    </row>
    <row r="8" spans="3:9">
      <c r="C8" s="8">
        <v>15.597899999999999</v>
      </c>
      <c r="D8" s="8">
        <v>20.570599999999999</v>
      </c>
      <c r="G8" s="9" t="s">
        <v>4</v>
      </c>
      <c r="H8" s="8" t="s">
        <v>14</v>
      </c>
      <c r="I8" s="8" t="s">
        <v>14</v>
      </c>
    </row>
    <row r="9" spans="3:9">
      <c r="C9" s="8">
        <v>11.2118</v>
      </c>
      <c r="D9" s="8">
        <v>14.6647</v>
      </c>
    </row>
    <row r="10" spans="3:9">
      <c r="C10" s="8">
        <v>12.625</v>
      </c>
      <c r="D10" s="8">
        <v>15.464600000000001</v>
      </c>
      <c r="G10" s="9" t="s">
        <v>2</v>
      </c>
      <c r="H10" s="8"/>
    </row>
    <row r="11" spans="3:9">
      <c r="C11" s="8">
        <v>34.915300000000002</v>
      </c>
      <c r="D11" s="8">
        <v>27.0364</v>
      </c>
      <c r="G11" s="9" t="s">
        <v>3</v>
      </c>
      <c r="H11" s="8">
        <v>0.42359999999999998</v>
      </c>
    </row>
    <row r="12" spans="3:9">
      <c r="C12" s="8">
        <v>8.0522600000000004</v>
      </c>
      <c r="D12" s="8">
        <v>24.263400000000001</v>
      </c>
      <c r="G12" s="9" t="s">
        <v>4</v>
      </c>
      <c r="H12" s="8" t="s">
        <v>14</v>
      </c>
    </row>
    <row r="13" spans="3:9">
      <c r="C13" s="8">
        <v>7.53233</v>
      </c>
      <c r="D13" s="8">
        <v>4.3060900000000002</v>
      </c>
      <c r="G13" s="9" t="s">
        <v>6</v>
      </c>
      <c r="H13" s="8" t="s">
        <v>20</v>
      </c>
    </row>
    <row r="14" spans="3:9">
      <c r="C14" s="8">
        <v>15.651199999999999</v>
      </c>
      <c r="D14" s="8">
        <v>15.7979</v>
      </c>
      <c r="G14" s="9" t="s">
        <v>8</v>
      </c>
      <c r="H14" s="8" t="s">
        <v>9</v>
      </c>
    </row>
    <row r="15" spans="3:9">
      <c r="C15" s="8">
        <v>26.916399999999999</v>
      </c>
      <c r="D15" s="8">
        <v>0.46660400000000002</v>
      </c>
      <c r="G15" s="9" t="s">
        <v>10</v>
      </c>
      <c r="H15" s="8" t="s">
        <v>163</v>
      </c>
    </row>
    <row r="16" spans="3:9">
      <c r="C16" s="8">
        <v>13.371600000000001</v>
      </c>
      <c r="D16" s="8">
        <v>1.9064099999999999</v>
      </c>
      <c r="G16" s="2"/>
      <c r="H16" s="1"/>
    </row>
    <row r="17" spans="3:8">
      <c r="C17" s="8">
        <v>29.902699999999999</v>
      </c>
      <c r="D17" s="8">
        <v>8.0389300000000006</v>
      </c>
      <c r="G17" s="2"/>
      <c r="H17" s="1"/>
    </row>
    <row r="18" spans="3:8">
      <c r="C18" s="8">
        <v>0.293294</v>
      </c>
    </row>
    <row r="19" spans="3:8">
      <c r="C19" s="8">
        <v>3.11958</v>
      </c>
      <c r="D19" s="10"/>
    </row>
    <row r="20" spans="3:8">
      <c r="C20" s="8">
        <v>0</v>
      </c>
    </row>
    <row r="21" spans="3:8">
      <c r="C21" s="8">
        <v>9.29209</v>
      </c>
    </row>
    <row r="22" spans="3:8">
      <c r="C22" s="8">
        <v>4.3860799999999998</v>
      </c>
    </row>
    <row r="23" spans="3:8">
      <c r="C23" s="5"/>
    </row>
    <row r="24" spans="3:8">
      <c r="C24" s="5"/>
    </row>
    <row r="25" spans="3:8">
      <c r="C25" s="5"/>
    </row>
    <row r="26" spans="3:8">
      <c r="C26" s="5"/>
      <c r="D26" s="5"/>
    </row>
    <row r="27" spans="3:8">
      <c r="C27" s="5"/>
      <c r="D27" s="5"/>
    </row>
    <row r="28" spans="3:8">
      <c r="C28" s="5"/>
      <c r="D28" s="5"/>
    </row>
    <row r="29" spans="3:8">
      <c r="C29" s="5"/>
      <c r="D29" s="5"/>
    </row>
    <row r="30" spans="3:8">
      <c r="C30" s="5"/>
      <c r="D30" s="5"/>
    </row>
    <row r="31" spans="3:8">
      <c r="C31" s="5"/>
      <c r="D31" s="5"/>
    </row>
    <row r="32" spans="3:8">
      <c r="C32" s="5"/>
      <c r="D32" s="5"/>
    </row>
    <row r="33" spans="3:3">
      <c r="C33" s="5"/>
    </row>
    <row r="34" spans="3:3">
      <c r="C34" s="5"/>
    </row>
    <row r="35" spans="3:3">
      <c r="C35" s="5"/>
    </row>
    <row r="36" spans="3:3">
      <c r="C36" s="5"/>
    </row>
    <row r="37" spans="3:3">
      <c r="C37" s="5"/>
    </row>
  </sheetData>
  <mergeCells count="1">
    <mergeCell ref="C3:D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6E1C7-B61A-40D7-B11D-F08300A89CAB}">
  <dimension ref="C3:I37"/>
  <sheetViews>
    <sheetView workbookViewId="0">
      <selection activeCell="C4" sqref="C4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64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9</v>
      </c>
      <c r="D5" s="8">
        <v>8</v>
      </c>
      <c r="G5" s="9" t="s">
        <v>12</v>
      </c>
      <c r="H5" s="8">
        <v>0.95630000000000004</v>
      </c>
      <c r="I5" s="8">
        <v>0.90639999999999998</v>
      </c>
    </row>
    <row r="6" spans="3:9">
      <c r="C6" s="8">
        <v>13</v>
      </c>
      <c r="D6" s="8">
        <v>13</v>
      </c>
      <c r="G6" s="9" t="s">
        <v>3</v>
      </c>
      <c r="H6" s="8">
        <v>0.53280000000000005</v>
      </c>
      <c r="I6" s="8">
        <v>0.16350000000000001</v>
      </c>
    </row>
    <row r="7" spans="3:9">
      <c r="C7" s="8">
        <v>27</v>
      </c>
      <c r="D7" s="8">
        <v>12</v>
      </c>
      <c r="G7" s="9" t="s">
        <v>13</v>
      </c>
      <c r="H7" s="8" t="s">
        <v>7</v>
      </c>
      <c r="I7" s="8" t="s">
        <v>7</v>
      </c>
    </row>
    <row r="8" spans="3:9">
      <c r="C8" s="8">
        <v>12</v>
      </c>
      <c r="D8" s="8">
        <v>8</v>
      </c>
      <c r="G8" s="9" t="s">
        <v>4</v>
      </c>
      <c r="H8" s="8" t="s">
        <v>14</v>
      </c>
      <c r="I8" s="8" t="s">
        <v>14</v>
      </c>
    </row>
    <row r="9" spans="3:9">
      <c r="C9" s="8">
        <v>18</v>
      </c>
      <c r="D9" s="8">
        <v>8</v>
      </c>
    </row>
    <row r="10" spans="3:9">
      <c r="C10" s="8">
        <v>22</v>
      </c>
      <c r="D10" s="8">
        <v>9</v>
      </c>
      <c r="G10" s="9" t="s">
        <v>2</v>
      </c>
      <c r="H10" s="8"/>
    </row>
    <row r="11" spans="3:9">
      <c r="C11" s="8">
        <v>20</v>
      </c>
      <c r="D11" s="8">
        <v>21</v>
      </c>
      <c r="G11" s="9" t="s">
        <v>3</v>
      </c>
      <c r="H11" s="8">
        <v>5.4399999999999997E-2</v>
      </c>
    </row>
    <row r="12" spans="3:9">
      <c r="C12" s="8">
        <v>21</v>
      </c>
      <c r="D12" s="8">
        <v>15</v>
      </c>
      <c r="G12" s="9" t="s">
        <v>4</v>
      </c>
      <c r="H12" s="8" t="s">
        <v>14</v>
      </c>
    </row>
    <row r="13" spans="3:9">
      <c r="C13" s="8">
        <v>15</v>
      </c>
      <c r="D13" s="8">
        <v>6</v>
      </c>
      <c r="G13" s="9" t="s">
        <v>6</v>
      </c>
      <c r="H13" s="8" t="s">
        <v>20</v>
      </c>
    </row>
    <row r="14" spans="3:9">
      <c r="C14" s="8">
        <v>6</v>
      </c>
      <c r="D14" s="8">
        <v>13</v>
      </c>
      <c r="G14" s="9" t="s">
        <v>8</v>
      </c>
      <c r="H14" s="8" t="s">
        <v>9</v>
      </c>
    </row>
    <row r="15" spans="3:9">
      <c r="C15" s="8">
        <v>22</v>
      </c>
      <c r="D15" s="8">
        <v>13</v>
      </c>
      <c r="G15" s="9" t="s">
        <v>10</v>
      </c>
      <c r="H15" s="8" t="s">
        <v>165</v>
      </c>
    </row>
    <row r="16" spans="3:9">
      <c r="C16" s="8">
        <v>17</v>
      </c>
      <c r="D16" s="8">
        <v>10</v>
      </c>
      <c r="G16" s="2"/>
      <c r="H16" s="1"/>
    </row>
    <row r="17" spans="3:8">
      <c r="C17" s="8">
        <v>5</v>
      </c>
      <c r="D17" s="8">
        <v>13</v>
      </c>
      <c r="G17" s="2"/>
      <c r="H17" s="1"/>
    </row>
    <row r="18" spans="3:8">
      <c r="C18" s="8">
        <v>20</v>
      </c>
    </row>
    <row r="19" spans="3:8">
      <c r="C19" s="8">
        <v>16</v>
      </c>
    </row>
    <row r="20" spans="3:8">
      <c r="C20" s="8">
        <v>5</v>
      </c>
    </row>
    <row r="21" spans="3:8">
      <c r="C21" s="8">
        <v>13</v>
      </c>
    </row>
    <row r="22" spans="3:8">
      <c r="C22" s="8">
        <v>17</v>
      </c>
      <c r="D22" s="10"/>
    </row>
    <row r="23" spans="3:8">
      <c r="C23" s="5"/>
    </row>
    <row r="24" spans="3:8">
      <c r="C24" s="5"/>
    </row>
    <row r="25" spans="3:8">
      <c r="C25" s="5"/>
    </row>
    <row r="26" spans="3:8">
      <c r="C26" s="5"/>
      <c r="D26" s="5"/>
    </row>
    <row r="27" spans="3:8">
      <c r="C27" s="5"/>
      <c r="D27" s="5"/>
    </row>
    <row r="28" spans="3:8">
      <c r="C28" s="5"/>
      <c r="D28" s="5"/>
    </row>
    <row r="29" spans="3:8">
      <c r="C29" s="5"/>
      <c r="D29" s="5"/>
    </row>
    <row r="30" spans="3:8">
      <c r="C30" s="5"/>
      <c r="D30" s="5"/>
    </row>
    <row r="31" spans="3:8">
      <c r="C31" s="5"/>
      <c r="D31" s="5"/>
    </row>
    <row r="32" spans="3:8">
      <c r="C32" s="5"/>
      <c r="D32" s="5"/>
    </row>
    <row r="33" spans="3:3">
      <c r="C33" s="5"/>
    </row>
    <row r="34" spans="3:3">
      <c r="C34" s="5"/>
    </row>
    <row r="35" spans="3:3">
      <c r="C35" s="5"/>
    </row>
    <row r="36" spans="3:3">
      <c r="C36" s="5"/>
    </row>
    <row r="37" spans="3:3">
      <c r="C37" s="5"/>
    </row>
  </sheetData>
  <mergeCells count="1">
    <mergeCell ref="C3:D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2E50C-DCAA-44D1-B2C1-D8398D81E272}">
  <dimension ref="C3:I37"/>
  <sheetViews>
    <sheetView workbookViewId="0">
      <selection activeCell="C4" sqref="C4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66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20.88</v>
      </c>
      <c r="D5" s="8">
        <v>5.04</v>
      </c>
      <c r="G5" s="9" t="s">
        <v>12</v>
      </c>
      <c r="H5" s="8">
        <v>0.83199999999999996</v>
      </c>
      <c r="I5" s="8">
        <v>0.63500000000000001</v>
      </c>
    </row>
    <row r="6" spans="3:9">
      <c r="C6" s="8">
        <v>7.8</v>
      </c>
      <c r="D6" s="8">
        <v>3.6</v>
      </c>
      <c r="G6" s="9" t="s">
        <v>3</v>
      </c>
      <c r="H6" s="8">
        <v>4.4999999999999997E-3</v>
      </c>
      <c r="I6" s="8">
        <v>1E-4</v>
      </c>
    </row>
    <row r="7" spans="3:9">
      <c r="C7" s="8">
        <v>0</v>
      </c>
      <c r="D7" s="8">
        <v>6.8</v>
      </c>
      <c r="G7" s="9" t="s">
        <v>13</v>
      </c>
      <c r="H7" s="8" t="s">
        <v>20</v>
      </c>
      <c r="I7" s="8" t="s">
        <v>20</v>
      </c>
    </row>
    <row r="8" spans="3:9">
      <c r="C8" s="8">
        <v>10.52</v>
      </c>
      <c r="D8" s="8">
        <v>23.08</v>
      </c>
      <c r="G8" s="9" t="s">
        <v>4</v>
      </c>
      <c r="H8" s="8" t="s">
        <v>26</v>
      </c>
      <c r="I8" s="8" t="s">
        <v>167</v>
      </c>
    </row>
    <row r="9" spans="3:9">
      <c r="C9" s="8">
        <v>3.76</v>
      </c>
      <c r="D9" s="8">
        <v>5.16</v>
      </c>
    </row>
    <row r="10" spans="3:9">
      <c r="C10" s="8">
        <v>11</v>
      </c>
      <c r="D10" s="8">
        <v>2.16</v>
      </c>
      <c r="G10" s="9" t="s">
        <v>23</v>
      </c>
      <c r="H10" s="8"/>
    </row>
    <row r="11" spans="3:9">
      <c r="C11" s="8">
        <v>2.8</v>
      </c>
      <c r="D11" s="8">
        <v>1.1599999999999999</v>
      </c>
      <c r="G11" s="9" t="s">
        <v>3</v>
      </c>
      <c r="H11" s="8">
        <v>0.42299999999999999</v>
      </c>
    </row>
    <row r="12" spans="3:9">
      <c r="C12" s="8">
        <v>3.72</v>
      </c>
      <c r="D12" s="8">
        <v>1.44</v>
      </c>
      <c r="G12" s="9" t="s">
        <v>24</v>
      </c>
      <c r="H12" s="8" t="s">
        <v>25</v>
      </c>
    </row>
    <row r="13" spans="3:9">
      <c r="C13" s="8">
        <v>6.52</v>
      </c>
      <c r="D13" s="8">
        <v>0.64</v>
      </c>
      <c r="G13" s="9" t="s">
        <v>4</v>
      </c>
      <c r="H13" s="8" t="s">
        <v>14</v>
      </c>
    </row>
    <row r="14" spans="3:9">
      <c r="C14" s="8">
        <v>8.32</v>
      </c>
      <c r="D14" s="8">
        <v>0.24</v>
      </c>
      <c r="G14" s="9" t="s">
        <v>6</v>
      </c>
      <c r="H14" s="8" t="s">
        <v>20</v>
      </c>
    </row>
    <row r="15" spans="3:9">
      <c r="C15" s="8">
        <v>2.3199999999999998</v>
      </c>
      <c r="D15" s="8">
        <v>0</v>
      </c>
      <c r="G15" s="9" t="s">
        <v>8</v>
      </c>
      <c r="H15" s="8" t="s">
        <v>9</v>
      </c>
    </row>
    <row r="16" spans="3:9">
      <c r="C16" s="8">
        <v>1.96</v>
      </c>
      <c r="D16" s="8">
        <v>1.32</v>
      </c>
      <c r="G16" s="2" t="s">
        <v>27</v>
      </c>
      <c r="H16" s="1" t="s">
        <v>168</v>
      </c>
    </row>
    <row r="17" spans="3:8">
      <c r="C17" s="8">
        <v>0.36</v>
      </c>
      <c r="D17" s="8">
        <v>4.12</v>
      </c>
      <c r="G17" s="2" t="s">
        <v>29</v>
      </c>
      <c r="H17" s="1">
        <v>96.5</v>
      </c>
    </row>
    <row r="18" spans="3:8">
      <c r="C18" s="8">
        <v>3.04</v>
      </c>
    </row>
    <row r="19" spans="3:8">
      <c r="C19" s="8">
        <v>0</v>
      </c>
    </row>
    <row r="20" spans="3:8">
      <c r="C20" s="8">
        <v>4.12</v>
      </c>
    </row>
    <row r="21" spans="3:8">
      <c r="C21" s="8">
        <v>1</v>
      </c>
    </row>
    <row r="22" spans="3:8">
      <c r="C22" s="8">
        <v>4.5199999999999996</v>
      </c>
      <c r="D22" s="8"/>
    </row>
    <row r="23" spans="3:8">
      <c r="C23" s="5"/>
    </row>
    <row r="24" spans="3:8">
      <c r="C24" s="5"/>
    </row>
    <row r="25" spans="3:8">
      <c r="C25" s="5"/>
    </row>
    <row r="26" spans="3:8">
      <c r="C26" s="5"/>
      <c r="D26" s="5"/>
    </row>
    <row r="27" spans="3:8">
      <c r="C27" s="5"/>
      <c r="D27" s="5"/>
    </row>
    <row r="28" spans="3:8">
      <c r="C28" s="5"/>
      <c r="D28" s="5"/>
    </row>
    <row r="29" spans="3:8">
      <c r="C29" s="5"/>
      <c r="D29" s="5"/>
    </row>
    <row r="30" spans="3:8">
      <c r="C30" s="5"/>
      <c r="D30" s="5"/>
    </row>
    <row r="31" spans="3:8">
      <c r="C31" s="5"/>
      <c r="D31" s="5"/>
    </row>
    <row r="32" spans="3:8">
      <c r="C32" s="5"/>
      <c r="D32" s="5"/>
    </row>
    <row r="33" spans="3:3">
      <c r="C33" s="5"/>
    </row>
    <row r="34" spans="3:3">
      <c r="C34" s="5"/>
    </row>
    <row r="35" spans="3:3">
      <c r="C35" s="5"/>
    </row>
    <row r="36" spans="3:3">
      <c r="C36" s="5"/>
    </row>
    <row r="37" spans="3:3">
      <c r="C37" s="5"/>
    </row>
  </sheetData>
  <mergeCells count="1">
    <mergeCell ref="C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A9BCE-7F0B-43F1-980C-DB005561AA24}">
  <dimension ref="C2:J24"/>
  <sheetViews>
    <sheetView topLeftCell="B1" workbookViewId="0">
      <selection activeCell="Q17" sqref="Q17:R18"/>
    </sheetView>
  </sheetViews>
  <sheetFormatPr defaultColWidth="8.81640625" defaultRowHeight="14.5"/>
  <cols>
    <col min="7" max="7" width="32.6328125" bestFit="1" customWidth="1"/>
  </cols>
  <sheetData>
    <row r="2" spans="3:10">
      <c r="C2" t="s">
        <v>106</v>
      </c>
    </row>
    <row r="3" spans="3:10" ht="16.5">
      <c r="C3" s="7" t="s">
        <v>0</v>
      </c>
      <c r="D3" s="7" t="s">
        <v>143</v>
      </c>
    </row>
    <row r="4" spans="3:10">
      <c r="C4" s="8">
        <v>1.4292069999999999</v>
      </c>
      <c r="D4" s="8">
        <v>2.0331549999999998</v>
      </c>
      <c r="G4" s="9" t="s">
        <v>11</v>
      </c>
      <c r="H4" s="8"/>
      <c r="I4" s="8"/>
    </row>
    <row r="5" spans="3:10">
      <c r="C5" s="8">
        <v>2.1175009999999999</v>
      </c>
      <c r="D5" s="8">
        <v>0.92276599999999998</v>
      </c>
      <c r="G5" s="9" t="s">
        <v>12</v>
      </c>
      <c r="H5" s="8">
        <v>0.94159999999999999</v>
      </c>
      <c r="I5" s="8">
        <v>0.96909999999999996</v>
      </c>
    </row>
    <row r="6" spans="3:10">
      <c r="C6" s="8">
        <v>1.64933</v>
      </c>
      <c r="D6" s="8">
        <v>1.431829</v>
      </c>
      <c r="G6" s="9" t="s">
        <v>3</v>
      </c>
      <c r="H6" s="8">
        <v>0.5706</v>
      </c>
      <c r="I6" s="8">
        <v>0.71379999999999999</v>
      </c>
    </row>
    <row r="7" spans="3:10">
      <c r="C7" s="8">
        <v>2.3957540000000002</v>
      </c>
      <c r="D7" s="8">
        <v>2.4643959999999998</v>
      </c>
      <c r="G7" s="9" t="s">
        <v>13</v>
      </c>
      <c r="H7" s="8" t="s">
        <v>7</v>
      </c>
      <c r="I7" s="8" t="s">
        <v>7</v>
      </c>
    </row>
    <row r="8" spans="3:10">
      <c r="C8" s="8">
        <v>1.1320509999999999</v>
      </c>
      <c r="D8" s="8">
        <v>1.6624719999999999</v>
      </c>
      <c r="G8" s="9" t="s">
        <v>4</v>
      </c>
      <c r="H8" s="8" t="s">
        <v>14</v>
      </c>
      <c r="I8" s="8" t="s">
        <v>14</v>
      </c>
    </row>
    <row r="9" spans="3:10">
      <c r="C9" s="8">
        <v>2.9916040000000002</v>
      </c>
      <c r="D9" s="8">
        <v>0.66812400000000005</v>
      </c>
    </row>
    <row r="10" spans="3:10">
      <c r="C10" s="8">
        <v>1.724153</v>
      </c>
      <c r="D10" s="8">
        <v>1.226029</v>
      </c>
      <c r="G10" s="9" t="s">
        <v>2</v>
      </c>
      <c r="H10" s="8"/>
    </row>
    <row r="11" spans="3:10">
      <c r="C11" s="8">
        <v>1.0772250000000001</v>
      </c>
      <c r="D11" s="8">
        <v>1.1502559999999999</v>
      </c>
      <c r="G11" s="9" t="s">
        <v>3</v>
      </c>
      <c r="H11" s="8">
        <v>4.2900000000000001E-2</v>
      </c>
    </row>
    <row r="12" spans="3:10">
      <c r="C12" s="8">
        <v>1.339545</v>
      </c>
      <c r="D12" s="8">
        <v>1.7147749999999999</v>
      </c>
      <c r="G12" s="9" t="s">
        <v>4</v>
      </c>
      <c r="H12" s="8" t="s">
        <v>5</v>
      </c>
    </row>
    <row r="13" spans="3:10">
      <c r="C13" s="8">
        <v>1.9267650000000001</v>
      </c>
      <c r="D13" s="8">
        <v>1.3741270000000001</v>
      </c>
      <c r="G13" s="9" t="s">
        <v>6</v>
      </c>
      <c r="H13" s="8" t="s">
        <v>7</v>
      </c>
    </row>
    <row r="14" spans="3:10">
      <c r="C14" s="8"/>
      <c r="D14" s="8">
        <v>1.058883</v>
      </c>
      <c r="G14" s="9" t="s">
        <v>8</v>
      </c>
      <c r="H14" s="8" t="s">
        <v>21</v>
      </c>
      <c r="J14" t="s">
        <v>141</v>
      </c>
    </row>
    <row r="15" spans="3:10">
      <c r="C15" s="8"/>
      <c r="D15" s="8">
        <v>1.8891869999999999</v>
      </c>
      <c r="G15" s="9" t="s">
        <v>10</v>
      </c>
      <c r="H15" s="8" t="s">
        <v>107</v>
      </c>
    </row>
    <row r="16" spans="3:10">
      <c r="C16" s="8"/>
      <c r="D16" s="8">
        <v>0.94567999999999997</v>
      </c>
    </row>
    <row r="17" spans="3:4">
      <c r="C17" s="8"/>
      <c r="D17" s="8">
        <v>1.271895</v>
      </c>
    </row>
    <row r="18" spans="3:4">
      <c r="C18" s="8"/>
      <c r="D18" s="8">
        <v>1.5</v>
      </c>
    </row>
    <row r="19" spans="3:4">
      <c r="C19" s="8"/>
      <c r="D19" s="8">
        <v>1.5102850000000001</v>
      </c>
    </row>
    <row r="20" spans="3:4">
      <c r="C20" s="8"/>
      <c r="D20" s="8">
        <v>2.253593</v>
      </c>
    </row>
    <row r="21" spans="3:4">
      <c r="C21" s="8"/>
      <c r="D21" s="8">
        <v>0.83574199999999998</v>
      </c>
    </row>
    <row r="22" spans="3:4">
      <c r="C22" s="8"/>
      <c r="D22" s="8">
        <v>1.1797839999999999</v>
      </c>
    </row>
    <row r="23" spans="3:4">
      <c r="C23" s="8"/>
      <c r="D23" s="8">
        <v>0.76606799999999997</v>
      </c>
    </row>
    <row r="24" spans="3:4">
      <c r="C24" s="8"/>
      <c r="D24" s="8">
        <v>1.8891869999999999</v>
      </c>
    </row>
  </sheetData>
  <pageMargins left="0.7" right="0.7" top="0.75" bottom="0.75" header="0.3" footer="0.3"/>
  <pageSetup paperSize="9" orientation="portrait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B0D04-8E78-409F-8610-A36F0A3E0865}">
  <dimension ref="C3:I37"/>
  <sheetViews>
    <sheetView workbookViewId="0">
      <selection activeCell="C4" sqref="C4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69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13.542899999999999</v>
      </c>
      <c r="D5" s="8">
        <v>4.4883899999999999</v>
      </c>
      <c r="G5" s="9" t="s">
        <v>12</v>
      </c>
      <c r="H5" s="8">
        <v>0.9365</v>
      </c>
      <c r="I5" s="8">
        <v>0.89249999999999996</v>
      </c>
    </row>
    <row r="6" spans="3:9">
      <c r="C6" s="8">
        <v>14.4762</v>
      </c>
      <c r="D6" s="8">
        <v>19.197900000000001</v>
      </c>
      <c r="G6" s="9" t="s">
        <v>3</v>
      </c>
      <c r="H6" s="8">
        <v>0.252</v>
      </c>
      <c r="I6" s="8">
        <v>0.1055</v>
      </c>
    </row>
    <row r="7" spans="3:9">
      <c r="C7" s="8">
        <v>36.351500000000001</v>
      </c>
      <c r="D7" s="8">
        <v>42.106400000000001</v>
      </c>
      <c r="G7" s="9" t="s">
        <v>13</v>
      </c>
      <c r="H7" s="8" t="s">
        <v>7</v>
      </c>
      <c r="I7" s="8" t="s">
        <v>7</v>
      </c>
    </row>
    <row r="8" spans="3:9">
      <c r="C8" s="8">
        <v>18.953399999999998</v>
      </c>
      <c r="D8" s="8">
        <v>9.0101099999999992</v>
      </c>
      <c r="G8" s="9" t="s">
        <v>4</v>
      </c>
      <c r="H8" s="8" t="s">
        <v>14</v>
      </c>
      <c r="I8" s="8" t="s">
        <v>14</v>
      </c>
    </row>
    <row r="9" spans="3:9">
      <c r="C9" s="8">
        <v>25.008299999999998</v>
      </c>
      <c r="D9" s="8">
        <v>7.0103299999999997</v>
      </c>
    </row>
    <row r="10" spans="3:9">
      <c r="C10" s="8">
        <v>27.974699999999999</v>
      </c>
      <c r="D10" s="8">
        <v>6.6437099999999996</v>
      </c>
      <c r="G10" s="9" t="s">
        <v>2</v>
      </c>
      <c r="H10" s="8"/>
    </row>
    <row r="11" spans="3:9">
      <c r="C11" s="8">
        <v>27.663599999999999</v>
      </c>
      <c r="D11" s="8">
        <v>28.5413</v>
      </c>
      <c r="G11" s="9" t="s">
        <v>3</v>
      </c>
      <c r="H11" s="8">
        <v>0.75919999999999999</v>
      </c>
    </row>
    <row r="12" spans="3:9">
      <c r="C12" s="8">
        <v>41.017699999999998</v>
      </c>
      <c r="D12" s="8">
        <v>20.819900000000001</v>
      </c>
      <c r="G12" s="9" t="s">
        <v>4</v>
      </c>
      <c r="H12" s="8" t="s">
        <v>14</v>
      </c>
    </row>
    <row r="13" spans="3:9">
      <c r="C13" s="8">
        <v>17.986899999999999</v>
      </c>
      <c r="D13" s="8">
        <v>7.1857100000000003</v>
      </c>
      <c r="G13" s="9" t="s">
        <v>6</v>
      </c>
      <c r="H13" s="8" t="s">
        <v>20</v>
      </c>
    </row>
    <row r="14" spans="3:9">
      <c r="C14" s="8">
        <v>5.2549700000000001</v>
      </c>
      <c r="D14" s="8">
        <v>41.234499999999997</v>
      </c>
      <c r="G14" s="9" t="s">
        <v>8</v>
      </c>
      <c r="H14" s="8" t="s">
        <v>9</v>
      </c>
    </row>
    <row r="15" spans="3:9">
      <c r="C15" s="8">
        <v>20.631</v>
      </c>
      <c r="D15" s="8">
        <v>64.018100000000004</v>
      </c>
      <c r="G15" s="9" t="s">
        <v>10</v>
      </c>
      <c r="H15" s="8" t="s">
        <v>170</v>
      </c>
    </row>
    <row r="16" spans="3:9">
      <c r="C16" s="8">
        <v>24.186199999999999</v>
      </c>
      <c r="D16" s="8">
        <v>56.699100000000001</v>
      </c>
      <c r="G16" s="2"/>
      <c r="H16" s="1"/>
    </row>
    <row r="17" spans="3:8">
      <c r="C17" s="8">
        <v>12.5183</v>
      </c>
      <c r="D17" s="8">
        <v>28.7562</v>
      </c>
      <c r="G17" s="2"/>
      <c r="H17" s="1"/>
    </row>
    <row r="18" spans="3:8">
      <c r="C18" s="8">
        <v>59.712000000000003</v>
      </c>
    </row>
    <row r="19" spans="3:8">
      <c r="C19" s="8">
        <v>35.115299999999998</v>
      </c>
    </row>
    <row r="20" spans="3:8">
      <c r="C20" s="8">
        <v>20.5306</v>
      </c>
    </row>
    <row r="21" spans="3:8">
      <c r="C21" s="8">
        <v>56.539099999999998</v>
      </c>
    </row>
    <row r="22" spans="3:8">
      <c r="C22" s="8">
        <v>42.247700000000002</v>
      </c>
      <c r="D22" s="10"/>
    </row>
    <row r="23" spans="3:8">
      <c r="C23" s="5"/>
    </row>
    <row r="24" spans="3:8">
      <c r="C24" s="5"/>
    </row>
    <row r="25" spans="3:8">
      <c r="C25" s="5"/>
    </row>
    <row r="26" spans="3:8">
      <c r="C26" s="5"/>
      <c r="D26" s="5"/>
    </row>
    <row r="27" spans="3:8">
      <c r="C27" s="5"/>
      <c r="D27" s="5"/>
    </row>
    <row r="28" spans="3:8">
      <c r="C28" s="5"/>
      <c r="D28" s="5"/>
    </row>
    <row r="29" spans="3:8">
      <c r="C29" s="5"/>
      <c r="D29" s="5"/>
    </row>
    <row r="30" spans="3:8">
      <c r="C30" s="5"/>
      <c r="D30" s="5"/>
    </row>
    <row r="31" spans="3:8">
      <c r="C31" s="5"/>
      <c r="D31" s="5"/>
    </row>
    <row r="32" spans="3:8">
      <c r="C32" s="5"/>
      <c r="D32" s="5"/>
    </row>
    <row r="33" spans="3:3">
      <c r="C33" s="5"/>
    </row>
    <row r="34" spans="3:3">
      <c r="C34" s="5"/>
    </row>
    <row r="35" spans="3:3">
      <c r="C35" s="5"/>
    </row>
    <row r="36" spans="3:3">
      <c r="C36" s="5"/>
    </row>
    <row r="37" spans="3:3">
      <c r="C37" s="5"/>
    </row>
  </sheetData>
  <mergeCells count="1">
    <mergeCell ref="C3:D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A8B32-B80B-4501-9F5C-FE3DA28C0FA0}">
  <dimension ref="C3:I17"/>
  <sheetViews>
    <sheetView workbookViewId="0">
      <selection activeCell="F21" sqref="F21"/>
    </sheetView>
  </sheetViews>
  <sheetFormatPr defaultColWidth="8.81640625" defaultRowHeight="14.5"/>
  <cols>
    <col min="3" max="3" width="16.453125" customWidth="1"/>
    <col min="4" max="4" width="17" customWidth="1"/>
    <col min="7" max="7" width="32.453125" bestFit="1" customWidth="1"/>
  </cols>
  <sheetData>
    <row r="3" spans="3:9">
      <c r="C3" s="22" t="s">
        <v>62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154</v>
      </c>
      <c r="D5" s="8">
        <v>133</v>
      </c>
      <c r="G5" s="9" t="s">
        <v>12</v>
      </c>
      <c r="H5" s="8">
        <v>0.91139999999999999</v>
      </c>
      <c r="I5" s="8">
        <v>0.874</v>
      </c>
    </row>
    <row r="6" spans="3:9">
      <c r="C6" s="8">
        <v>100.5</v>
      </c>
      <c r="D6" s="8">
        <v>127.5</v>
      </c>
      <c r="G6" s="9" t="s">
        <v>3</v>
      </c>
      <c r="H6" s="8">
        <v>0.22239999999999999</v>
      </c>
      <c r="I6" s="8">
        <v>7.3499999999999996E-2</v>
      </c>
    </row>
    <row r="7" spans="3:9">
      <c r="C7" s="8">
        <v>143.5</v>
      </c>
      <c r="D7" s="8">
        <v>38.5</v>
      </c>
      <c r="G7" s="9" t="s">
        <v>13</v>
      </c>
      <c r="H7" s="8" t="s">
        <v>7</v>
      </c>
      <c r="I7" s="8" t="s">
        <v>7</v>
      </c>
    </row>
    <row r="8" spans="3:9">
      <c r="C8" s="8">
        <v>106</v>
      </c>
      <c r="D8" s="8">
        <v>92</v>
      </c>
      <c r="G8" s="9" t="s">
        <v>4</v>
      </c>
      <c r="H8" s="8" t="s">
        <v>14</v>
      </c>
      <c r="I8" s="8" t="s">
        <v>14</v>
      </c>
    </row>
    <row r="9" spans="3:9">
      <c r="C9" s="8">
        <v>162</v>
      </c>
      <c r="D9" s="8">
        <v>107.5</v>
      </c>
    </row>
    <row r="10" spans="3:9">
      <c r="C10" s="8">
        <v>110</v>
      </c>
      <c r="D10" s="8">
        <v>136</v>
      </c>
      <c r="G10" s="9" t="s">
        <v>17</v>
      </c>
      <c r="H10" s="8"/>
    </row>
    <row r="11" spans="3:9">
      <c r="C11" s="8">
        <v>119</v>
      </c>
      <c r="D11" s="8">
        <v>137.5</v>
      </c>
      <c r="G11" s="9" t="s">
        <v>3</v>
      </c>
      <c r="H11" s="8">
        <v>0.2475</v>
      </c>
    </row>
    <row r="12" spans="3:9">
      <c r="C12" s="8">
        <v>107.5</v>
      </c>
      <c r="D12" s="8">
        <v>151</v>
      </c>
      <c r="G12" s="9" t="s">
        <v>4</v>
      </c>
      <c r="H12" s="8" t="s">
        <v>14</v>
      </c>
    </row>
    <row r="13" spans="3:9">
      <c r="C13" s="8">
        <v>160</v>
      </c>
      <c r="D13" s="8">
        <v>148</v>
      </c>
      <c r="G13" s="9" t="s">
        <v>6</v>
      </c>
      <c r="H13" s="8" t="s">
        <v>20</v>
      </c>
    </row>
    <row r="14" spans="3:9">
      <c r="C14" s="8">
        <v>150</v>
      </c>
      <c r="D14" s="8">
        <v>98</v>
      </c>
      <c r="G14" s="9" t="s">
        <v>8</v>
      </c>
      <c r="H14" s="8" t="s">
        <v>9</v>
      </c>
    </row>
    <row r="15" spans="3:9">
      <c r="C15" s="8">
        <v>135.5</v>
      </c>
      <c r="D15" s="8">
        <v>152</v>
      </c>
      <c r="G15" s="9" t="s">
        <v>18</v>
      </c>
      <c r="H15" s="8" t="s">
        <v>129</v>
      </c>
    </row>
    <row r="16" spans="3:9">
      <c r="C16" s="8">
        <v>134</v>
      </c>
      <c r="D16" s="8">
        <v>95</v>
      </c>
      <c r="G16" s="9"/>
      <c r="H16" s="8"/>
    </row>
    <row r="17" spans="7:8">
      <c r="G17" s="2"/>
      <c r="H17" s="1"/>
    </row>
  </sheetData>
  <mergeCells count="1">
    <mergeCell ref="C3:D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496E6-FB12-438E-9480-3A943008D104}">
  <dimension ref="C3:I17"/>
  <sheetViews>
    <sheetView workbookViewId="0">
      <selection activeCell="D5" sqref="D5"/>
    </sheetView>
  </sheetViews>
  <sheetFormatPr defaultColWidth="8.81640625" defaultRowHeight="14.5"/>
  <cols>
    <col min="3" max="3" width="15.6328125" customWidth="1"/>
    <col min="4" max="4" width="16.1796875" customWidth="1"/>
    <col min="7" max="7" width="32.453125" bestFit="1" customWidth="1"/>
  </cols>
  <sheetData>
    <row r="3" spans="3:9">
      <c r="C3" s="22" t="s">
        <v>65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141</v>
      </c>
      <c r="D5" s="8">
        <v>113</v>
      </c>
      <c r="G5" s="9" t="s">
        <v>12</v>
      </c>
      <c r="H5" s="8">
        <v>0.95820000000000005</v>
      </c>
      <c r="I5" s="8">
        <v>0.91539999999999999</v>
      </c>
    </row>
    <row r="6" spans="3:9">
      <c r="C6" s="8">
        <v>83</v>
      </c>
      <c r="D6" s="8">
        <v>152</v>
      </c>
      <c r="G6" s="9" t="s">
        <v>3</v>
      </c>
      <c r="H6" s="8">
        <v>0.75760000000000005</v>
      </c>
      <c r="I6" s="8">
        <v>0.39329999999999998</v>
      </c>
    </row>
    <row r="7" spans="3:9">
      <c r="C7" s="8">
        <v>118</v>
      </c>
      <c r="D7" s="8">
        <v>172</v>
      </c>
      <c r="G7" s="9" t="s">
        <v>13</v>
      </c>
      <c r="H7" s="8" t="s">
        <v>7</v>
      </c>
      <c r="I7" s="8" t="s">
        <v>7</v>
      </c>
    </row>
    <row r="8" spans="3:9">
      <c r="C8" s="8">
        <v>115</v>
      </c>
      <c r="D8" s="8">
        <v>101</v>
      </c>
      <c r="G8" s="9" t="s">
        <v>4</v>
      </c>
      <c r="H8" s="8" t="s">
        <v>14</v>
      </c>
      <c r="I8" s="8" t="s">
        <v>14</v>
      </c>
    </row>
    <row r="9" spans="3:9">
      <c r="C9" s="8">
        <v>145</v>
      </c>
      <c r="D9" s="8">
        <v>106</v>
      </c>
    </row>
    <row r="10" spans="3:9">
      <c r="C10" s="8">
        <v>121</v>
      </c>
      <c r="D10" s="8">
        <v>92</v>
      </c>
      <c r="G10" s="9" t="s">
        <v>17</v>
      </c>
      <c r="H10" s="8"/>
    </row>
    <row r="11" spans="3:9">
      <c r="C11" s="8">
        <v>94</v>
      </c>
      <c r="D11" s="8">
        <v>135</v>
      </c>
      <c r="G11" s="9" t="s">
        <v>3</v>
      </c>
      <c r="H11" s="8">
        <v>0.50060000000000004</v>
      </c>
    </row>
    <row r="12" spans="3:9">
      <c r="C12" s="8">
        <v>115</v>
      </c>
      <c r="D12" s="8">
        <v>181</v>
      </c>
      <c r="G12" s="9" t="s">
        <v>4</v>
      </c>
      <c r="H12" s="8" t="s">
        <v>14</v>
      </c>
    </row>
    <row r="13" spans="3:9">
      <c r="C13" s="8">
        <v>170</v>
      </c>
      <c r="G13" s="9" t="s">
        <v>6</v>
      </c>
      <c r="H13" s="8" t="s">
        <v>20</v>
      </c>
    </row>
    <row r="14" spans="3:9">
      <c r="C14" s="8">
        <v>98</v>
      </c>
      <c r="G14" s="9" t="s">
        <v>8</v>
      </c>
      <c r="H14" s="8" t="s">
        <v>9</v>
      </c>
    </row>
    <row r="15" spans="3:9">
      <c r="C15" s="8">
        <v>118</v>
      </c>
      <c r="G15" s="9" t="s">
        <v>18</v>
      </c>
      <c r="H15" s="8" t="s">
        <v>130</v>
      </c>
    </row>
    <row r="16" spans="3:9">
      <c r="C16" s="8">
        <v>144</v>
      </c>
      <c r="G16" s="9"/>
      <c r="H16" s="8"/>
    </row>
    <row r="17" spans="7:8">
      <c r="G17" s="9"/>
      <c r="H17" s="8"/>
    </row>
  </sheetData>
  <mergeCells count="1">
    <mergeCell ref="C3:D3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979F4-BCF2-4BA8-826F-ADA00AD6F183}">
  <dimension ref="C3:AD112"/>
  <sheetViews>
    <sheetView zoomScale="55" zoomScaleNormal="55" workbookViewId="0">
      <selection activeCell="K5" sqref="K5"/>
    </sheetView>
  </sheetViews>
  <sheetFormatPr defaultColWidth="8.81640625" defaultRowHeight="14.5"/>
  <cols>
    <col min="2" max="24" width="8.6328125"/>
    <col min="25" max="25" width="12.453125" bestFit="1" customWidth="1"/>
    <col min="26" max="26" width="11.453125" bestFit="1" customWidth="1"/>
    <col min="27" max="28" width="8.6328125"/>
    <col min="29" max="29" width="19.6328125" bestFit="1" customWidth="1"/>
    <col min="30" max="30" width="8.6328125"/>
  </cols>
  <sheetData>
    <row r="3" spans="3:30">
      <c r="C3" t="s">
        <v>69</v>
      </c>
    </row>
    <row r="4" spans="3:30" ht="16.5">
      <c r="C4" s="23" t="s">
        <v>0</v>
      </c>
      <c r="D4" s="23"/>
      <c r="E4" s="23"/>
      <c r="F4" s="23"/>
      <c r="G4" s="23"/>
      <c r="H4" s="23"/>
      <c r="I4" s="23"/>
      <c r="J4" s="23"/>
      <c r="K4" s="23" t="s">
        <v>76</v>
      </c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</row>
    <row r="5" spans="3:30"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</row>
    <row r="6" spans="3:30">
      <c r="C6" s="8">
        <v>19</v>
      </c>
      <c r="D6" s="8">
        <v>8</v>
      </c>
      <c r="E6" s="8">
        <v>0</v>
      </c>
      <c r="F6" s="8">
        <v>25</v>
      </c>
      <c r="G6" s="8">
        <v>19</v>
      </c>
      <c r="H6" s="8">
        <v>1</v>
      </c>
      <c r="I6" s="8">
        <v>7</v>
      </c>
      <c r="J6" s="8">
        <v>27</v>
      </c>
      <c r="K6" s="8">
        <v>20</v>
      </c>
      <c r="L6" s="8">
        <v>15</v>
      </c>
      <c r="M6" s="8">
        <v>15</v>
      </c>
      <c r="N6" s="8">
        <v>7</v>
      </c>
      <c r="O6" s="8">
        <v>19</v>
      </c>
      <c r="P6" s="8">
        <v>10</v>
      </c>
      <c r="Q6" s="8">
        <v>10</v>
      </c>
      <c r="R6" s="8">
        <v>20</v>
      </c>
      <c r="S6" s="8">
        <v>28</v>
      </c>
      <c r="T6" s="8">
        <v>9</v>
      </c>
      <c r="U6" s="8">
        <v>21</v>
      </c>
      <c r="V6" s="8">
        <v>18</v>
      </c>
    </row>
    <row r="7" spans="3:30">
      <c r="C7" s="8">
        <v>23</v>
      </c>
      <c r="D7" s="8">
        <v>22</v>
      </c>
      <c r="E7" s="8">
        <v>24</v>
      </c>
      <c r="F7" s="8">
        <v>27</v>
      </c>
      <c r="G7" s="8">
        <v>24</v>
      </c>
      <c r="H7" s="8">
        <v>11</v>
      </c>
      <c r="I7" s="8">
        <v>15</v>
      </c>
      <c r="J7" s="8">
        <v>31</v>
      </c>
      <c r="K7" s="8">
        <v>21</v>
      </c>
      <c r="L7" s="8">
        <v>15</v>
      </c>
      <c r="M7" s="8">
        <v>20</v>
      </c>
      <c r="N7" s="8">
        <v>9</v>
      </c>
      <c r="O7" s="8">
        <v>20</v>
      </c>
      <c r="P7" s="8">
        <v>13</v>
      </c>
      <c r="Q7" s="8">
        <v>10</v>
      </c>
      <c r="R7" s="8">
        <v>21</v>
      </c>
      <c r="S7" s="8">
        <v>33</v>
      </c>
      <c r="T7" s="8">
        <v>9</v>
      </c>
      <c r="U7" s="8">
        <v>24</v>
      </c>
      <c r="V7" s="8">
        <v>21</v>
      </c>
      <c r="Y7" s="9" t="s">
        <v>40</v>
      </c>
      <c r="Z7" s="8" t="s">
        <v>41</v>
      </c>
      <c r="AA7" s="8" t="s">
        <v>42</v>
      </c>
      <c r="AB7" s="8" t="s">
        <v>43</v>
      </c>
      <c r="AC7" s="8" t="s">
        <v>44</v>
      </c>
      <c r="AD7" s="8" t="s">
        <v>45</v>
      </c>
    </row>
    <row r="8" spans="3:30">
      <c r="C8" s="8">
        <v>23</v>
      </c>
      <c r="D8" s="8">
        <v>22</v>
      </c>
      <c r="E8" s="8">
        <v>31</v>
      </c>
      <c r="F8" s="8">
        <v>27</v>
      </c>
      <c r="G8" s="8">
        <v>24</v>
      </c>
      <c r="H8" s="8">
        <v>11</v>
      </c>
      <c r="I8" s="8">
        <v>17</v>
      </c>
      <c r="J8" s="8">
        <v>34</v>
      </c>
      <c r="K8" s="8">
        <v>23</v>
      </c>
      <c r="L8" s="8">
        <v>15</v>
      </c>
      <c r="M8" s="8">
        <v>21</v>
      </c>
      <c r="N8" s="8">
        <v>11</v>
      </c>
      <c r="O8" s="8">
        <v>21</v>
      </c>
      <c r="P8" s="8">
        <v>19</v>
      </c>
      <c r="Q8" s="8">
        <v>10</v>
      </c>
      <c r="R8" s="8">
        <v>21</v>
      </c>
      <c r="S8" s="8">
        <v>35</v>
      </c>
      <c r="T8" s="8">
        <v>11</v>
      </c>
      <c r="U8" s="8">
        <v>25</v>
      </c>
      <c r="V8" s="8">
        <v>25</v>
      </c>
      <c r="Y8" s="9" t="s">
        <v>46</v>
      </c>
      <c r="Z8" s="8">
        <v>8350</v>
      </c>
      <c r="AA8" s="8">
        <v>107</v>
      </c>
      <c r="AB8" s="8">
        <v>78.040000000000006</v>
      </c>
      <c r="AC8" s="8" t="s">
        <v>131</v>
      </c>
      <c r="AD8" s="8" t="s">
        <v>134</v>
      </c>
    </row>
    <row r="9" spans="3:30">
      <c r="C9" s="8">
        <v>24</v>
      </c>
      <c r="D9" s="8">
        <v>24</v>
      </c>
      <c r="E9" s="8">
        <v>35</v>
      </c>
      <c r="F9" s="8">
        <v>29</v>
      </c>
      <c r="G9" s="8">
        <v>26</v>
      </c>
      <c r="H9" s="8">
        <v>15</v>
      </c>
      <c r="I9" s="8">
        <v>19</v>
      </c>
      <c r="J9" s="8">
        <v>34</v>
      </c>
      <c r="K9" s="8">
        <v>23</v>
      </c>
      <c r="L9" s="8">
        <v>16</v>
      </c>
      <c r="M9" s="8">
        <v>24</v>
      </c>
      <c r="N9" s="8">
        <v>14</v>
      </c>
      <c r="O9" s="8">
        <v>25</v>
      </c>
      <c r="P9" s="8">
        <v>21</v>
      </c>
      <c r="Q9" s="8">
        <v>17</v>
      </c>
      <c r="R9" s="8">
        <v>22</v>
      </c>
      <c r="S9" s="8">
        <v>41</v>
      </c>
      <c r="T9" s="8">
        <v>17</v>
      </c>
      <c r="U9" s="8">
        <v>28</v>
      </c>
      <c r="V9" s="8">
        <v>25</v>
      </c>
      <c r="Y9" s="9" t="s">
        <v>68</v>
      </c>
      <c r="Z9" s="8">
        <v>935758</v>
      </c>
      <c r="AA9" s="8">
        <v>107</v>
      </c>
      <c r="AB9" s="8">
        <v>8745</v>
      </c>
      <c r="AC9" s="8" t="s">
        <v>132</v>
      </c>
      <c r="AD9" s="8" t="s">
        <v>86</v>
      </c>
    </row>
    <row r="10" spans="3:30">
      <c r="C10" s="8">
        <v>24</v>
      </c>
      <c r="D10" s="8">
        <v>26</v>
      </c>
      <c r="E10" s="8">
        <v>36</v>
      </c>
      <c r="F10" s="8">
        <v>29</v>
      </c>
      <c r="G10" s="8">
        <v>27</v>
      </c>
      <c r="H10" s="8">
        <v>22</v>
      </c>
      <c r="I10" s="8">
        <v>25</v>
      </c>
      <c r="J10" s="8">
        <v>34</v>
      </c>
      <c r="K10" s="8">
        <v>24</v>
      </c>
      <c r="L10" s="8">
        <v>17</v>
      </c>
      <c r="M10" s="8">
        <v>24</v>
      </c>
      <c r="N10" s="8">
        <v>16</v>
      </c>
      <c r="O10" s="8">
        <v>25</v>
      </c>
      <c r="P10" s="8">
        <v>22</v>
      </c>
      <c r="Q10" s="8">
        <v>18</v>
      </c>
      <c r="R10" s="8">
        <v>23</v>
      </c>
      <c r="S10" s="8">
        <v>41</v>
      </c>
      <c r="T10" s="8">
        <v>18</v>
      </c>
      <c r="U10" s="8">
        <v>29</v>
      </c>
      <c r="V10" s="8">
        <v>26</v>
      </c>
      <c r="Y10" s="9" t="s">
        <v>48</v>
      </c>
      <c r="Z10" s="8">
        <v>47.67</v>
      </c>
      <c r="AA10" s="8">
        <v>1</v>
      </c>
      <c r="AB10" s="8">
        <v>47.67</v>
      </c>
      <c r="AC10" s="8" t="s">
        <v>133</v>
      </c>
      <c r="AD10" s="8" t="s">
        <v>135</v>
      </c>
    </row>
    <row r="11" spans="3:30">
      <c r="C11" s="8">
        <v>27</v>
      </c>
      <c r="D11" s="8">
        <v>27</v>
      </c>
      <c r="E11" s="8">
        <v>36</v>
      </c>
      <c r="F11" s="8">
        <v>29</v>
      </c>
      <c r="G11" s="8">
        <v>29</v>
      </c>
      <c r="H11" s="8">
        <v>23</v>
      </c>
      <c r="I11" s="8">
        <v>25</v>
      </c>
      <c r="J11" s="8">
        <v>34</v>
      </c>
      <c r="K11" s="8">
        <v>26</v>
      </c>
      <c r="L11" s="8">
        <v>17</v>
      </c>
      <c r="M11" s="8">
        <v>24</v>
      </c>
      <c r="N11" s="8">
        <v>19</v>
      </c>
      <c r="O11" s="8">
        <v>25</v>
      </c>
      <c r="P11" s="8">
        <v>30</v>
      </c>
      <c r="Q11" s="8">
        <v>21</v>
      </c>
      <c r="R11" s="8">
        <v>23</v>
      </c>
      <c r="S11" s="8">
        <v>42</v>
      </c>
      <c r="T11" s="8">
        <v>18</v>
      </c>
      <c r="U11" s="8">
        <v>30</v>
      </c>
      <c r="V11" s="8">
        <v>31</v>
      </c>
      <c r="Y11" s="9" t="s">
        <v>49</v>
      </c>
      <c r="Z11" s="8">
        <v>281686</v>
      </c>
      <c r="AA11" s="8">
        <v>1944</v>
      </c>
      <c r="AB11" s="8">
        <v>144.9</v>
      </c>
      <c r="AC11" s="8"/>
      <c r="AD11" s="8"/>
    </row>
    <row r="12" spans="3:30">
      <c r="C12" s="8">
        <v>28</v>
      </c>
      <c r="D12" s="8">
        <v>27</v>
      </c>
      <c r="E12" s="8">
        <v>41</v>
      </c>
      <c r="F12" s="8">
        <v>31</v>
      </c>
      <c r="G12" s="8">
        <v>29</v>
      </c>
      <c r="H12" s="8">
        <v>25</v>
      </c>
      <c r="I12" s="8">
        <v>26</v>
      </c>
      <c r="J12" s="8">
        <v>34</v>
      </c>
      <c r="K12" s="8">
        <v>31</v>
      </c>
      <c r="L12" s="8">
        <v>17</v>
      </c>
      <c r="M12" s="8">
        <v>31</v>
      </c>
      <c r="N12" s="8">
        <v>20</v>
      </c>
      <c r="O12" s="8">
        <v>28</v>
      </c>
      <c r="P12" s="8">
        <v>32</v>
      </c>
      <c r="Q12" s="8">
        <v>21</v>
      </c>
      <c r="R12" s="8">
        <v>23</v>
      </c>
      <c r="S12" s="8">
        <v>49</v>
      </c>
      <c r="T12" s="8">
        <v>18</v>
      </c>
      <c r="U12" s="8">
        <v>30</v>
      </c>
      <c r="V12" s="8">
        <v>31</v>
      </c>
    </row>
    <row r="13" spans="3:30">
      <c r="C13" s="8">
        <v>29</v>
      </c>
      <c r="D13" s="8">
        <v>30</v>
      </c>
      <c r="E13" s="8">
        <v>42</v>
      </c>
      <c r="F13" s="8">
        <v>31</v>
      </c>
      <c r="G13" s="8">
        <v>33</v>
      </c>
      <c r="H13" s="8">
        <v>27</v>
      </c>
      <c r="I13" s="8">
        <v>26</v>
      </c>
      <c r="J13" s="8">
        <v>49</v>
      </c>
      <c r="K13" s="8">
        <v>32</v>
      </c>
      <c r="L13" s="8">
        <v>19</v>
      </c>
      <c r="M13" s="8">
        <v>31</v>
      </c>
      <c r="N13" s="8">
        <v>23</v>
      </c>
      <c r="O13" s="8">
        <v>31</v>
      </c>
      <c r="P13" s="8">
        <v>32</v>
      </c>
      <c r="Q13" s="8">
        <v>25</v>
      </c>
      <c r="R13" s="8">
        <v>23</v>
      </c>
      <c r="S13" s="8">
        <v>49</v>
      </c>
      <c r="T13" s="8">
        <v>18</v>
      </c>
      <c r="U13" s="8">
        <v>31</v>
      </c>
      <c r="V13" s="8">
        <v>31</v>
      </c>
    </row>
    <row r="14" spans="3:30">
      <c r="C14" s="8">
        <v>29</v>
      </c>
      <c r="D14" s="8">
        <v>31</v>
      </c>
      <c r="E14" s="8">
        <v>45</v>
      </c>
      <c r="F14" s="8">
        <v>31</v>
      </c>
      <c r="G14" s="8">
        <v>33</v>
      </c>
      <c r="H14" s="8">
        <v>27</v>
      </c>
      <c r="I14" s="8">
        <v>26</v>
      </c>
      <c r="J14" s="8">
        <v>49</v>
      </c>
      <c r="K14" s="8">
        <v>32</v>
      </c>
      <c r="L14" s="8">
        <v>20</v>
      </c>
      <c r="M14" s="8">
        <v>31</v>
      </c>
      <c r="N14" s="8">
        <v>24</v>
      </c>
      <c r="O14" s="8">
        <v>34</v>
      </c>
      <c r="P14" s="8">
        <v>32</v>
      </c>
      <c r="Q14" s="8">
        <v>26</v>
      </c>
      <c r="R14" s="8">
        <v>23</v>
      </c>
      <c r="S14" s="8">
        <v>49</v>
      </c>
      <c r="T14" s="8">
        <v>25</v>
      </c>
      <c r="U14" s="8">
        <v>32</v>
      </c>
      <c r="V14" s="8">
        <v>32</v>
      </c>
    </row>
    <row r="15" spans="3:30">
      <c r="C15" s="8">
        <v>32</v>
      </c>
      <c r="D15" s="8">
        <v>32</v>
      </c>
      <c r="E15" s="8">
        <v>45</v>
      </c>
      <c r="F15" s="8">
        <v>32</v>
      </c>
      <c r="G15" s="8">
        <v>35</v>
      </c>
      <c r="H15" s="8">
        <v>33</v>
      </c>
      <c r="I15" s="8">
        <v>26</v>
      </c>
      <c r="J15" s="8">
        <v>50</v>
      </c>
      <c r="K15" s="8">
        <v>32</v>
      </c>
      <c r="L15" s="8">
        <v>20</v>
      </c>
      <c r="M15" s="8">
        <v>31</v>
      </c>
      <c r="N15" s="8">
        <v>27</v>
      </c>
      <c r="O15" s="8">
        <v>37</v>
      </c>
      <c r="P15" s="8">
        <v>38</v>
      </c>
      <c r="Q15" s="8">
        <v>28</v>
      </c>
      <c r="R15" s="8">
        <v>23</v>
      </c>
      <c r="S15" s="8">
        <v>50</v>
      </c>
      <c r="T15" s="8">
        <v>25</v>
      </c>
      <c r="U15" s="8">
        <v>32</v>
      </c>
      <c r="V15" s="8">
        <v>33</v>
      </c>
    </row>
    <row r="16" spans="3:30">
      <c r="C16" s="8">
        <v>34</v>
      </c>
      <c r="D16" s="8">
        <v>33</v>
      </c>
      <c r="E16" s="8">
        <v>45</v>
      </c>
      <c r="F16" s="8">
        <v>36</v>
      </c>
      <c r="G16" s="8">
        <v>35</v>
      </c>
      <c r="H16" s="8">
        <v>34</v>
      </c>
      <c r="I16" s="8">
        <v>28</v>
      </c>
      <c r="J16" s="8">
        <v>52</v>
      </c>
      <c r="K16" s="8">
        <v>42</v>
      </c>
      <c r="L16" s="8">
        <v>24</v>
      </c>
      <c r="M16" s="8">
        <v>32</v>
      </c>
      <c r="N16" s="8">
        <v>30</v>
      </c>
      <c r="O16" s="8">
        <v>37</v>
      </c>
      <c r="P16" s="8">
        <v>44</v>
      </c>
      <c r="Q16" s="8">
        <v>28</v>
      </c>
      <c r="R16" s="8">
        <v>24</v>
      </c>
      <c r="S16" s="8">
        <v>50</v>
      </c>
      <c r="T16" s="8">
        <v>25</v>
      </c>
      <c r="U16" s="8">
        <v>37</v>
      </c>
      <c r="V16" s="8">
        <v>34</v>
      </c>
    </row>
    <row r="17" spans="3:22">
      <c r="C17" s="8">
        <v>35</v>
      </c>
      <c r="D17" s="8">
        <v>35</v>
      </c>
      <c r="E17" s="8">
        <v>50</v>
      </c>
      <c r="F17" s="8">
        <v>37</v>
      </c>
      <c r="G17" s="8">
        <v>35</v>
      </c>
      <c r="H17" s="8">
        <v>40</v>
      </c>
      <c r="I17" s="8">
        <v>30</v>
      </c>
      <c r="J17" s="8">
        <v>52</v>
      </c>
      <c r="K17" s="8">
        <v>42</v>
      </c>
      <c r="L17" s="8">
        <v>24</v>
      </c>
      <c r="M17" s="8">
        <v>33</v>
      </c>
      <c r="N17" s="8">
        <v>31</v>
      </c>
      <c r="O17" s="8">
        <v>41</v>
      </c>
      <c r="P17" s="8">
        <v>47</v>
      </c>
      <c r="Q17" s="8">
        <v>28</v>
      </c>
      <c r="R17" s="8">
        <v>32</v>
      </c>
      <c r="S17" s="8">
        <v>52</v>
      </c>
      <c r="T17" s="8">
        <v>32</v>
      </c>
      <c r="U17" s="8">
        <v>37</v>
      </c>
      <c r="V17" s="8">
        <v>40</v>
      </c>
    </row>
    <row r="18" spans="3:22">
      <c r="C18" s="8">
        <v>35</v>
      </c>
      <c r="D18" s="8">
        <v>37</v>
      </c>
      <c r="E18" s="8">
        <v>50</v>
      </c>
      <c r="F18" s="8">
        <v>37</v>
      </c>
      <c r="G18" s="8">
        <v>40</v>
      </c>
      <c r="H18" s="8">
        <v>42</v>
      </c>
      <c r="I18" s="8">
        <v>35</v>
      </c>
      <c r="J18" s="8">
        <v>53</v>
      </c>
      <c r="K18" s="8">
        <v>42</v>
      </c>
      <c r="L18" s="8">
        <v>25</v>
      </c>
      <c r="M18" s="8">
        <v>33</v>
      </c>
      <c r="N18" s="8">
        <v>37</v>
      </c>
      <c r="O18" s="8">
        <v>41</v>
      </c>
      <c r="P18" s="8">
        <v>47</v>
      </c>
      <c r="Q18" s="8">
        <v>28</v>
      </c>
      <c r="R18" s="8">
        <v>33</v>
      </c>
      <c r="S18" s="8">
        <v>53</v>
      </c>
      <c r="T18" s="8">
        <v>32</v>
      </c>
      <c r="U18" s="8">
        <v>37</v>
      </c>
      <c r="V18" s="8">
        <v>40</v>
      </c>
    </row>
    <row r="19" spans="3:22">
      <c r="C19" s="8">
        <v>35</v>
      </c>
      <c r="D19" s="8">
        <v>39</v>
      </c>
      <c r="E19" s="8">
        <v>54</v>
      </c>
      <c r="F19" s="8">
        <v>37</v>
      </c>
      <c r="G19" s="8">
        <v>41</v>
      </c>
      <c r="H19" s="8">
        <v>43</v>
      </c>
      <c r="I19" s="8">
        <v>37</v>
      </c>
      <c r="J19" s="8">
        <v>54</v>
      </c>
      <c r="K19" s="8">
        <v>42</v>
      </c>
      <c r="L19" s="8">
        <v>25</v>
      </c>
      <c r="M19" s="8">
        <v>41</v>
      </c>
      <c r="N19" s="8">
        <v>41</v>
      </c>
      <c r="O19" s="8">
        <v>41</v>
      </c>
      <c r="P19" s="8">
        <v>47</v>
      </c>
      <c r="Q19" s="8">
        <v>28</v>
      </c>
      <c r="R19" s="8">
        <v>33</v>
      </c>
      <c r="S19" s="8">
        <v>53</v>
      </c>
      <c r="T19" s="8">
        <v>32</v>
      </c>
      <c r="U19" s="8">
        <v>39</v>
      </c>
      <c r="V19" s="8">
        <v>40</v>
      </c>
    </row>
    <row r="20" spans="3:22">
      <c r="C20" s="8">
        <v>35</v>
      </c>
      <c r="D20" s="8">
        <v>39</v>
      </c>
      <c r="E20" s="8">
        <v>54</v>
      </c>
      <c r="F20" s="8">
        <v>37</v>
      </c>
      <c r="G20" s="8">
        <v>49</v>
      </c>
      <c r="H20" s="8">
        <v>43</v>
      </c>
      <c r="I20" s="8">
        <v>39</v>
      </c>
      <c r="J20" s="8">
        <v>56</v>
      </c>
      <c r="K20" s="8">
        <v>43</v>
      </c>
      <c r="L20" s="8">
        <v>28</v>
      </c>
      <c r="M20" s="8">
        <v>44</v>
      </c>
      <c r="N20" s="8">
        <v>44</v>
      </c>
      <c r="O20" s="8">
        <v>41</v>
      </c>
      <c r="P20" s="8">
        <v>48</v>
      </c>
      <c r="Q20" s="8">
        <v>33</v>
      </c>
      <c r="R20" s="8">
        <v>33</v>
      </c>
      <c r="S20" s="8">
        <v>55</v>
      </c>
      <c r="T20" s="8">
        <v>32</v>
      </c>
      <c r="U20" s="8">
        <v>43</v>
      </c>
      <c r="V20" s="8">
        <v>42</v>
      </c>
    </row>
    <row r="21" spans="3:22">
      <c r="C21" s="8">
        <v>35</v>
      </c>
      <c r="D21" s="8">
        <v>39</v>
      </c>
      <c r="E21" s="8">
        <v>54</v>
      </c>
      <c r="F21" s="8">
        <v>37</v>
      </c>
      <c r="G21" s="8">
        <v>49</v>
      </c>
      <c r="H21" s="8">
        <v>51</v>
      </c>
      <c r="I21" s="8">
        <v>39</v>
      </c>
      <c r="J21" s="8">
        <v>58</v>
      </c>
      <c r="K21" s="8">
        <v>46</v>
      </c>
      <c r="L21" s="8">
        <v>29</v>
      </c>
      <c r="M21" s="8">
        <v>44</v>
      </c>
      <c r="N21" s="8">
        <v>46</v>
      </c>
      <c r="O21" s="8">
        <v>43</v>
      </c>
      <c r="P21" s="8">
        <v>49</v>
      </c>
      <c r="Q21" s="8">
        <v>35</v>
      </c>
      <c r="R21" s="8">
        <v>33</v>
      </c>
      <c r="S21" s="8">
        <v>55</v>
      </c>
      <c r="T21" s="8">
        <v>34</v>
      </c>
      <c r="U21" s="8">
        <v>43</v>
      </c>
      <c r="V21" s="8">
        <v>46</v>
      </c>
    </row>
    <row r="22" spans="3:22">
      <c r="C22" s="8">
        <v>35</v>
      </c>
      <c r="D22" s="8">
        <v>39</v>
      </c>
      <c r="E22" s="8">
        <v>54</v>
      </c>
      <c r="F22" s="8">
        <v>37</v>
      </c>
      <c r="G22" s="8">
        <v>49</v>
      </c>
      <c r="H22" s="8">
        <v>54</v>
      </c>
      <c r="I22" s="8">
        <v>39</v>
      </c>
      <c r="J22" s="8">
        <v>60</v>
      </c>
      <c r="K22" s="8">
        <v>46</v>
      </c>
      <c r="L22" s="8">
        <v>29</v>
      </c>
      <c r="M22" s="8">
        <v>44</v>
      </c>
      <c r="N22" s="8">
        <v>48</v>
      </c>
      <c r="O22" s="8">
        <v>46</v>
      </c>
      <c r="P22" s="8">
        <v>55</v>
      </c>
      <c r="Q22" s="8">
        <v>35</v>
      </c>
      <c r="R22" s="8">
        <v>33</v>
      </c>
      <c r="S22" s="8">
        <v>55</v>
      </c>
      <c r="T22" s="8">
        <v>34</v>
      </c>
      <c r="U22" s="8">
        <v>43</v>
      </c>
      <c r="V22" s="8">
        <v>46</v>
      </c>
    </row>
    <row r="23" spans="3:22">
      <c r="C23" s="8">
        <v>35</v>
      </c>
      <c r="D23" s="8">
        <v>39</v>
      </c>
      <c r="E23" s="8">
        <v>54</v>
      </c>
      <c r="F23" s="8">
        <v>37</v>
      </c>
      <c r="G23" s="8">
        <v>51</v>
      </c>
      <c r="H23" s="8">
        <v>54</v>
      </c>
      <c r="I23" s="8">
        <v>39</v>
      </c>
      <c r="J23" s="8">
        <v>60</v>
      </c>
      <c r="K23" s="8">
        <v>46</v>
      </c>
      <c r="L23" s="8">
        <v>29</v>
      </c>
      <c r="M23" s="8">
        <v>44</v>
      </c>
      <c r="N23" s="8">
        <v>48</v>
      </c>
      <c r="O23" s="8">
        <v>48</v>
      </c>
      <c r="P23" s="8">
        <v>55</v>
      </c>
      <c r="Q23" s="8">
        <v>40</v>
      </c>
      <c r="R23" s="8">
        <v>33</v>
      </c>
      <c r="S23" s="8">
        <v>55</v>
      </c>
      <c r="T23" s="8">
        <v>34</v>
      </c>
      <c r="U23" s="8">
        <v>43</v>
      </c>
      <c r="V23" s="8">
        <v>46</v>
      </c>
    </row>
    <row r="24" spans="3:22">
      <c r="C24" s="8">
        <v>44</v>
      </c>
      <c r="D24" s="8">
        <v>39</v>
      </c>
      <c r="E24" s="8">
        <v>54</v>
      </c>
      <c r="F24" s="8">
        <v>37</v>
      </c>
      <c r="G24" s="8">
        <v>54</v>
      </c>
      <c r="H24" s="8">
        <v>55</v>
      </c>
      <c r="I24" s="8">
        <v>46</v>
      </c>
      <c r="J24" s="8">
        <v>60</v>
      </c>
      <c r="K24" s="8">
        <v>46</v>
      </c>
      <c r="L24" s="8">
        <v>29</v>
      </c>
      <c r="M24" s="8">
        <v>44</v>
      </c>
      <c r="N24" s="8">
        <v>49</v>
      </c>
      <c r="O24" s="8">
        <v>49</v>
      </c>
      <c r="P24" s="8">
        <v>56</v>
      </c>
      <c r="Q24" s="8">
        <v>42</v>
      </c>
      <c r="R24" s="8">
        <v>33</v>
      </c>
      <c r="S24" s="8">
        <v>55</v>
      </c>
      <c r="T24" s="8">
        <v>34</v>
      </c>
      <c r="U24" s="8">
        <v>43</v>
      </c>
      <c r="V24" s="8">
        <v>56</v>
      </c>
    </row>
    <row r="25" spans="3:22">
      <c r="C25" s="8">
        <v>47</v>
      </c>
      <c r="D25" s="8">
        <v>43</v>
      </c>
      <c r="E25" s="8">
        <v>54</v>
      </c>
      <c r="F25" s="8">
        <v>47</v>
      </c>
      <c r="G25" s="8">
        <v>57</v>
      </c>
      <c r="H25" s="8">
        <v>56</v>
      </c>
      <c r="I25" s="8">
        <v>54</v>
      </c>
      <c r="J25" s="8">
        <v>64</v>
      </c>
      <c r="K25" s="8">
        <v>55</v>
      </c>
      <c r="L25" s="8">
        <v>40</v>
      </c>
      <c r="M25" s="8">
        <v>58</v>
      </c>
      <c r="N25" s="8">
        <v>52</v>
      </c>
      <c r="O25" s="8">
        <v>49</v>
      </c>
      <c r="P25" s="8">
        <v>57</v>
      </c>
      <c r="Q25" s="8">
        <v>45</v>
      </c>
      <c r="R25" s="8">
        <v>33</v>
      </c>
      <c r="S25" s="8">
        <v>55</v>
      </c>
      <c r="T25" s="8">
        <v>34</v>
      </c>
      <c r="U25" s="8">
        <v>43</v>
      </c>
      <c r="V25" s="8">
        <v>56</v>
      </c>
    </row>
    <row r="26" spans="3:22">
      <c r="C26" s="8">
        <v>49</v>
      </c>
      <c r="D26" s="8">
        <v>52</v>
      </c>
      <c r="E26" s="8">
        <v>54</v>
      </c>
      <c r="F26" s="8">
        <v>49</v>
      </c>
      <c r="G26" s="8">
        <v>57</v>
      </c>
      <c r="H26" s="8">
        <v>57</v>
      </c>
      <c r="I26" s="8">
        <v>54</v>
      </c>
      <c r="J26" s="8">
        <v>69</v>
      </c>
      <c r="K26" s="8">
        <v>55</v>
      </c>
      <c r="L26" s="8">
        <v>40</v>
      </c>
      <c r="M26" s="8">
        <v>58</v>
      </c>
      <c r="N26" s="8">
        <v>53</v>
      </c>
      <c r="O26" s="8">
        <v>55</v>
      </c>
      <c r="P26" s="8">
        <v>57</v>
      </c>
      <c r="Q26" s="8">
        <v>48</v>
      </c>
      <c r="R26" s="8">
        <v>48</v>
      </c>
      <c r="S26" s="8">
        <v>55</v>
      </c>
      <c r="T26" s="8">
        <v>38</v>
      </c>
      <c r="U26" s="8">
        <v>43</v>
      </c>
      <c r="V26" s="8">
        <v>56</v>
      </c>
    </row>
    <row r="27" spans="3:22">
      <c r="C27" s="8">
        <v>51</v>
      </c>
      <c r="D27" s="8">
        <v>53</v>
      </c>
      <c r="E27" s="8">
        <v>64</v>
      </c>
      <c r="F27" s="8">
        <v>49</v>
      </c>
      <c r="G27" s="8">
        <v>57</v>
      </c>
      <c r="H27" s="8">
        <v>58</v>
      </c>
      <c r="I27" s="8">
        <v>54</v>
      </c>
      <c r="J27" s="8">
        <v>69</v>
      </c>
      <c r="K27" s="8">
        <v>55</v>
      </c>
      <c r="L27" s="8">
        <v>40</v>
      </c>
      <c r="M27" s="8">
        <v>58</v>
      </c>
      <c r="N27" s="8">
        <v>53</v>
      </c>
      <c r="O27" s="8">
        <v>56</v>
      </c>
      <c r="P27" s="8">
        <v>57</v>
      </c>
      <c r="Q27" s="8">
        <v>48</v>
      </c>
      <c r="R27" s="8">
        <v>51</v>
      </c>
      <c r="S27" s="8">
        <v>55</v>
      </c>
      <c r="T27" s="8">
        <v>48</v>
      </c>
      <c r="U27" s="8">
        <v>49</v>
      </c>
      <c r="V27" s="8">
        <v>56</v>
      </c>
    </row>
    <row r="28" spans="3:22">
      <c r="C28" s="8">
        <v>52</v>
      </c>
      <c r="D28" s="8">
        <v>53</v>
      </c>
      <c r="E28" s="8">
        <v>64</v>
      </c>
      <c r="F28" s="8">
        <v>57</v>
      </c>
      <c r="G28" s="8">
        <v>57</v>
      </c>
      <c r="H28" s="8">
        <v>59</v>
      </c>
      <c r="I28" s="8">
        <v>54</v>
      </c>
      <c r="J28" s="8">
        <v>69</v>
      </c>
      <c r="K28" s="8">
        <v>68</v>
      </c>
      <c r="L28" s="8">
        <v>40</v>
      </c>
      <c r="M28" s="8">
        <v>69</v>
      </c>
      <c r="N28" s="8">
        <v>55</v>
      </c>
      <c r="O28" s="8">
        <v>56</v>
      </c>
      <c r="P28" s="8">
        <v>57</v>
      </c>
      <c r="Q28" s="8">
        <v>48</v>
      </c>
      <c r="R28" s="8">
        <v>51</v>
      </c>
      <c r="S28" s="8">
        <v>66</v>
      </c>
      <c r="T28" s="8">
        <v>49</v>
      </c>
      <c r="U28" s="8">
        <v>50</v>
      </c>
      <c r="V28" s="8">
        <v>56</v>
      </c>
    </row>
    <row r="29" spans="3:22">
      <c r="C29" s="8">
        <v>55</v>
      </c>
      <c r="D29" s="8">
        <v>56</v>
      </c>
      <c r="E29" s="8">
        <v>68</v>
      </c>
      <c r="F29" s="8">
        <v>57</v>
      </c>
      <c r="G29" s="8">
        <v>57</v>
      </c>
      <c r="H29" s="8">
        <v>63</v>
      </c>
      <c r="I29" s="8">
        <v>61</v>
      </c>
      <c r="J29" s="8">
        <v>69</v>
      </c>
      <c r="K29" s="8">
        <v>68</v>
      </c>
      <c r="L29" s="8">
        <v>50</v>
      </c>
      <c r="M29" s="8">
        <v>69</v>
      </c>
      <c r="N29" s="8">
        <v>56</v>
      </c>
      <c r="O29" s="8">
        <v>56</v>
      </c>
      <c r="P29" s="8">
        <v>57</v>
      </c>
      <c r="Q29" s="8">
        <v>48</v>
      </c>
      <c r="R29" s="8">
        <v>51</v>
      </c>
      <c r="S29" s="8">
        <v>66</v>
      </c>
      <c r="T29" s="8">
        <v>49</v>
      </c>
      <c r="U29" s="8">
        <v>50</v>
      </c>
      <c r="V29" s="8">
        <v>64</v>
      </c>
    </row>
    <row r="30" spans="3:22">
      <c r="C30" s="8">
        <v>58</v>
      </c>
      <c r="D30" s="8">
        <v>59</v>
      </c>
      <c r="E30" s="8">
        <v>68</v>
      </c>
      <c r="F30" s="8">
        <v>58</v>
      </c>
      <c r="G30" s="8">
        <v>61</v>
      </c>
      <c r="H30" s="8">
        <v>65</v>
      </c>
      <c r="I30" s="8">
        <v>61</v>
      </c>
      <c r="J30" s="8">
        <v>69</v>
      </c>
      <c r="K30" s="8">
        <v>68</v>
      </c>
      <c r="L30" s="8">
        <v>50</v>
      </c>
      <c r="M30" s="8">
        <v>69</v>
      </c>
      <c r="N30" s="8">
        <v>57</v>
      </c>
      <c r="O30" s="8">
        <v>65</v>
      </c>
      <c r="P30" s="8">
        <v>57</v>
      </c>
      <c r="Q30" s="8">
        <v>54</v>
      </c>
      <c r="R30" s="8">
        <v>53</v>
      </c>
      <c r="S30" s="8">
        <v>66</v>
      </c>
      <c r="T30" s="8">
        <v>50</v>
      </c>
      <c r="U30" s="8">
        <v>56</v>
      </c>
      <c r="V30" s="8">
        <v>64</v>
      </c>
    </row>
    <row r="31" spans="3:22">
      <c r="C31" s="8">
        <v>58</v>
      </c>
      <c r="D31" s="8">
        <v>61</v>
      </c>
      <c r="E31" s="8">
        <v>70</v>
      </c>
      <c r="F31" s="8">
        <v>58</v>
      </c>
      <c r="G31" s="8">
        <v>70</v>
      </c>
      <c r="H31" s="8">
        <v>71</v>
      </c>
      <c r="I31" s="8">
        <v>61</v>
      </c>
      <c r="J31" s="8">
        <v>69</v>
      </c>
      <c r="K31" s="8">
        <v>68</v>
      </c>
      <c r="L31" s="8">
        <v>50</v>
      </c>
      <c r="M31" s="8">
        <v>69</v>
      </c>
      <c r="N31" s="8">
        <v>58</v>
      </c>
      <c r="O31" s="8">
        <v>65</v>
      </c>
      <c r="P31" s="8">
        <v>57</v>
      </c>
      <c r="Q31" s="8">
        <v>54</v>
      </c>
      <c r="R31" s="8">
        <v>53</v>
      </c>
      <c r="S31" s="8">
        <v>66</v>
      </c>
      <c r="T31" s="8">
        <v>52</v>
      </c>
      <c r="U31" s="8">
        <v>58</v>
      </c>
      <c r="V31" s="8">
        <v>66</v>
      </c>
    </row>
    <row r="32" spans="3:22">
      <c r="C32" s="8">
        <v>59</v>
      </c>
      <c r="D32" s="8">
        <v>61</v>
      </c>
      <c r="E32" s="8">
        <v>70</v>
      </c>
      <c r="F32" s="8">
        <v>58</v>
      </c>
      <c r="G32" s="8">
        <v>70</v>
      </c>
      <c r="H32" s="8">
        <v>71</v>
      </c>
      <c r="I32" s="8">
        <v>63</v>
      </c>
      <c r="J32" s="8">
        <v>69</v>
      </c>
      <c r="K32" s="8">
        <v>68</v>
      </c>
      <c r="L32" s="8">
        <v>50</v>
      </c>
      <c r="M32" s="8">
        <v>69</v>
      </c>
      <c r="N32" s="8">
        <v>58</v>
      </c>
      <c r="O32" s="8">
        <v>67</v>
      </c>
      <c r="P32" s="8">
        <v>62</v>
      </c>
      <c r="Q32" s="8">
        <v>54</v>
      </c>
      <c r="R32" s="8">
        <v>53</v>
      </c>
      <c r="S32" s="8">
        <v>66</v>
      </c>
      <c r="T32" s="8">
        <v>52</v>
      </c>
      <c r="U32" s="8">
        <v>59</v>
      </c>
      <c r="V32" s="8">
        <v>72</v>
      </c>
    </row>
    <row r="33" spans="3:22">
      <c r="C33" s="8">
        <v>60</v>
      </c>
      <c r="D33" s="8">
        <v>64</v>
      </c>
      <c r="E33" s="8">
        <v>70</v>
      </c>
      <c r="F33" s="8">
        <v>66</v>
      </c>
      <c r="G33" s="8">
        <v>73</v>
      </c>
      <c r="H33" s="8">
        <v>71</v>
      </c>
      <c r="I33" s="8">
        <v>66</v>
      </c>
      <c r="J33" s="8">
        <v>69</v>
      </c>
      <c r="K33" s="8">
        <v>68</v>
      </c>
      <c r="L33" s="8">
        <v>50</v>
      </c>
      <c r="M33" s="8">
        <v>73</v>
      </c>
      <c r="N33" s="8">
        <v>58</v>
      </c>
      <c r="O33" s="8">
        <v>67</v>
      </c>
      <c r="P33" s="8">
        <v>66</v>
      </c>
      <c r="Q33" s="8">
        <v>57</v>
      </c>
      <c r="R33" s="8">
        <v>55</v>
      </c>
      <c r="S33" s="8">
        <v>69</v>
      </c>
      <c r="T33" s="8">
        <v>54</v>
      </c>
      <c r="U33" s="8">
        <v>62</v>
      </c>
      <c r="V33" s="8">
        <v>72</v>
      </c>
    </row>
    <row r="34" spans="3:22">
      <c r="C34" s="8">
        <v>60</v>
      </c>
      <c r="D34" s="8">
        <v>66</v>
      </c>
      <c r="E34" s="8">
        <v>70</v>
      </c>
      <c r="F34" s="8">
        <v>66</v>
      </c>
      <c r="G34" s="8">
        <v>73</v>
      </c>
      <c r="H34" s="8">
        <v>74</v>
      </c>
      <c r="I34" s="8">
        <v>68</v>
      </c>
      <c r="J34" s="8">
        <v>81</v>
      </c>
      <c r="K34" s="8">
        <v>73</v>
      </c>
      <c r="L34" s="8">
        <v>50</v>
      </c>
      <c r="M34" s="8">
        <v>77</v>
      </c>
      <c r="N34" s="8">
        <v>58</v>
      </c>
      <c r="O34" s="8">
        <v>69</v>
      </c>
      <c r="P34" s="8">
        <v>66</v>
      </c>
      <c r="Q34" s="8">
        <v>57</v>
      </c>
      <c r="R34" s="8">
        <v>63</v>
      </c>
      <c r="S34" s="8">
        <v>79</v>
      </c>
      <c r="T34" s="8">
        <v>54</v>
      </c>
      <c r="U34" s="8">
        <v>62</v>
      </c>
      <c r="V34" s="8">
        <v>74</v>
      </c>
    </row>
    <row r="35" spans="3:22">
      <c r="C35" s="8">
        <v>60</v>
      </c>
      <c r="D35" s="8">
        <v>68</v>
      </c>
      <c r="E35" s="8">
        <v>74</v>
      </c>
      <c r="F35" s="8">
        <v>66</v>
      </c>
      <c r="G35" s="8">
        <v>73</v>
      </c>
      <c r="H35" s="8">
        <v>74</v>
      </c>
      <c r="I35" s="8">
        <v>69</v>
      </c>
      <c r="J35" s="8">
        <v>84</v>
      </c>
      <c r="K35" s="8">
        <v>73</v>
      </c>
      <c r="L35" s="8">
        <v>50</v>
      </c>
      <c r="M35" s="8">
        <v>77</v>
      </c>
      <c r="N35" s="8">
        <v>61</v>
      </c>
      <c r="O35" s="8">
        <v>69</v>
      </c>
      <c r="P35" s="8">
        <v>66</v>
      </c>
      <c r="Q35" s="8">
        <v>57</v>
      </c>
      <c r="R35" s="8">
        <v>63</v>
      </c>
      <c r="S35" s="8">
        <v>85</v>
      </c>
      <c r="T35" s="8">
        <v>54</v>
      </c>
      <c r="U35" s="8">
        <v>69</v>
      </c>
      <c r="V35" s="8">
        <v>74</v>
      </c>
    </row>
    <row r="36" spans="3:22">
      <c r="C36" s="8">
        <v>60</v>
      </c>
      <c r="D36" s="8">
        <v>71</v>
      </c>
      <c r="E36" s="8">
        <v>74</v>
      </c>
      <c r="F36" s="8">
        <v>66</v>
      </c>
      <c r="G36" s="8">
        <v>73</v>
      </c>
      <c r="H36" s="8">
        <v>74</v>
      </c>
      <c r="I36" s="8">
        <v>70</v>
      </c>
      <c r="J36" s="8">
        <v>84</v>
      </c>
      <c r="K36" s="8">
        <v>74</v>
      </c>
      <c r="L36" s="8">
        <v>51</v>
      </c>
      <c r="M36" s="8">
        <v>77</v>
      </c>
      <c r="N36" s="8">
        <v>63</v>
      </c>
      <c r="O36" s="8">
        <v>72</v>
      </c>
      <c r="P36" s="8">
        <v>66</v>
      </c>
      <c r="Q36" s="8">
        <v>57</v>
      </c>
      <c r="R36" s="8">
        <v>63</v>
      </c>
      <c r="S36" s="8">
        <v>85</v>
      </c>
      <c r="T36" s="8">
        <v>54</v>
      </c>
      <c r="U36" s="8">
        <v>70</v>
      </c>
      <c r="V36" s="8">
        <v>81</v>
      </c>
    </row>
    <row r="37" spans="3:22">
      <c r="C37" s="8">
        <v>60</v>
      </c>
      <c r="D37" s="8">
        <v>73</v>
      </c>
      <c r="E37" s="8">
        <v>76</v>
      </c>
      <c r="F37" s="8">
        <v>66</v>
      </c>
      <c r="G37" s="8">
        <v>76</v>
      </c>
      <c r="H37" s="8">
        <v>74</v>
      </c>
      <c r="I37" s="8">
        <v>72</v>
      </c>
      <c r="J37" s="8">
        <v>84</v>
      </c>
      <c r="K37" s="8">
        <v>74</v>
      </c>
      <c r="L37" s="8">
        <v>51</v>
      </c>
      <c r="M37" s="8">
        <v>79</v>
      </c>
      <c r="N37" s="8">
        <v>63</v>
      </c>
      <c r="O37" s="8">
        <v>73</v>
      </c>
      <c r="P37" s="8">
        <v>66</v>
      </c>
      <c r="Q37" s="8">
        <v>58</v>
      </c>
      <c r="R37" s="8">
        <v>63</v>
      </c>
      <c r="S37" s="8">
        <v>88</v>
      </c>
      <c r="T37" s="8">
        <v>59</v>
      </c>
      <c r="U37" s="8">
        <v>71</v>
      </c>
      <c r="V37" s="8">
        <v>81</v>
      </c>
    </row>
    <row r="38" spans="3:22">
      <c r="C38" s="8">
        <v>68</v>
      </c>
      <c r="D38" s="8">
        <v>73</v>
      </c>
      <c r="E38" s="8">
        <v>81</v>
      </c>
      <c r="F38" s="8">
        <v>66</v>
      </c>
      <c r="G38" s="8">
        <v>76</v>
      </c>
      <c r="H38" s="8">
        <v>75</v>
      </c>
      <c r="I38" s="8">
        <v>74</v>
      </c>
      <c r="J38" s="8">
        <v>87</v>
      </c>
      <c r="K38" s="8">
        <v>74</v>
      </c>
      <c r="L38" s="8">
        <v>51</v>
      </c>
      <c r="M38" s="8">
        <v>79</v>
      </c>
      <c r="N38" s="8">
        <v>64</v>
      </c>
      <c r="O38" s="8">
        <v>73</v>
      </c>
      <c r="P38" s="8">
        <v>66</v>
      </c>
      <c r="Q38" s="8">
        <v>60</v>
      </c>
      <c r="R38" s="8">
        <v>68</v>
      </c>
      <c r="S38" s="8">
        <v>88</v>
      </c>
      <c r="T38" s="8">
        <v>59</v>
      </c>
      <c r="U38" s="8">
        <v>72</v>
      </c>
      <c r="V38" s="8">
        <v>86</v>
      </c>
    </row>
    <row r="39" spans="3:22">
      <c r="C39" s="8">
        <v>69</v>
      </c>
      <c r="D39" s="8">
        <v>76</v>
      </c>
      <c r="E39" s="8">
        <v>81</v>
      </c>
      <c r="F39" s="8">
        <v>72</v>
      </c>
      <c r="G39" s="8">
        <v>76</v>
      </c>
      <c r="H39" s="8">
        <v>83</v>
      </c>
      <c r="I39" s="8">
        <v>75</v>
      </c>
      <c r="J39" s="8">
        <v>89</v>
      </c>
      <c r="K39" s="8">
        <v>75</v>
      </c>
      <c r="L39" s="8">
        <v>51</v>
      </c>
      <c r="M39" s="8">
        <v>81</v>
      </c>
      <c r="N39" s="8">
        <v>66</v>
      </c>
      <c r="O39" s="8">
        <v>73</v>
      </c>
      <c r="P39" s="8">
        <v>66</v>
      </c>
      <c r="Q39" s="8">
        <v>60</v>
      </c>
      <c r="R39" s="8">
        <v>68</v>
      </c>
      <c r="S39" s="8">
        <v>91</v>
      </c>
      <c r="T39" s="8">
        <v>63</v>
      </c>
      <c r="U39" s="8">
        <v>75</v>
      </c>
      <c r="V39" s="8">
        <v>86</v>
      </c>
    </row>
    <row r="40" spans="3:22">
      <c r="C40" s="8">
        <v>71</v>
      </c>
      <c r="D40" s="8">
        <v>76</v>
      </c>
      <c r="E40" s="8">
        <v>81</v>
      </c>
      <c r="F40" s="8">
        <v>75</v>
      </c>
      <c r="G40" s="8">
        <v>76</v>
      </c>
      <c r="H40" s="8">
        <v>83</v>
      </c>
      <c r="I40" s="8">
        <v>81</v>
      </c>
      <c r="J40" s="8">
        <v>94</v>
      </c>
      <c r="K40" s="8">
        <v>82</v>
      </c>
      <c r="L40" s="8">
        <v>51</v>
      </c>
      <c r="M40" s="8">
        <v>83</v>
      </c>
      <c r="N40" s="8">
        <v>71</v>
      </c>
      <c r="O40" s="8">
        <v>73</v>
      </c>
      <c r="P40" s="8">
        <v>66</v>
      </c>
      <c r="Q40" s="8">
        <v>62</v>
      </c>
      <c r="R40" s="8">
        <v>74</v>
      </c>
      <c r="S40" s="8">
        <v>94</v>
      </c>
      <c r="T40" s="8">
        <v>63</v>
      </c>
      <c r="U40" s="8">
        <v>75</v>
      </c>
      <c r="V40" s="8">
        <v>86</v>
      </c>
    </row>
    <row r="41" spans="3:22"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</row>
    <row r="42" spans="3:22">
      <c r="C42" s="8">
        <v>0</v>
      </c>
      <c r="D42" s="8">
        <v>12</v>
      </c>
      <c r="E42" s="8">
        <v>11</v>
      </c>
      <c r="F42" s="8">
        <v>0</v>
      </c>
      <c r="G42" s="8">
        <v>0</v>
      </c>
      <c r="H42" s="8">
        <v>8</v>
      </c>
      <c r="I42" s="8">
        <v>4</v>
      </c>
      <c r="J42" s="8">
        <v>24</v>
      </c>
      <c r="K42" s="8">
        <v>7</v>
      </c>
      <c r="L42" s="8">
        <v>7</v>
      </c>
      <c r="M42" s="8">
        <v>4</v>
      </c>
      <c r="N42" s="8">
        <v>5</v>
      </c>
      <c r="O42" s="8">
        <v>4</v>
      </c>
      <c r="P42" s="8">
        <v>6</v>
      </c>
      <c r="Q42" s="8">
        <v>2</v>
      </c>
      <c r="R42" s="8">
        <v>12</v>
      </c>
      <c r="S42" s="8">
        <v>15</v>
      </c>
      <c r="T42" s="8">
        <v>5</v>
      </c>
      <c r="U42" s="8">
        <v>9</v>
      </c>
      <c r="V42" s="8">
        <v>11</v>
      </c>
    </row>
    <row r="43" spans="3:22">
      <c r="C43" s="8">
        <v>8</v>
      </c>
      <c r="D43" s="8">
        <v>12</v>
      </c>
      <c r="E43" s="8">
        <v>12</v>
      </c>
      <c r="F43" s="8">
        <v>7</v>
      </c>
      <c r="G43" s="8">
        <v>0</v>
      </c>
      <c r="H43" s="8">
        <v>12</v>
      </c>
      <c r="I43" s="8">
        <v>10</v>
      </c>
      <c r="J43" s="8">
        <v>24</v>
      </c>
      <c r="K43" s="8">
        <v>16</v>
      </c>
      <c r="L43" s="8">
        <v>10</v>
      </c>
      <c r="M43" s="8">
        <v>5</v>
      </c>
      <c r="N43" s="8">
        <v>9</v>
      </c>
      <c r="O43" s="8">
        <v>7</v>
      </c>
      <c r="P43" s="8">
        <v>13</v>
      </c>
      <c r="Q43" s="8">
        <v>3</v>
      </c>
      <c r="R43" s="8">
        <v>12</v>
      </c>
      <c r="S43" s="8">
        <v>15</v>
      </c>
      <c r="T43" s="8">
        <v>5</v>
      </c>
      <c r="U43" s="8">
        <v>10</v>
      </c>
      <c r="V43" s="8">
        <v>11</v>
      </c>
    </row>
    <row r="44" spans="3:22">
      <c r="C44" s="8">
        <v>9</v>
      </c>
      <c r="D44" s="8">
        <v>23</v>
      </c>
      <c r="E44" s="8">
        <v>12</v>
      </c>
      <c r="F44" s="8">
        <v>14</v>
      </c>
      <c r="G44" s="8">
        <v>9</v>
      </c>
      <c r="H44" s="8">
        <v>12</v>
      </c>
      <c r="I44" s="8">
        <v>10</v>
      </c>
      <c r="J44" s="8">
        <v>24</v>
      </c>
      <c r="K44" s="8">
        <v>16</v>
      </c>
      <c r="L44" s="8">
        <v>11</v>
      </c>
      <c r="M44" s="8">
        <v>8</v>
      </c>
      <c r="N44" s="8">
        <v>11</v>
      </c>
      <c r="O44" s="8">
        <v>13</v>
      </c>
      <c r="P44" s="8">
        <v>13</v>
      </c>
      <c r="Q44" s="8">
        <v>4</v>
      </c>
      <c r="R44" s="8">
        <v>12</v>
      </c>
      <c r="S44" s="8">
        <v>21</v>
      </c>
      <c r="T44" s="8">
        <v>7</v>
      </c>
      <c r="U44" s="8">
        <v>11</v>
      </c>
      <c r="V44" s="8">
        <v>18</v>
      </c>
    </row>
    <row r="45" spans="3:22">
      <c r="C45" s="8">
        <v>15</v>
      </c>
      <c r="D45" s="8">
        <v>25</v>
      </c>
      <c r="E45" s="8">
        <v>19</v>
      </c>
      <c r="F45" s="8">
        <v>14</v>
      </c>
      <c r="G45" s="8">
        <v>16</v>
      </c>
      <c r="H45" s="8">
        <v>12</v>
      </c>
      <c r="I45" s="8">
        <v>16</v>
      </c>
      <c r="J45" s="8">
        <v>24</v>
      </c>
      <c r="K45" s="8">
        <v>18</v>
      </c>
      <c r="L45" s="8">
        <v>11</v>
      </c>
      <c r="M45" s="8">
        <v>19</v>
      </c>
      <c r="N45" s="8">
        <v>12</v>
      </c>
      <c r="O45" s="8">
        <v>15</v>
      </c>
      <c r="P45" s="8">
        <v>16</v>
      </c>
      <c r="Q45" s="8">
        <v>5</v>
      </c>
      <c r="R45" s="8">
        <v>13</v>
      </c>
      <c r="S45" s="8">
        <v>21</v>
      </c>
      <c r="T45" s="8">
        <v>7</v>
      </c>
      <c r="U45" s="8">
        <v>17</v>
      </c>
      <c r="V45" s="8">
        <v>18</v>
      </c>
    </row>
    <row r="46" spans="3:22">
      <c r="C46" s="8">
        <v>17</v>
      </c>
      <c r="D46" s="8">
        <v>25</v>
      </c>
      <c r="E46" s="8">
        <v>24</v>
      </c>
      <c r="F46" s="8">
        <v>14</v>
      </c>
      <c r="G46" s="8">
        <v>16</v>
      </c>
      <c r="H46" s="8">
        <v>21</v>
      </c>
      <c r="I46" s="8">
        <v>21</v>
      </c>
      <c r="J46" s="8">
        <v>38</v>
      </c>
      <c r="K46" s="8">
        <v>18</v>
      </c>
      <c r="L46" s="8">
        <v>15</v>
      </c>
      <c r="M46" s="8">
        <v>19</v>
      </c>
      <c r="N46" s="8">
        <v>13</v>
      </c>
      <c r="O46" s="8">
        <v>17</v>
      </c>
      <c r="P46" s="8">
        <v>16</v>
      </c>
      <c r="Q46" s="8">
        <v>7</v>
      </c>
      <c r="R46" s="8">
        <v>16</v>
      </c>
      <c r="S46" s="8">
        <v>29</v>
      </c>
      <c r="T46" s="8">
        <v>7</v>
      </c>
      <c r="U46" s="8">
        <v>21</v>
      </c>
      <c r="V46" s="8">
        <v>23</v>
      </c>
    </row>
    <row r="47" spans="3:22">
      <c r="C47" s="8">
        <v>17</v>
      </c>
      <c r="D47" s="8">
        <v>29</v>
      </c>
      <c r="E47" s="8">
        <v>24</v>
      </c>
      <c r="F47" s="8">
        <v>15</v>
      </c>
      <c r="G47" s="8">
        <v>17</v>
      </c>
      <c r="H47" s="8">
        <v>21</v>
      </c>
      <c r="I47" s="8">
        <v>22</v>
      </c>
      <c r="J47" s="8">
        <v>39</v>
      </c>
      <c r="K47" s="8">
        <v>20</v>
      </c>
      <c r="L47" s="8">
        <v>15</v>
      </c>
      <c r="M47" s="8">
        <v>19</v>
      </c>
      <c r="N47" s="8">
        <v>17</v>
      </c>
      <c r="O47" s="8">
        <v>17</v>
      </c>
      <c r="P47" s="8">
        <v>18</v>
      </c>
      <c r="Q47" s="8">
        <v>8</v>
      </c>
      <c r="R47" s="8">
        <v>16</v>
      </c>
      <c r="S47" s="8">
        <v>33</v>
      </c>
      <c r="T47" s="8">
        <v>15</v>
      </c>
      <c r="U47" s="8">
        <v>23</v>
      </c>
      <c r="V47" s="8">
        <v>23</v>
      </c>
    </row>
    <row r="48" spans="3:22">
      <c r="C48" s="8">
        <v>23</v>
      </c>
      <c r="D48" s="8">
        <v>29</v>
      </c>
      <c r="E48" s="8">
        <v>28</v>
      </c>
      <c r="F48" s="8">
        <v>15</v>
      </c>
      <c r="G48" s="8">
        <v>18</v>
      </c>
      <c r="H48" s="8">
        <v>23</v>
      </c>
      <c r="I48" s="8">
        <v>22</v>
      </c>
      <c r="J48" s="8">
        <v>39</v>
      </c>
      <c r="K48" s="8">
        <v>24</v>
      </c>
      <c r="L48" s="8">
        <v>15</v>
      </c>
      <c r="M48" s="8">
        <v>29</v>
      </c>
      <c r="N48" s="8">
        <v>20</v>
      </c>
      <c r="O48" s="8">
        <v>26</v>
      </c>
      <c r="P48" s="8">
        <v>25</v>
      </c>
      <c r="Q48" s="8">
        <v>12</v>
      </c>
      <c r="R48" s="8">
        <v>16</v>
      </c>
      <c r="S48" s="8">
        <v>33</v>
      </c>
      <c r="T48" s="8">
        <v>15</v>
      </c>
      <c r="U48" s="8">
        <v>24</v>
      </c>
      <c r="V48" s="8">
        <v>30</v>
      </c>
    </row>
    <row r="49" spans="3:22">
      <c r="C49" s="8">
        <v>25</v>
      </c>
      <c r="D49" s="8">
        <v>31</v>
      </c>
      <c r="E49" s="8">
        <v>28</v>
      </c>
      <c r="F49" s="8">
        <v>21</v>
      </c>
      <c r="G49" s="8">
        <v>18</v>
      </c>
      <c r="H49" s="8">
        <v>25</v>
      </c>
      <c r="I49" s="8">
        <v>24</v>
      </c>
      <c r="J49" s="8">
        <v>46</v>
      </c>
      <c r="K49" s="8">
        <v>24</v>
      </c>
      <c r="L49" s="8">
        <v>15</v>
      </c>
      <c r="M49" s="8">
        <v>29</v>
      </c>
      <c r="N49" s="8">
        <v>23</v>
      </c>
      <c r="O49" s="8">
        <v>28</v>
      </c>
      <c r="P49" s="8">
        <v>28</v>
      </c>
      <c r="Q49" s="8">
        <v>17</v>
      </c>
      <c r="R49" s="8">
        <v>16</v>
      </c>
      <c r="S49" s="8">
        <v>38</v>
      </c>
      <c r="T49" s="8">
        <v>15</v>
      </c>
      <c r="U49" s="8">
        <v>25</v>
      </c>
      <c r="V49" s="8">
        <v>30</v>
      </c>
    </row>
    <row r="50" spans="3:22">
      <c r="C50" s="8">
        <v>25</v>
      </c>
      <c r="D50" s="8">
        <v>33</v>
      </c>
      <c r="E50" s="8">
        <v>33</v>
      </c>
      <c r="F50" s="8">
        <v>21</v>
      </c>
      <c r="G50" s="8">
        <v>18</v>
      </c>
      <c r="H50" s="8">
        <v>30</v>
      </c>
      <c r="I50" s="8">
        <v>25</v>
      </c>
      <c r="J50" s="8">
        <v>54</v>
      </c>
      <c r="K50" s="8">
        <v>25</v>
      </c>
      <c r="L50" s="8">
        <v>15</v>
      </c>
      <c r="M50" s="8">
        <v>29</v>
      </c>
      <c r="N50" s="8">
        <v>27</v>
      </c>
      <c r="O50" s="8">
        <v>33</v>
      </c>
      <c r="P50" s="8">
        <v>28</v>
      </c>
      <c r="Q50" s="8">
        <v>18</v>
      </c>
      <c r="R50" s="8">
        <v>17</v>
      </c>
      <c r="S50" s="8">
        <v>42</v>
      </c>
      <c r="T50" s="8">
        <v>17</v>
      </c>
      <c r="U50" s="8">
        <v>26</v>
      </c>
      <c r="V50" s="8">
        <v>31</v>
      </c>
    </row>
    <row r="51" spans="3:22">
      <c r="C51" s="8">
        <v>26</v>
      </c>
      <c r="D51" s="8">
        <v>33</v>
      </c>
      <c r="E51" s="8">
        <v>33</v>
      </c>
      <c r="F51" s="8">
        <v>23</v>
      </c>
      <c r="G51" s="8">
        <v>20</v>
      </c>
      <c r="H51" s="8">
        <v>30</v>
      </c>
      <c r="I51" s="8">
        <v>26</v>
      </c>
      <c r="J51" s="8">
        <v>61</v>
      </c>
      <c r="K51" s="8">
        <v>26</v>
      </c>
      <c r="L51" s="8">
        <v>18</v>
      </c>
      <c r="M51" s="8">
        <v>30</v>
      </c>
      <c r="N51" s="8">
        <v>28</v>
      </c>
      <c r="O51" s="8">
        <v>33</v>
      </c>
      <c r="P51" s="8">
        <v>35</v>
      </c>
      <c r="Q51" s="8">
        <v>19</v>
      </c>
      <c r="R51" s="8">
        <v>24</v>
      </c>
      <c r="S51" s="8">
        <v>46</v>
      </c>
      <c r="T51" s="8">
        <v>17</v>
      </c>
      <c r="U51" s="8">
        <v>31</v>
      </c>
      <c r="V51" s="8">
        <v>38</v>
      </c>
    </row>
    <row r="52" spans="3:22">
      <c r="C52" s="8">
        <v>26</v>
      </c>
      <c r="D52" s="8">
        <v>34</v>
      </c>
      <c r="E52" s="8">
        <v>36</v>
      </c>
      <c r="F52" s="8">
        <v>23</v>
      </c>
      <c r="G52" s="8">
        <v>21</v>
      </c>
      <c r="H52" s="8">
        <v>31</v>
      </c>
      <c r="I52" s="8">
        <v>29</v>
      </c>
      <c r="J52" s="8">
        <v>61</v>
      </c>
      <c r="K52" s="8">
        <v>31</v>
      </c>
      <c r="L52" s="8">
        <v>18</v>
      </c>
      <c r="M52" s="8">
        <v>46</v>
      </c>
      <c r="N52" s="8">
        <v>28</v>
      </c>
      <c r="O52" s="8">
        <v>34</v>
      </c>
      <c r="P52" s="8">
        <v>37</v>
      </c>
      <c r="Q52" s="8">
        <v>21</v>
      </c>
      <c r="R52" s="8">
        <v>25</v>
      </c>
      <c r="S52" s="8">
        <v>51</v>
      </c>
      <c r="T52" s="8">
        <v>20</v>
      </c>
      <c r="U52" s="8">
        <v>31</v>
      </c>
      <c r="V52" s="8">
        <v>39</v>
      </c>
    </row>
    <row r="53" spans="3:22">
      <c r="C53" s="8">
        <v>33</v>
      </c>
      <c r="D53" s="8">
        <v>34</v>
      </c>
      <c r="E53" s="8">
        <v>37</v>
      </c>
      <c r="F53" s="8">
        <v>26</v>
      </c>
      <c r="G53" s="8">
        <v>23</v>
      </c>
      <c r="H53" s="8">
        <v>33</v>
      </c>
      <c r="I53" s="8">
        <v>31</v>
      </c>
      <c r="J53" s="8">
        <v>62</v>
      </c>
      <c r="K53" s="8">
        <v>32</v>
      </c>
      <c r="L53" s="8">
        <v>20</v>
      </c>
      <c r="M53" s="8">
        <v>46</v>
      </c>
      <c r="N53" s="8">
        <v>33</v>
      </c>
      <c r="O53" s="8">
        <v>40</v>
      </c>
      <c r="P53" s="8">
        <v>47</v>
      </c>
      <c r="Q53" s="8">
        <v>21</v>
      </c>
      <c r="R53" s="8">
        <v>25</v>
      </c>
      <c r="S53" s="8">
        <v>56</v>
      </c>
      <c r="T53" s="8">
        <v>24</v>
      </c>
      <c r="U53" s="8">
        <v>32</v>
      </c>
      <c r="V53" s="8">
        <v>44</v>
      </c>
    </row>
    <row r="54" spans="3:22">
      <c r="C54" s="8">
        <v>36</v>
      </c>
      <c r="D54" s="8">
        <v>37</v>
      </c>
      <c r="E54" s="8">
        <v>37</v>
      </c>
      <c r="F54" s="8">
        <v>27</v>
      </c>
      <c r="G54" s="8">
        <v>25</v>
      </c>
      <c r="H54" s="8">
        <v>33</v>
      </c>
      <c r="I54" s="8">
        <v>37</v>
      </c>
      <c r="J54" s="8">
        <v>62</v>
      </c>
      <c r="K54" s="8">
        <v>36</v>
      </c>
      <c r="L54" s="8">
        <v>20</v>
      </c>
      <c r="M54" s="8">
        <v>53</v>
      </c>
      <c r="N54" s="8">
        <v>34</v>
      </c>
      <c r="O54" s="8">
        <v>44</v>
      </c>
      <c r="P54" s="8">
        <v>47</v>
      </c>
      <c r="Q54" s="8">
        <v>24</v>
      </c>
      <c r="R54" s="8">
        <v>25</v>
      </c>
      <c r="S54" s="8">
        <v>56</v>
      </c>
      <c r="T54" s="8">
        <v>24</v>
      </c>
      <c r="U54" s="8">
        <v>35</v>
      </c>
      <c r="V54" s="8">
        <v>44</v>
      </c>
    </row>
    <row r="55" spans="3:22">
      <c r="C55" s="8">
        <v>36</v>
      </c>
      <c r="D55" s="8">
        <v>39</v>
      </c>
      <c r="E55" s="8">
        <v>37</v>
      </c>
      <c r="F55" s="8">
        <v>27</v>
      </c>
      <c r="G55" s="8">
        <v>27</v>
      </c>
      <c r="H55" s="8">
        <v>35</v>
      </c>
      <c r="I55" s="8">
        <v>40</v>
      </c>
      <c r="J55" s="8">
        <v>66</v>
      </c>
      <c r="K55" s="8">
        <v>39</v>
      </c>
      <c r="L55" s="8">
        <v>21</v>
      </c>
      <c r="M55" s="8">
        <v>56</v>
      </c>
      <c r="N55" s="8">
        <v>38</v>
      </c>
      <c r="O55" s="8">
        <v>44</v>
      </c>
      <c r="P55" s="8">
        <v>50</v>
      </c>
      <c r="Q55" s="8">
        <v>25</v>
      </c>
      <c r="R55" s="8">
        <v>30</v>
      </c>
      <c r="S55" s="8">
        <v>56</v>
      </c>
      <c r="T55" s="8">
        <v>26</v>
      </c>
      <c r="U55" s="8">
        <v>39</v>
      </c>
      <c r="V55" s="8">
        <v>44</v>
      </c>
    </row>
    <row r="56" spans="3:22">
      <c r="C56" s="8">
        <v>37</v>
      </c>
      <c r="D56" s="8">
        <v>40</v>
      </c>
      <c r="E56" s="8">
        <v>37</v>
      </c>
      <c r="F56" s="8">
        <v>35</v>
      </c>
      <c r="G56" s="8">
        <v>29</v>
      </c>
      <c r="H56" s="8">
        <v>35</v>
      </c>
      <c r="I56" s="8">
        <v>42</v>
      </c>
      <c r="J56" s="8">
        <v>70</v>
      </c>
      <c r="K56" s="8">
        <v>40</v>
      </c>
      <c r="L56" s="8">
        <v>21</v>
      </c>
      <c r="M56" s="8">
        <v>56</v>
      </c>
      <c r="N56" s="8">
        <v>38</v>
      </c>
      <c r="O56" s="8">
        <v>50</v>
      </c>
      <c r="P56" s="8">
        <v>50</v>
      </c>
      <c r="Q56" s="8">
        <v>25</v>
      </c>
      <c r="R56" s="8">
        <v>30</v>
      </c>
      <c r="S56" s="8">
        <v>61</v>
      </c>
      <c r="T56" s="8">
        <v>26</v>
      </c>
      <c r="U56" s="8">
        <v>40</v>
      </c>
      <c r="V56" s="8">
        <v>53</v>
      </c>
    </row>
    <row r="57" spans="3:22">
      <c r="C57" s="8">
        <v>39</v>
      </c>
      <c r="D57" s="8">
        <v>43</v>
      </c>
      <c r="E57" s="8">
        <v>40</v>
      </c>
      <c r="F57" s="8">
        <v>35</v>
      </c>
      <c r="G57" s="8">
        <v>34</v>
      </c>
      <c r="H57" s="8">
        <v>37</v>
      </c>
      <c r="I57" s="8">
        <v>42</v>
      </c>
      <c r="J57" s="8">
        <v>70</v>
      </c>
      <c r="K57" s="8">
        <v>41</v>
      </c>
      <c r="L57" s="8">
        <v>21</v>
      </c>
      <c r="M57" s="8">
        <v>59</v>
      </c>
      <c r="N57" s="8">
        <v>38</v>
      </c>
      <c r="O57" s="8">
        <v>51</v>
      </c>
      <c r="P57" s="8">
        <v>54</v>
      </c>
      <c r="Q57" s="8">
        <v>33</v>
      </c>
      <c r="R57" s="8">
        <v>32</v>
      </c>
      <c r="S57" s="8">
        <v>61</v>
      </c>
      <c r="T57" s="8">
        <v>26</v>
      </c>
      <c r="U57" s="8">
        <v>42</v>
      </c>
      <c r="V57" s="8">
        <v>53</v>
      </c>
    </row>
    <row r="58" spans="3:22">
      <c r="C58" s="8">
        <v>41</v>
      </c>
      <c r="D58" s="8">
        <v>45</v>
      </c>
      <c r="E58" s="8">
        <v>44</v>
      </c>
      <c r="F58" s="8">
        <v>35</v>
      </c>
      <c r="G58" s="8">
        <v>34</v>
      </c>
      <c r="H58" s="8">
        <v>39</v>
      </c>
      <c r="I58" s="8">
        <v>46</v>
      </c>
      <c r="J58" s="8">
        <v>70</v>
      </c>
      <c r="K58" s="8">
        <v>41</v>
      </c>
      <c r="L58" s="8">
        <v>24</v>
      </c>
      <c r="M58" s="8">
        <v>64</v>
      </c>
      <c r="N58" s="8">
        <v>44</v>
      </c>
      <c r="O58" s="8">
        <v>52</v>
      </c>
      <c r="P58" s="8">
        <v>54</v>
      </c>
      <c r="Q58" s="8">
        <v>34</v>
      </c>
      <c r="R58" s="8">
        <v>43</v>
      </c>
      <c r="S58" s="8">
        <v>61</v>
      </c>
      <c r="T58" s="8">
        <v>35</v>
      </c>
      <c r="U58" s="8">
        <v>50</v>
      </c>
      <c r="V58" s="8">
        <v>59</v>
      </c>
    </row>
    <row r="59" spans="3:22">
      <c r="C59" s="8">
        <v>41</v>
      </c>
      <c r="D59" s="8">
        <v>48</v>
      </c>
      <c r="E59" s="8">
        <v>44</v>
      </c>
      <c r="F59" s="8">
        <v>42</v>
      </c>
      <c r="G59" s="8">
        <v>38</v>
      </c>
      <c r="H59" s="8">
        <v>42</v>
      </c>
      <c r="I59" s="8">
        <v>49</v>
      </c>
      <c r="J59" s="8">
        <v>70</v>
      </c>
      <c r="K59" s="8">
        <v>41</v>
      </c>
      <c r="L59" s="8">
        <v>27</v>
      </c>
      <c r="M59" s="8">
        <v>64</v>
      </c>
      <c r="N59" s="8">
        <v>48</v>
      </c>
      <c r="O59" s="8">
        <v>58</v>
      </c>
      <c r="P59" s="8">
        <v>54</v>
      </c>
      <c r="Q59" s="8">
        <v>37</v>
      </c>
      <c r="R59" s="8">
        <v>43</v>
      </c>
      <c r="S59" s="8">
        <v>61</v>
      </c>
      <c r="T59" s="8">
        <v>36</v>
      </c>
      <c r="U59" s="8">
        <v>53</v>
      </c>
      <c r="V59" s="8">
        <v>59</v>
      </c>
    </row>
    <row r="60" spans="3:22">
      <c r="C60" s="8">
        <v>41</v>
      </c>
      <c r="D60" s="8">
        <v>49</v>
      </c>
      <c r="E60" s="8">
        <v>47</v>
      </c>
      <c r="F60" s="8">
        <v>44</v>
      </c>
      <c r="G60" s="8">
        <v>39</v>
      </c>
      <c r="H60" s="8">
        <v>42</v>
      </c>
      <c r="I60" s="8">
        <v>49</v>
      </c>
      <c r="J60" s="8">
        <v>70</v>
      </c>
      <c r="K60" s="8">
        <v>59</v>
      </c>
      <c r="L60" s="8">
        <v>27</v>
      </c>
      <c r="M60" s="8">
        <v>72</v>
      </c>
      <c r="N60" s="8">
        <v>51</v>
      </c>
      <c r="O60" s="8">
        <v>59</v>
      </c>
      <c r="P60" s="8">
        <v>54</v>
      </c>
      <c r="Q60" s="8">
        <v>38</v>
      </c>
      <c r="R60" s="8">
        <v>44</v>
      </c>
      <c r="S60" s="8">
        <v>65</v>
      </c>
      <c r="T60" s="8">
        <v>36</v>
      </c>
      <c r="U60" s="8">
        <v>56</v>
      </c>
      <c r="V60" s="8">
        <v>59</v>
      </c>
    </row>
    <row r="61" spans="3:22">
      <c r="C61" s="8">
        <v>41</v>
      </c>
      <c r="D61" s="8">
        <v>49</v>
      </c>
      <c r="E61" s="8">
        <v>48</v>
      </c>
      <c r="F61" s="8">
        <v>44</v>
      </c>
      <c r="G61" s="8">
        <v>43</v>
      </c>
      <c r="H61" s="8">
        <v>42</v>
      </c>
      <c r="I61" s="8">
        <v>52</v>
      </c>
      <c r="J61" s="8">
        <v>70</v>
      </c>
      <c r="K61" s="8">
        <v>59</v>
      </c>
      <c r="L61" s="8">
        <v>34</v>
      </c>
      <c r="M61" s="8">
        <v>72</v>
      </c>
      <c r="N61" s="8">
        <v>55</v>
      </c>
      <c r="O61" s="8">
        <v>62</v>
      </c>
      <c r="P61" s="8">
        <v>54</v>
      </c>
      <c r="Q61" s="8">
        <v>38</v>
      </c>
      <c r="R61" s="8">
        <v>44</v>
      </c>
      <c r="S61" s="8">
        <v>72</v>
      </c>
      <c r="T61" s="8">
        <v>41</v>
      </c>
      <c r="U61" s="8">
        <v>58</v>
      </c>
      <c r="V61" s="8">
        <v>68</v>
      </c>
    </row>
    <row r="62" spans="3:22">
      <c r="C62" s="8">
        <v>41</v>
      </c>
      <c r="D62" s="8">
        <v>52</v>
      </c>
      <c r="E62" s="8">
        <v>48</v>
      </c>
      <c r="F62" s="8">
        <v>47</v>
      </c>
      <c r="G62" s="8">
        <v>45</v>
      </c>
      <c r="H62" s="8">
        <v>50</v>
      </c>
      <c r="I62" s="8">
        <v>53</v>
      </c>
      <c r="J62" s="8">
        <v>70</v>
      </c>
      <c r="K62" s="8">
        <v>60</v>
      </c>
      <c r="L62" s="8">
        <v>34</v>
      </c>
      <c r="M62" s="8">
        <v>72</v>
      </c>
      <c r="N62" s="8">
        <v>55</v>
      </c>
      <c r="O62" s="8">
        <v>64</v>
      </c>
      <c r="P62" s="8">
        <v>64</v>
      </c>
      <c r="Q62" s="8">
        <v>38</v>
      </c>
      <c r="R62" s="8">
        <v>44</v>
      </c>
      <c r="S62" s="8">
        <v>72</v>
      </c>
      <c r="T62" s="8">
        <v>44</v>
      </c>
      <c r="U62" s="8">
        <v>61</v>
      </c>
      <c r="V62" s="8">
        <v>68</v>
      </c>
    </row>
    <row r="63" spans="3:22">
      <c r="C63" s="8">
        <v>41</v>
      </c>
      <c r="D63" s="8">
        <v>54</v>
      </c>
      <c r="E63" s="8">
        <v>48</v>
      </c>
      <c r="F63" s="8">
        <v>55</v>
      </c>
      <c r="G63" s="8">
        <v>46</v>
      </c>
      <c r="H63" s="8">
        <v>51</v>
      </c>
      <c r="I63" s="8">
        <v>59</v>
      </c>
      <c r="J63" s="8">
        <v>77</v>
      </c>
      <c r="K63" s="8">
        <v>62</v>
      </c>
      <c r="L63" s="8">
        <v>35</v>
      </c>
      <c r="M63" s="8">
        <v>74</v>
      </c>
      <c r="N63" s="8">
        <v>58</v>
      </c>
      <c r="O63" s="8">
        <v>66</v>
      </c>
      <c r="P63" s="8">
        <v>72</v>
      </c>
      <c r="Q63" s="8">
        <v>38</v>
      </c>
      <c r="R63" s="8">
        <v>44</v>
      </c>
      <c r="S63" s="8">
        <v>72</v>
      </c>
      <c r="T63" s="8">
        <v>44</v>
      </c>
      <c r="U63" s="8">
        <v>62</v>
      </c>
      <c r="V63" s="8">
        <v>68</v>
      </c>
    </row>
    <row r="64" spans="3:22">
      <c r="C64" s="8">
        <v>43</v>
      </c>
      <c r="D64" s="8">
        <v>57</v>
      </c>
      <c r="E64" s="8">
        <v>55</v>
      </c>
      <c r="F64" s="8">
        <v>56</v>
      </c>
      <c r="G64" s="8">
        <v>49</v>
      </c>
      <c r="H64" s="8">
        <v>51</v>
      </c>
      <c r="I64" s="8">
        <v>59</v>
      </c>
      <c r="J64" s="8">
        <v>78</v>
      </c>
      <c r="K64" s="8">
        <v>62</v>
      </c>
      <c r="L64" s="8">
        <v>35</v>
      </c>
      <c r="M64" s="8">
        <v>80</v>
      </c>
      <c r="N64" s="8">
        <v>61</v>
      </c>
      <c r="O64" s="8">
        <v>69</v>
      </c>
      <c r="P64" s="8">
        <v>72</v>
      </c>
      <c r="Q64" s="8">
        <v>38</v>
      </c>
      <c r="R64" s="8">
        <v>44</v>
      </c>
      <c r="S64" s="8">
        <v>84</v>
      </c>
      <c r="T64" s="8">
        <v>44</v>
      </c>
      <c r="U64" s="8">
        <v>62</v>
      </c>
      <c r="V64" s="8">
        <v>75</v>
      </c>
    </row>
    <row r="65" spans="3:22">
      <c r="C65" s="8">
        <v>52</v>
      </c>
      <c r="D65" s="8">
        <v>59</v>
      </c>
      <c r="E65" s="8">
        <v>57</v>
      </c>
      <c r="F65" s="8">
        <v>56</v>
      </c>
      <c r="G65" s="8">
        <v>51</v>
      </c>
      <c r="H65" s="8">
        <v>56</v>
      </c>
      <c r="I65" s="8">
        <v>59</v>
      </c>
      <c r="J65" s="8">
        <v>79</v>
      </c>
      <c r="K65" s="8">
        <v>68</v>
      </c>
      <c r="L65" s="8">
        <v>35</v>
      </c>
      <c r="M65" s="8">
        <v>84</v>
      </c>
      <c r="N65" s="8">
        <v>64</v>
      </c>
      <c r="O65" s="8">
        <v>73</v>
      </c>
      <c r="P65" s="8">
        <v>73</v>
      </c>
      <c r="Q65" s="8">
        <v>39</v>
      </c>
      <c r="R65" s="8">
        <v>44</v>
      </c>
      <c r="S65" s="8">
        <v>84</v>
      </c>
      <c r="T65" s="8">
        <v>46</v>
      </c>
      <c r="U65" s="8">
        <v>70</v>
      </c>
      <c r="V65" s="8">
        <v>81</v>
      </c>
    </row>
    <row r="66" spans="3:22">
      <c r="C66" s="8">
        <v>53</v>
      </c>
      <c r="D66" s="8">
        <v>59</v>
      </c>
      <c r="E66" s="8">
        <v>60</v>
      </c>
      <c r="F66" s="8">
        <v>58</v>
      </c>
      <c r="G66" s="8">
        <v>52</v>
      </c>
      <c r="H66" s="8">
        <v>57</v>
      </c>
      <c r="I66" s="8">
        <v>59</v>
      </c>
      <c r="J66" s="8">
        <v>79</v>
      </c>
      <c r="K66" s="8">
        <v>69</v>
      </c>
      <c r="L66" s="8">
        <v>36</v>
      </c>
      <c r="M66" s="8">
        <v>84</v>
      </c>
      <c r="N66" s="8">
        <v>65</v>
      </c>
      <c r="O66" s="8">
        <v>73</v>
      </c>
      <c r="P66" s="8">
        <v>73</v>
      </c>
      <c r="Q66" s="8">
        <v>40</v>
      </c>
      <c r="R66" s="8">
        <v>44</v>
      </c>
      <c r="S66" s="8">
        <v>84</v>
      </c>
      <c r="T66" s="8">
        <v>46</v>
      </c>
      <c r="U66" s="8">
        <v>73</v>
      </c>
      <c r="V66" s="8">
        <v>81</v>
      </c>
    </row>
    <row r="67" spans="3:22">
      <c r="C67" s="8">
        <v>53</v>
      </c>
      <c r="D67" s="8">
        <v>62</v>
      </c>
      <c r="E67" s="8">
        <v>61</v>
      </c>
      <c r="F67" s="8">
        <v>71</v>
      </c>
      <c r="G67" s="8">
        <v>56</v>
      </c>
      <c r="H67" s="8">
        <v>60</v>
      </c>
      <c r="I67" s="8">
        <v>59</v>
      </c>
      <c r="J67" s="8">
        <v>79</v>
      </c>
      <c r="K67" s="8">
        <v>69</v>
      </c>
      <c r="L67" s="8">
        <v>36</v>
      </c>
      <c r="M67" s="8">
        <v>84</v>
      </c>
      <c r="N67" s="8">
        <v>67</v>
      </c>
      <c r="O67" s="8">
        <v>74</v>
      </c>
      <c r="P67" s="8">
        <v>73</v>
      </c>
      <c r="Q67" s="8">
        <v>40</v>
      </c>
      <c r="R67" s="8">
        <v>44</v>
      </c>
      <c r="S67" s="8">
        <v>84</v>
      </c>
      <c r="T67" s="8">
        <v>46</v>
      </c>
      <c r="U67" s="8">
        <v>73</v>
      </c>
      <c r="V67" s="8">
        <v>81</v>
      </c>
    </row>
    <row r="68" spans="3:22">
      <c r="C68" s="8">
        <v>53</v>
      </c>
      <c r="D68" s="8">
        <v>64</v>
      </c>
      <c r="E68" s="8">
        <v>63</v>
      </c>
      <c r="F68" s="8">
        <v>71</v>
      </c>
      <c r="G68" s="8">
        <v>56</v>
      </c>
      <c r="H68" s="8">
        <v>61</v>
      </c>
      <c r="I68" s="8">
        <v>65</v>
      </c>
      <c r="J68" s="8">
        <v>79</v>
      </c>
      <c r="K68" s="8">
        <v>69</v>
      </c>
      <c r="L68" s="8">
        <v>36</v>
      </c>
      <c r="M68" s="8">
        <v>84</v>
      </c>
      <c r="N68" s="8">
        <v>71</v>
      </c>
      <c r="O68" s="8">
        <v>74</v>
      </c>
      <c r="P68" s="8">
        <v>73</v>
      </c>
      <c r="Q68" s="8">
        <v>42</v>
      </c>
      <c r="R68" s="8">
        <v>44</v>
      </c>
      <c r="S68" s="8">
        <v>84</v>
      </c>
      <c r="T68" s="8">
        <v>56</v>
      </c>
      <c r="U68" s="8">
        <v>73</v>
      </c>
      <c r="V68" s="8">
        <v>82</v>
      </c>
    </row>
    <row r="69" spans="3:22">
      <c r="C69" s="8">
        <v>54</v>
      </c>
      <c r="D69" s="8">
        <v>64</v>
      </c>
      <c r="E69" s="8">
        <v>63</v>
      </c>
      <c r="F69" s="8">
        <v>71</v>
      </c>
      <c r="G69" s="8">
        <v>62</v>
      </c>
      <c r="H69" s="8">
        <v>62</v>
      </c>
      <c r="I69" s="8">
        <v>65</v>
      </c>
      <c r="J69" s="8">
        <v>79</v>
      </c>
      <c r="K69" s="8">
        <v>83</v>
      </c>
      <c r="L69" s="8">
        <v>36</v>
      </c>
      <c r="M69" s="8">
        <v>88</v>
      </c>
      <c r="N69" s="8">
        <v>71</v>
      </c>
      <c r="O69" s="8">
        <v>74</v>
      </c>
      <c r="P69" s="8">
        <v>73</v>
      </c>
      <c r="Q69" s="8">
        <v>42</v>
      </c>
      <c r="R69" s="8">
        <v>56</v>
      </c>
      <c r="S69" s="8">
        <v>94</v>
      </c>
      <c r="T69" s="8">
        <v>56</v>
      </c>
      <c r="U69" s="8">
        <v>79</v>
      </c>
      <c r="V69" s="8">
        <v>82</v>
      </c>
    </row>
    <row r="70" spans="3:22">
      <c r="C70" s="8">
        <v>54</v>
      </c>
      <c r="D70" s="8">
        <v>68</v>
      </c>
      <c r="E70" s="8">
        <v>63</v>
      </c>
      <c r="F70" s="8">
        <v>71</v>
      </c>
      <c r="G70" s="8">
        <v>62</v>
      </c>
      <c r="H70" s="8">
        <v>62</v>
      </c>
      <c r="I70" s="8">
        <v>65</v>
      </c>
      <c r="J70" s="8">
        <v>79</v>
      </c>
      <c r="K70" s="8">
        <v>83</v>
      </c>
      <c r="L70" s="8">
        <v>42</v>
      </c>
      <c r="M70" s="8">
        <v>88</v>
      </c>
      <c r="N70" s="8">
        <v>72</v>
      </c>
      <c r="O70" s="8">
        <v>74</v>
      </c>
      <c r="P70" s="8">
        <v>73</v>
      </c>
      <c r="Q70" s="8">
        <v>42</v>
      </c>
      <c r="R70" s="8">
        <v>56</v>
      </c>
      <c r="S70" s="8">
        <v>98</v>
      </c>
      <c r="T70" s="8">
        <v>56</v>
      </c>
      <c r="U70" s="8">
        <v>84</v>
      </c>
      <c r="V70" s="8">
        <v>90</v>
      </c>
    </row>
    <row r="71" spans="3:22">
      <c r="C71" s="8">
        <v>54</v>
      </c>
      <c r="D71" s="8">
        <v>70</v>
      </c>
      <c r="E71" s="8">
        <v>63</v>
      </c>
      <c r="F71" s="8">
        <v>71</v>
      </c>
      <c r="G71" s="8">
        <v>62</v>
      </c>
      <c r="H71" s="8">
        <v>62</v>
      </c>
      <c r="I71" s="8">
        <v>69</v>
      </c>
      <c r="J71" s="8">
        <v>79</v>
      </c>
      <c r="K71" s="8">
        <v>83</v>
      </c>
      <c r="L71" s="8">
        <v>42</v>
      </c>
      <c r="M71" s="8">
        <v>88</v>
      </c>
      <c r="N71" s="8">
        <v>72</v>
      </c>
      <c r="O71" s="8">
        <v>86</v>
      </c>
      <c r="P71" s="8">
        <v>73</v>
      </c>
      <c r="Q71" s="8">
        <v>42</v>
      </c>
      <c r="R71" s="8">
        <v>56</v>
      </c>
      <c r="S71" s="8">
        <v>98</v>
      </c>
      <c r="T71" s="8">
        <v>56</v>
      </c>
      <c r="U71" s="8">
        <v>86</v>
      </c>
      <c r="V71" s="8">
        <v>90</v>
      </c>
    </row>
    <row r="72" spans="3:22">
      <c r="C72" s="8">
        <v>54</v>
      </c>
      <c r="D72" s="8">
        <v>71</v>
      </c>
      <c r="E72" s="8">
        <v>63</v>
      </c>
      <c r="F72" s="8">
        <v>71</v>
      </c>
      <c r="G72" s="8">
        <v>62</v>
      </c>
      <c r="H72" s="8">
        <v>62</v>
      </c>
      <c r="I72" s="8">
        <v>76</v>
      </c>
      <c r="J72" s="8">
        <v>79</v>
      </c>
      <c r="K72" s="8">
        <v>85</v>
      </c>
      <c r="L72" s="8">
        <v>42</v>
      </c>
      <c r="M72" s="8">
        <v>90</v>
      </c>
      <c r="N72" s="8">
        <v>72</v>
      </c>
      <c r="O72" s="8">
        <v>86</v>
      </c>
      <c r="P72" s="8">
        <v>73</v>
      </c>
      <c r="Q72" s="8">
        <v>42</v>
      </c>
      <c r="R72" s="8">
        <v>56</v>
      </c>
      <c r="S72" s="8">
        <v>98</v>
      </c>
      <c r="T72" s="8">
        <v>57</v>
      </c>
      <c r="U72" s="8">
        <v>86</v>
      </c>
      <c r="V72" s="8">
        <v>90</v>
      </c>
    </row>
    <row r="73" spans="3:22">
      <c r="C73" s="8">
        <v>54</v>
      </c>
      <c r="D73" s="8">
        <v>74</v>
      </c>
      <c r="E73" s="8">
        <v>64</v>
      </c>
      <c r="F73" s="8">
        <v>71</v>
      </c>
      <c r="G73" s="8">
        <v>76</v>
      </c>
      <c r="H73" s="8">
        <v>62</v>
      </c>
      <c r="I73" s="8">
        <v>76</v>
      </c>
      <c r="J73" s="8">
        <v>79</v>
      </c>
      <c r="K73" s="8">
        <v>86</v>
      </c>
      <c r="L73" s="8">
        <v>46</v>
      </c>
      <c r="M73" s="8">
        <v>95</v>
      </c>
      <c r="N73" s="8">
        <v>73</v>
      </c>
      <c r="O73" s="8">
        <v>86</v>
      </c>
      <c r="P73" s="8">
        <v>73</v>
      </c>
      <c r="Q73" s="8">
        <v>47</v>
      </c>
      <c r="R73" s="8">
        <v>56</v>
      </c>
      <c r="S73" s="8">
        <v>98</v>
      </c>
      <c r="T73" s="8">
        <v>57</v>
      </c>
      <c r="U73" s="8">
        <v>86</v>
      </c>
      <c r="V73" s="8">
        <v>90</v>
      </c>
    </row>
    <row r="74" spans="3:22">
      <c r="C74" s="8">
        <v>54</v>
      </c>
      <c r="D74" s="8">
        <v>74</v>
      </c>
      <c r="E74" s="8">
        <v>66</v>
      </c>
      <c r="F74" s="8">
        <v>71</v>
      </c>
      <c r="G74" s="8">
        <v>76</v>
      </c>
      <c r="H74" s="8">
        <v>63</v>
      </c>
      <c r="I74" s="8">
        <v>76</v>
      </c>
      <c r="J74" s="8">
        <v>80</v>
      </c>
      <c r="K74" s="8">
        <v>86</v>
      </c>
      <c r="L74" s="8">
        <v>46</v>
      </c>
      <c r="M74" s="8">
        <v>95</v>
      </c>
      <c r="N74" s="8">
        <v>74</v>
      </c>
      <c r="O74" s="8">
        <v>86</v>
      </c>
      <c r="P74" s="8">
        <v>73</v>
      </c>
      <c r="Q74" s="8">
        <v>47</v>
      </c>
      <c r="R74" s="8">
        <v>56</v>
      </c>
      <c r="S74" s="8">
        <v>100</v>
      </c>
      <c r="T74" s="8">
        <v>57</v>
      </c>
      <c r="U74" s="8">
        <v>86</v>
      </c>
      <c r="V74" s="8">
        <v>90</v>
      </c>
    </row>
    <row r="75" spans="3:22">
      <c r="C75" s="8">
        <v>54</v>
      </c>
      <c r="D75" s="8">
        <v>76</v>
      </c>
      <c r="E75" s="8">
        <v>69</v>
      </c>
      <c r="F75" s="8">
        <v>83</v>
      </c>
      <c r="G75" s="8">
        <v>76</v>
      </c>
      <c r="H75" s="8">
        <v>75</v>
      </c>
      <c r="I75" s="8">
        <v>79</v>
      </c>
      <c r="J75" s="8">
        <v>96</v>
      </c>
      <c r="K75" s="8">
        <v>86</v>
      </c>
      <c r="L75" s="8">
        <v>46</v>
      </c>
      <c r="M75" s="8">
        <v>95</v>
      </c>
      <c r="N75" s="8">
        <v>74</v>
      </c>
      <c r="O75" s="8">
        <v>90</v>
      </c>
      <c r="P75" s="8">
        <v>73</v>
      </c>
      <c r="Q75" s="8">
        <v>47</v>
      </c>
      <c r="R75" s="8">
        <v>58</v>
      </c>
      <c r="S75" s="8">
        <v>100</v>
      </c>
      <c r="T75" s="8">
        <v>58</v>
      </c>
      <c r="U75" s="8">
        <v>91</v>
      </c>
      <c r="V75" s="8">
        <v>90</v>
      </c>
    </row>
    <row r="76" spans="3:22">
      <c r="C76" s="8">
        <v>57</v>
      </c>
      <c r="D76" s="8">
        <v>77</v>
      </c>
      <c r="E76" s="8">
        <v>70</v>
      </c>
      <c r="F76" s="8">
        <v>83</v>
      </c>
      <c r="G76" s="8">
        <v>85</v>
      </c>
      <c r="H76" s="8">
        <v>76</v>
      </c>
      <c r="I76" s="8">
        <v>81</v>
      </c>
      <c r="J76" s="8">
        <v>97</v>
      </c>
      <c r="K76" s="8">
        <v>86</v>
      </c>
      <c r="L76" s="8">
        <v>52</v>
      </c>
      <c r="M76" s="8">
        <v>95</v>
      </c>
      <c r="N76" s="8">
        <v>74</v>
      </c>
      <c r="O76" s="8">
        <v>92</v>
      </c>
      <c r="P76" s="8">
        <v>80</v>
      </c>
      <c r="Q76" s="8">
        <v>47</v>
      </c>
      <c r="R76" s="8">
        <v>59</v>
      </c>
      <c r="S76" s="8">
        <v>100</v>
      </c>
      <c r="T76" s="8">
        <v>59</v>
      </c>
      <c r="U76" s="8">
        <v>91</v>
      </c>
      <c r="V76" s="8">
        <v>90</v>
      </c>
    </row>
    <row r="77" spans="3:22"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</row>
    <row r="78" spans="3:22">
      <c r="C78" s="8">
        <v>0</v>
      </c>
      <c r="D78" s="8">
        <v>11</v>
      </c>
      <c r="E78" s="8">
        <v>0</v>
      </c>
      <c r="F78" s="8">
        <v>0</v>
      </c>
      <c r="G78" s="8">
        <v>11</v>
      </c>
      <c r="H78" s="8">
        <v>0</v>
      </c>
      <c r="I78" s="8">
        <v>2</v>
      </c>
      <c r="J78" s="8">
        <v>26</v>
      </c>
      <c r="K78" s="8">
        <v>7</v>
      </c>
      <c r="L78" s="8">
        <v>10</v>
      </c>
      <c r="M78" s="8">
        <v>13</v>
      </c>
      <c r="N78" s="8">
        <v>9</v>
      </c>
      <c r="O78" s="8">
        <v>0</v>
      </c>
      <c r="P78" s="8">
        <v>3</v>
      </c>
      <c r="Q78" s="8">
        <v>3</v>
      </c>
      <c r="R78" s="8">
        <v>0</v>
      </c>
      <c r="S78" s="8">
        <v>14</v>
      </c>
      <c r="T78" s="8">
        <v>5</v>
      </c>
      <c r="U78" s="8">
        <v>14</v>
      </c>
      <c r="V78" s="8">
        <v>8</v>
      </c>
    </row>
    <row r="79" spans="3:22">
      <c r="C79" s="8">
        <v>0</v>
      </c>
      <c r="D79" s="8">
        <v>11</v>
      </c>
      <c r="E79" s="8">
        <v>0</v>
      </c>
      <c r="F79" s="8">
        <v>4</v>
      </c>
      <c r="G79" s="8">
        <v>11</v>
      </c>
      <c r="H79" s="8">
        <v>15</v>
      </c>
      <c r="I79" s="8">
        <v>5</v>
      </c>
      <c r="J79" s="8">
        <v>26</v>
      </c>
      <c r="K79" s="8">
        <v>12</v>
      </c>
      <c r="L79" s="8">
        <v>10</v>
      </c>
      <c r="M79" s="8">
        <v>13</v>
      </c>
      <c r="N79" s="8">
        <v>11</v>
      </c>
      <c r="O79" s="8">
        <v>11</v>
      </c>
      <c r="P79" s="8">
        <v>5</v>
      </c>
      <c r="Q79" s="8">
        <v>3</v>
      </c>
      <c r="R79" s="8">
        <v>10</v>
      </c>
      <c r="S79" s="8">
        <v>14</v>
      </c>
      <c r="T79" s="8">
        <v>5</v>
      </c>
      <c r="U79" s="8">
        <v>17</v>
      </c>
      <c r="V79" s="8">
        <v>15</v>
      </c>
    </row>
    <row r="80" spans="3:22">
      <c r="C80" s="8">
        <v>0</v>
      </c>
      <c r="D80" s="8">
        <v>11</v>
      </c>
      <c r="E80" s="8">
        <v>3</v>
      </c>
      <c r="F80" s="8">
        <v>12</v>
      </c>
      <c r="G80" s="8">
        <v>17</v>
      </c>
      <c r="H80" s="8">
        <v>16</v>
      </c>
      <c r="I80" s="8">
        <v>5</v>
      </c>
      <c r="J80" s="8">
        <v>34</v>
      </c>
      <c r="K80" s="8">
        <v>12</v>
      </c>
      <c r="L80" s="8">
        <v>10</v>
      </c>
      <c r="M80" s="8">
        <v>15</v>
      </c>
      <c r="N80" s="8">
        <v>15</v>
      </c>
      <c r="O80" s="8">
        <v>11</v>
      </c>
      <c r="P80" s="8">
        <v>5</v>
      </c>
      <c r="Q80" s="8">
        <v>3</v>
      </c>
      <c r="R80" s="8">
        <v>11</v>
      </c>
      <c r="S80" s="8">
        <v>24</v>
      </c>
      <c r="T80" s="8">
        <v>10</v>
      </c>
      <c r="U80" s="8">
        <v>17</v>
      </c>
      <c r="V80" s="8">
        <v>17</v>
      </c>
    </row>
    <row r="81" spans="3:22">
      <c r="C81" s="8">
        <v>3</v>
      </c>
      <c r="D81" s="8">
        <v>21</v>
      </c>
      <c r="E81" s="8">
        <v>9</v>
      </c>
      <c r="F81" s="8">
        <v>15</v>
      </c>
      <c r="G81" s="8">
        <v>17</v>
      </c>
      <c r="H81" s="8">
        <v>17</v>
      </c>
      <c r="I81" s="8">
        <v>8</v>
      </c>
      <c r="J81" s="8">
        <v>34</v>
      </c>
      <c r="K81" s="8">
        <v>12</v>
      </c>
      <c r="L81" s="8">
        <v>13</v>
      </c>
      <c r="M81" s="8">
        <v>23</v>
      </c>
      <c r="N81" s="8">
        <v>17</v>
      </c>
      <c r="O81" s="8">
        <v>14</v>
      </c>
      <c r="P81" s="8">
        <v>5</v>
      </c>
      <c r="Q81" s="8">
        <v>3</v>
      </c>
      <c r="R81" s="8">
        <v>12</v>
      </c>
      <c r="S81" s="8">
        <v>25</v>
      </c>
      <c r="T81" s="8">
        <v>10</v>
      </c>
      <c r="U81" s="8">
        <v>22</v>
      </c>
      <c r="V81" s="8">
        <v>24</v>
      </c>
    </row>
    <row r="82" spans="3:22">
      <c r="C82" s="8">
        <v>5</v>
      </c>
      <c r="D82" s="8">
        <v>23</v>
      </c>
      <c r="E82" s="8">
        <v>14</v>
      </c>
      <c r="F82" s="8">
        <v>20</v>
      </c>
      <c r="G82" s="8">
        <v>17</v>
      </c>
      <c r="H82" s="8">
        <v>17</v>
      </c>
      <c r="I82" s="8">
        <v>10</v>
      </c>
      <c r="J82" s="8">
        <v>42</v>
      </c>
      <c r="K82" s="8">
        <v>20</v>
      </c>
      <c r="L82" s="8">
        <v>13</v>
      </c>
      <c r="M82" s="8">
        <v>23</v>
      </c>
      <c r="N82" s="8">
        <v>19</v>
      </c>
      <c r="O82" s="8">
        <v>20</v>
      </c>
      <c r="P82" s="8">
        <v>12</v>
      </c>
      <c r="Q82" s="8">
        <v>5</v>
      </c>
      <c r="R82" s="8">
        <v>15</v>
      </c>
      <c r="S82" s="8">
        <v>34</v>
      </c>
      <c r="T82" s="8">
        <v>13</v>
      </c>
      <c r="U82" s="8">
        <v>22</v>
      </c>
      <c r="V82" s="8">
        <v>24</v>
      </c>
    </row>
    <row r="83" spans="3:22">
      <c r="C83" s="8">
        <v>7</v>
      </c>
      <c r="D83" s="8">
        <v>28</v>
      </c>
      <c r="E83" s="8">
        <v>14</v>
      </c>
      <c r="F83" s="8">
        <v>20</v>
      </c>
      <c r="G83" s="8">
        <v>23</v>
      </c>
      <c r="H83" s="8">
        <v>23</v>
      </c>
      <c r="I83" s="8">
        <v>10</v>
      </c>
      <c r="J83" s="8">
        <v>42</v>
      </c>
      <c r="K83" s="8">
        <v>20</v>
      </c>
      <c r="L83" s="8">
        <v>14</v>
      </c>
      <c r="M83" s="8">
        <v>23</v>
      </c>
      <c r="N83" s="8">
        <v>23</v>
      </c>
      <c r="O83" s="8">
        <v>20</v>
      </c>
      <c r="P83" s="8">
        <v>12</v>
      </c>
      <c r="Q83" s="8">
        <v>5</v>
      </c>
      <c r="R83" s="8">
        <v>17</v>
      </c>
      <c r="S83" s="8">
        <v>34</v>
      </c>
      <c r="T83" s="8">
        <v>13</v>
      </c>
      <c r="U83" s="8">
        <v>25</v>
      </c>
      <c r="V83" s="8">
        <v>28</v>
      </c>
    </row>
    <row r="84" spans="3:22">
      <c r="C84" s="8">
        <v>9</v>
      </c>
      <c r="D84" s="8">
        <v>31</v>
      </c>
      <c r="E84" s="8">
        <v>19</v>
      </c>
      <c r="F84" s="8">
        <v>31</v>
      </c>
      <c r="G84" s="8">
        <v>27</v>
      </c>
      <c r="H84" s="8">
        <v>23</v>
      </c>
      <c r="I84" s="8">
        <v>16</v>
      </c>
      <c r="J84" s="8">
        <v>42</v>
      </c>
      <c r="K84" s="8">
        <v>23</v>
      </c>
      <c r="L84" s="8">
        <v>15</v>
      </c>
      <c r="M84" s="8">
        <v>35</v>
      </c>
      <c r="N84" s="8">
        <v>24</v>
      </c>
      <c r="O84" s="8">
        <v>20</v>
      </c>
      <c r="P84" s="8">
        <v>19</v>
      </c>
      <c r="Q84" s="8">
        <v>7</v>
      </c>
      <c r="R84" s="8">
        <v>21</v>
      </c>
      <c r="S84" s="8">
        <v>41</v>
      </c>
      <c r="T84" s="8">
        <v>13</v>
      </c>
      <c r="U84" s="8">
        <v>27</v>
      </c>
      <c r="V84" s="8">
        <v>31</v>
      </c>
    </row>
    <row r="85" spans="3:22">
      <c r="C85" s="8">
        <v>11</v>
      </c>
      <c r="D85" s="8">
        <v>31</v>
      </c>
      <c r="E85" s="8">
        <v>19</v>
      </c>
      <c r="F85" s="8">
        <v>31</v>
      </c>
      <c r="G85" s="8">
        <v>28</v>
      </c>
      <c r="H85" s="8">
        <v>24</v>
      </c>
      <c r="I85" s="8">
        <v>16</v>
      </c>
      <c r="J85" s="8">
        <v>42</v>
      </c>
      <c r="K85" s="8">
        <v>23</v>
      </c>
      <c r="L85" s="8">
        <v>17</v>
      </c>
      <c r="M85" s="8">
        <v>36</v>
      </c>
      <c r="N85" s="8">
        <v>26</v>
      </c>
      <c r="O85" s="8">
        <v>29</v>
      </c>
      <c r="P85" s="8">
        <v>19</v>
      </c>
      <c r="Q85" s="8">
        <v>12</v>
      </c>
      <c r="R85" s="8">
        <v>21</v>
      </c>
      <c r="S85" s="8">
        <v>41</v>
      </c>
      <c r="T85" s="8">
        <v>16</v>
      </c>
      <c r="U85" s="8">
        <v>28</v>
      </c>
      <c r="V85" s="8">
        <v>36</v>
      </c>
    </row>
    <row r="86" spans="3:22">
      <c r="C86" s="8">
        <v>12</v>
      </c>
      <c r="D86" s="8">
        <v>36</v>
      </c>
      <c r="E86" s="8">
        <v>26</v>
      </c>
      <c r="F86" s="8">
        <v>31</v>
      </c>
      <c r="G86" s="8">
        <v>28</v>
      </c>
      <c r="H86" s="8">
        <v>25</v>
      </c>
      <c r="I86" s="8">
        <v>17</v>
      </c>
      <c r="J86" s="8">
        <v>44</v>
      </c>
      <c r="K86" s="8">
        <v>27</v>
      </c>
      <c r="L86" s="8">
        <v>17</v>
      </c>
      <c r="M86" s="8">
        <v>37</v>
      </c>
      <c r="N86" s="8">
        <v>29</v>
      </c>
      <c r="O86" s="8">
        <v>32</v>
      </c>
      <c r="P86" s="8">
        <v>21</v>
      </c>
      <c r="Q86" s="8">
        <v>12</v>
      </c>
      <c r="R86" s="8">
        <v>21</v>
      </c>
      <c r="S86" s="8">
        <v>49</v>
      </c>
      <c r="T86" s="8">
        <v>18</v>
      </c>
      <c r="U86" s="8">
        <v>30</v>
      </c>
      <c r="V86" s="8">
        <v>41</v>
      </c>
    </row>
    <row r="87" spans="3:22">
      <c r="C87" s="8">
        <v>15</v>
      </c>
      <c r="D87" s="8">
        <v>40</v>
      </c>
      <c r="E87" s="8">
        <v>26</v>
      </c>
      <c r="F87" s="8">
        <v>34</v>
      </c>
      <c r="G87" s="8">
        <v>29</v>
      </c>
      <c r="H87" s="8">
        <v>26</v>
      </c>
      <c r="I87" s="8">
        <v>20</v>
      </c>
      <c r="J87" s="8">
        <v>47</v>
      </c>
      <c r="K87" s="8">
        <v>27</v>
      </c>
      <c r="L87" s="8">
        <v>19</v>
      </c>
      <c r="M87" s="8">
        <v>37</v>
      </c>
      <c r="N87" s="8">
        <v>35</v>
      </c>
      <c r="O87" s="8">
        <v>37</v>
      </c>
      <c r="P87" s="8">
        <v>23</v>
      </c>
      <c r="Q87" s="8">
        <v>14</v>
      </c>
      <c r="R87" s="8">
        <v>30</v>
      </c>
      <c r="S87" s="8">
        <v>49</v>
      </c>
      <c r="T87" s="8">
        <v>20</v>
      </c>
      <c r="U87" s="8">
        <v>33</v>
      </c>
      <c r="V87" s="8">
        <v>41</v>
      </c>
    </row>
    <row r="88" spans="3:22">
      <c r="C88" s="8">
        <v>18</v>
      </c>
      <c r="D88" s="8">
        <v>41</v>
      </c>
      <c r="E88" s="8">
        <v>29</v>
      </c>
      <c r="F88" s="8">
        <v>34</v>
      </c>
      <c r="G88" s="8">
        <v>30</v>
      </c>
      <c r="H88" s="8">
        <v>28</v>
      </c>
      <c r="I88" s="8">
        <v>23</v>
      </c>
      <c r="J88" s="8">
        <v>49</v>
      </c>
      <c r="K88" s="8">
        <v>38</v>
      </c>
      <c r="L88" s="8">
        <v>19</v>
      </c>
      <c r="M88" s="8">
        <v>37</v>
      </c>
      <c r="N88" s="8">
        <v>38</v>
      </c>
      <c r="O88" s="8">
        <v>39</v>
      </c>
      <c r="P88" s="8">
        <v>23</v>
      </c>
      <c r="Q88" s="8">
        <v>16</v>
      </c>
      <c r="R88" s="8">
        <v>30</v>
      </c>
      <c r="S88" s="8">
        <v>59</v>
      </c>
      <c r="T88" s="8">
        <v>20</v>
      </c>
      <c r="U88" s="8">
        <v>36</v>
      </c>
      <c r="V88" s="8">
        <v>44</v>
      </c>
    </row>
    <row r="89" spans="3:22">
      <c r="C89" s="8">
        <v>21</v>
      </c>
      <c r="D89" s="8">
        <v>44</v>
      </c>
      <c r="E89" s="8">
        <v>29</v>
      </c>
      <c r="F89" s="8">
        <v>44</v>
      </c>
      <c r="G89" s="8">
        <v>31</v>
      </c>
      <c r="H89" s="8">
        <v>28</v>
      </c>
      <c r="I89" s="8">
        <v>25</v>
      </c>
      <c r="J89" s="8">
        <v>53</v>
      </c>
      <c r="K89" s="8">
        <v>38</v>
      </c>
      <c r="L89" s="8">
        <v>20</v>
      </c>
      <c r="M89" s="8">
        <v>48</v>
      </c>
      <c r="N89" s="8">
        <v>40</v>
      </c>
      <c r="O89" s="8">
        <v>43</v>
      </c>
      <c r="P89" s="8">
        <v>23</v>
      </c>
      <c r="Q89" s="8">
        <v>23</v>
      </c>
      <c r="R89" s="8">
        <v>31</v>
      </c>
      <c r="S89" s="8">
        <v>59</v>
      </c>
      <c r="T89" s="8">
        <v>20</v>
      </c>
      <c r="U89" s="8">
        <v>40</v>
      </c>
      <c r="V89" s="8">
        <v>44</v>
      </c>
    </row>
    <row r="90" spans="3:22">
      <c r="C90" s="8">
        <v>23</v>
      </c>
      <c r="D90" s="8">
        <v>45</v>
      </c>
      <c r="E90" s="8">
        <v>29</v>
      </c>
      <c r="F90" s="8">
        <v>44</v>
      </c>
      <c r="G90" s="8">
        <v>33</v>
      </c>
      <c r="H90" s="8">
        <v>31</v>
      </c>
      <c r="I90" s="8">
        <v>28</v>
      </c>
      <c r="J90" s="8">
        <v>60</v>
      </c>
      <c r="K90" s="8">
        <v>38</v>
      </c>
      <c r="L90" s="8">
        <v>20</v>
      </c>
      <c r="M90" s="8">
        <v>49</v>
      </c>
      <c r="N90" s="8">
        <v>42</v>
      </c>
      <c r="O90" s="8">
        <v>47</v>
      </c>
      <c r="P90" s="8">
        <v>23</v>
      </c>
      <c r="Q90" s="8">
        <v>23</v>
      </c>
      <c r="R90" s="8">
        <v>32</v>
      </c>
      <c r="S90" s="8">
        <v>59</v>
      </c>
      <c r="T90" s="8">
        <v>30</v>
      </c>
      <c r="U90" s="8">
        <v>44</v>
      </c>
      <c r="V90" s="8">
        <v>49</v>
      </c>
    </row>
    <row r="91" spans="3:22">
      <c r="C91" s="8">
        <v>26</v>
      </c>
      <c r="D91" s="8">
        <v>46</v>
      </c>
      <c r="E91" s="8">
        <v>29</v>
      </c>
      <c r="F91" s="8">
        <v>48</v>
      </c>
      <c r="G91" s="8">
        <v>33</v>
      </c>
      <c r="H91" s="8">
        <v>31</v>
      </c>
      <c r="I91" s="8">
        <v>31</v>
      </c>
      <c r="J91" s="8">
        <v>67</v>
      </c>
      <c r="K91" s="8">
        <v>50</v>
      </c>
      <c r="L91" s="8">
        <v>20</v>
      </c>
      <c r="M91" s="8">
        <v>59</v>
      </c>
      <c r="N91" s="8">
        <v>46</v>
      </c>
      <c r="O91" s="8">
        <v>48</v>
      </c>
      <c r="P91" s="8">
        <v>25</v>
      </c>
      <c r="Q91" s="8">
        <v>23</v>
      </c>
      <c r="R91" s="8">
        <v>32</v>
      </c>
      <c r="S91" s="8">
        <v>68</v>
      </c>
      <c r="T91" s="8">
        <v>31</v>
      </c>
      <c r="U91" s="8">
        <v>46</v>
      </c>
      <c r="V91" s="8">
        <v>52</v>
      </c>
    </row>
    <row r="92" spans="3:22">
      <c r="C92" s="8">
        <v>29</v>
      </c>
      <c r="D92" s="8">
        <v>47</v>
      </c>
      <c r="E92" s="8">
        <v>29</v>
      </c>
      <c r="F92" s="8">
        <v>48</v>
      </c>
      <c r="G92" s="8">
        <v>34</v>
      </c>
      <c r="H92" s="8">
        <v>33</v>
      </c>
      <c r="I92" s="8">
        <v>38</v>
      </c>
      <c r="J92" s="8">
        <v>67</v>
      </c>
      <c r="K92" s="8">
        <v>52</v>
      </c>
      <c r="L92" s="8">
        <v>20</v>
      </c>
      <c r="M92" s="8">
        <v>59</v>
      </c>
      <c r="N92" s="8">
        <v>48</v>
      </c>
      <c r="O92" s="8">
        <v>49</v>
      </c>
      <c r="P92" s="8">
        <v>27</v>
      </c>
      <c r="Q92" s="8">
        <v>23</v>
      </c>
      <c r="R92" s="8">
        <v>42</v>
      </c>
      <c r="S92" s="8">
        <v>68</v>
      </c>
      <c r="T92" s="8">
        <v>31</v>
      </c>
      <c r="U92" s="8">
        <v>49</v>
      </c>
      <c r="V92" s="8">
        <v>56</v>
      </c>
    </row>
    <row r="93" spans="3:22">
      <c r="C93" s="8">
        <v>30</v>
      </c>
      <c r="D93" s="8">
        <v>50</v>
      </c>
      <c r="E93" s="8">
        <v>29</v>
      </c>
      <c r="F93" s="8">
        <v>48</v>
      </c>
      <c r="G93" s="8">
        <v>34</v>
      </c>
      <c r="H93" s="8">
        <v>35</v>
      </c>
      <c r="I93" s="8">
        <v>39</v>
      </c>
      <c r="J93" s="8">
        <v>67</v>
      </c>
      <c r="K93" s="8">
        <v>52</v>
      </c>
      <c r="L93" s="8">
        <v>27</v>
      </c>
      <c r="M93" s="8">
        <v>71</v>
      </c>
      <c r="N93" s="8">
        <v>48</v>
      </c>
      <c r="O93" s="8">
        <v>53</v>
      </c>
      <c r="P93" s="8">
        <v>32</v>
      </c>
      <c r="Q93" s="8">
        <v>27</v>
      </c>
      <c r="R93" s="8">
        <v>43</v>
      </c>
      <c r="S93" s="8">
        <v>77</v>
      </c>
      <c r="T93" s="8">
        <v>36</v>
      </c>
      <c r="U93" s="8">
        <v>52</v>
      </c>
      <c r="V93" s="8">
        <v>58</v>
      </c>
    </row>
    <row r="94" spans="3:22">
      <c r="C94" s="8">
        <v>34</v>
      </c>
      <c r="D94" s="8">
        <v>52</v>
      </c>
      <c r="E94" s="8">
        <v>33</v>
      </c>
      <c r="F94" s="8">
        <v>48</v>
      </c>
      <c r="G94" s="8">
        <v>34</v>
      </c>
      <c r="H94" s="8">
        <v>36</v>
      </c>
      <c r="I94" s="8">
        <v>42</v>
      </c>
      <c r="J94" s="8">
        <v>67</v>
      </c>
      <c r="K94" s="8">
        <v>62</v>
      </c>
      <c r="L94" s="8">
        <v>29</v>
      </c>
      <c r="M94" s="8">
        <v>71</v>
      </c>
      <c r="N94" s="8">
        <v>57</v>
      </c>
      <c r="O94" s="8">
        <v>53</v>
      </c>
      <c r="P94" s="8">
        <v>34</v>
      </c>
      <c r="Q94" s="8">
        <v>27</v>
      </c>
      <c r="R94" s="8">
        <v>43</v>
      </c>
      <c r="S94" s="8">
        <v>77</v>
      </c>
      <c r="T94" s="8">
        <v>38</v>
      </c>
      <c r="U94" s="8">
        <v>56</v>
      </c>
      <c r="V94" s="8">
        <v>65</v>
      </c>
    </row>
    <row r="95" spans="3:22">
      <c r="C95" s="8">
        <v>37</v>
      </c>
      <c r="D95" s="8">
        <v>55</v>
      </c>
      <c r="E95" s="8">
        <v>34</v>
      </c>
      <c r="F95" s="8">
        <v>48</v>
      </c>
      <c r="G95" s="8">
        <v>45</v>
      </c>
      <c r="H95" s="8">
        <v>37</v>
      </c>
      <c r="I95" s="8">
        <v>42</v>
      </c>
      <c r="J95" s="8">
        <v>67</v>
      </c>
      <c r="K95" s="8">
        <v>62</v>
      </c>
      <c r="L95" s="8">
        <v>29</v>
      </c>
      <c r="M95" s="8">
        <v>71</v>
      </c>
      <c r="N95" s="8">
        <v>62</v>
      </c>
      <c r="O95" s="8">
        <v>53</v>
      </c>
      <c r="P95" s="8">
        <v>34</v>
      </c>
      <c r="Q95" s="8">
        <v>27</v>
      </c>
      <c r="R95" s="8">
        <v>43</v>
      </c>
      <c r="S95" s="8">
        <v>84</v>
      </c>
      <c r="T95" s="8">
        <v>38</v>
      </c>
      <c r="U95" s="8">
        <v>58</v>
      </c>
      <c r="V95" s="8">
        <v>65</v>
      </c>
    </row>
    <row r="96" spans="3:22">
      <c r="C96" s="8">
        <v>39</v>
      </c>
      <c r="D96" s="8">
        <v>55</v>
      </c>
      <c r="E96" s="8">
        <v>34</v>
      </c>
      <c r="F96" s="8">
        <v>48</v>
      </c>
      <c r="G96" s="8">
        <v>45</v>
      </c>
      <c r="H96" s="8">
        <v>38</v>
      </c>
      <c r="I96" s="8">
        <v>42</v>
      </c>
      <c r="J96" s="8">
        <v>67</v>
      </c>
      <c r="K96" s="8">
        <v>62</v>
      </c>
      <c r="L96" s="8">
        <v>29</v>
      </c>
      <c r="M96" s="8">
        <v>71</v>
      </c>
      <c r="N96" s="8">
        <v>64</v>
      </c>
      <c r="O96" s="8">
        <v>64</v>
      </c>
      <c r="P96" s="8">
        <v>35</v>
      </c>
      <c r="Q96" s="8">
        <v>27</v>
      </c>
      <c r="R96" s="8">
        <v>43</v>
      </c>
      <c r="S96" s="8">
        <v>84</v>
      </c>
      <c r="T96" s="8">
        <v>38</v>
      </c>
      <c r="U96" s="8">
        <v>64</v>
      </c>
      <c r="V96" s="8">
        <v>65</v>
      </c>
    </row>
    <row r="97" spans="3:22">
      <c r="C97" s="8">
        <v>42</v>
      </c>
      <c r="D97" s="8">
        <v>62</v>
      </c>
      <c r="E97" s="8">
        <v>34</v>
      </c>
      <c r="F97" s="8">
        <v>62</v>
      </c>
      <c r="G97" s="8">
        <v>45</v>
      </c>
      <c r="H97" s="8">
        <v>48</v>
      </c>
      <c r="I97" s="8">
        <v>51</v>
      </c>
      <c r="J97" s="8">
        <v>67</v>
      </c>
      <c r="K97" s="8">
        <v>62</v>
      </c>
      <c r="L97" s="8">
        <v>30</v>
      </c>
      <c r="M97" s="8">
        <v>71</v>
      </c>
      <c r="N97" s="8">
        <v>64</v>
      </c>
      <c r="O97" s="8">
        <v>64</v>
      </c>
      <c r="P97" s="8">
        <v>40</v>
      </c>
      <c r="Q97" s="8">
        <v>32</v>
      </c>
      <c r="R97" s="8">
        <v>53</v>
      </c>
      <c r="S97" s="8">
        <v>84</v>
      </c>
      <c r="T97" s="8">
        <v>38</v>
      </c>
      <c r="U97" s="8">
        <v>65</v>
      </c>
      <c r="V97" s="8">
        <v>70</v>
      </c>
    </row>
    <row r="98" spans="3:22">
      <c r="C98" s="8">
        <v>44</v>
      </c>
      <c r="D98" s="8">
        <v>62</v>
      </c>
      <c r="E98" s="8">
        <v>40</v>
      </c>
      <c r="F98" s="8">
        <v>62</v>
      </c>
      <c r="G98" s="8">
        <v>53</v>
      </c>
      <c r="H98" s="8">
        <v>48</v>
      </c>
      <c r="I98" s="8">
        <v>51</v>
      </c>
      <c r="J98" s="8">
        <v>67</v>
      </c>
      <c r="K98" s="8">
        <v>62</v>
      </c>
      <c r="L98" s="8">
        <v>30</v>
      </c>
      <c r="M98" s="8">
        <v>82</v>
      </c>
      <c r="N98" s="8">
        <v>64</v>
      </c>
      <c r="O98" s="8">
        <v>64</v>
      </c>
      <c r="P98" s="8">
        <v>40</v>
      </c>
      <c r="Q98" s="8">
        <v>34</v>
      </c>
      <c r="R98" s="8">
        <v>61</v>
      </c>
      <c r="S98" s="8">
        <v>90</v>
      </c>
      <c r="T98" s="8">
        <v>38</v>
      </c>
      <c r="U98" s="8">
        <v>71</v>
      </c>
      <c r="V98" s="8">
        <v>74</v>
      </c>
    </row>
    <row r="99" spans="3:22">
      <c r="C99" s="8">
        <v>48</v>
      </c>
      <c r="D99" s="8">
        <v>65</v>
      </c>
      <c r="E99" s="8">
        <v>40</v>
      </c>
      <c r="F99" s="8">
        <v>62</v>
      </c>
      <c r="G99" s="8">
        <v>53</v>
      </c>
      <c r="H99" s="8">
        <v>48</v>
      </c>
      <c r="I99" s="8">
        <v>51</v>
      </c>
      <c r="J99" s="8">
        <v>67</v>
      </c>
      <c r="K99" s="8">
        <v>62</v>
      </c>
      <c r="L99" s="8">
        <v>33</v>
      </c>
      <c r="M99" s="8">
        <v>82</v>
      </c>
      <c r="N99" s="8">
        <v>65</v>
      </c>
      <c r="O99" s="8">
        <v>72</v>
      </c>
      <c r="P99" s="8">
        <v>45</v>
      </c>
      <c r="Q99" s="8">
        <v>35</v>
      </c>
      <c r="R99" s="8">
        <v>65</v>
      </c>
      <c r="S99" s="8">
        <v>91</v>
      </c>
      <c r="T99" s="8">
        <v>42</v>
      </c>
      <c r="U99" s="8">
        <v>72</v>
      </c>
      <c r="V99" s="8">
        <v>75</v>
      </c>
    </row>
    <row r="100" spans="3:22">
      <c r="C100" s="8">
        <v>51</v>
      </c>
      <c r="D100" s="8">
        <v>66</v>
      </c>
      <c r="E100" s="8">
        <v>40</v>
      </c>
      <c r="F100" s="8">
        <v>62</v>
      </c>
      <c r="G100" s="8">
        <v>53</v>
      </c>
      <c r="H100" s="8">
        <v>51</v>
      </c>
      <c r="I100" s="8">
        <v>54</v>
      </c>
      <c r="J100" s="8">
        <v>67</v>
      </c>
      <c r="K100" s="8">
        <v>80</v>
      </c>
      <c r="L100" s="8">
        <v>33</v>
      </c>
      <c r="M100" s="8">
        <v>82</v>
      </c>
      <c r="N100" s="8">
        <v>66</v>
      </c>
      <c r="O100" s="8">
        <v>72</v>
      </c>
      <c r="P100" s="8">
        <v>45</v>
      </c>
      <c r="Q100" s="8">
        <v>35</v>
      </c>
      <c r="R100" s="8">
        <v>65</v>
      </c>
      <c r="S100" s="8">
        <v>94</v>
      </c>
      <c r="T100" s="8">
        <v>42</v>
      </c>
      <c r="U100" s="8">
        <v>80</v>
      </c>
      <c r="V100" s="8">
        <v>75</v>
      </c>
    </row>
    <row r="101" spans="3:22">
      <c r="C101" s="8">
        <v>51</v>
      </c>
      <c r="D101" s="8">
        <v>68</v>
      </c>
      <c r="E101" s="8">
        <v>40</v>
      </c>
      <c r="F101" s="8">
        <v>64</v>
      </c>
      <c r="G101" s="8">
        <v>53</v>
      </c>
      <c r="H101" s="8">
        <v>51</v>
      </c>
      <c r="I101" s="8">
        <v>59</v>
      </c>
      <c r="J101" s="8">
        <v>85</v>
      </c>
      <c r="K101" s="8">
        <v>80</v>
      </c>
      <c r="L101" s="8">
        <v>38</v>
      </c>
      <c r="M101" s="8">
        <v>82</v>
      </c>
      <c r="N101" s="8">
        <v>67</v>
      </c>
      <c r="O101" s="8">
        <v>72</v>
      </c>
      <c r="P101" s="8">
        <v>45</v>
      </c>
      <c r="Q101" s="8">
        <v>35</v>
      </c>
      <c r="R101" s="8">
        <v>65</v>
      </c>
      <c r="S101" s="8">
        <v>95</v>
      </c>
      <c r="T101" s="8">
        <v>47</v>
      </c>
      <c r="U101" s="8">
        <v>80</v>
      </c>
      <c r="V101" s="8">
        <v>75</v>
      </c>
    </row>
    <row r="102" spans="3:22">
      <c r="C102" s="8">
        <v>51</v>
      </c>
      <c r="D102" s="8">
        <v>71</v>
      </c>
      <c r="E102" s="8">
        <v>40</v>
      </c>
      <c r="F102" s="8">
        <v>70</v>
      </c>
      <c r="G102" s="8">
        <v>63</v>
      </c>
      <c r="H102" s="8">
        <v>54</v>
      </c>
      <c r="I102" s="8">
        <v>60</v>
      </c>
      <c r="J102" s="8">
        <v>85</v>
      </c>
      <c r="K102" s="8">
        <v>80</v>
      </c>
      <c r="L102" s="8">
        <v>41</v>
      </c>
      <c r="M102" s="8">
        <v>82</v>
      </c>
      <c r="N102" s="8">
        <v>70</v>
      </c>
      <c r="O102" s="8">
        <v>72</v>
      </c>
      <c r="P102" s="8">
        <v>45</v>
      </c>
      <c r="Q102" s="8">
        <v>37</v>
      </c>
      <c r="R102" s="8">
        <v>65</v>
      </c>
      <c r="S102" s="8">
        <v>95</v>
      </c>
      <c r="T102" s="8">
        <v>47</v>
      </c>
      <c r="U102" s="8">
        <v>81</v>
      </c>
      <c r="V102" s="8">
        <v>83</v>
      </c>
    </row>
    <row r="103" spans="3:22">
      <c r="C103" s="8">
        <v>56</v>
      </c>
      <c r="D103" s="8">
        <v>75</v>
      </c>
      <c r="E103" s="8">
        <v>40</v>
      </c>
      <c r="F103" s="8">
        <v>74</v>
      </c>
      <c r="G103" s="8">
        <v>63</v>
      </c>
      <c r="H103" s="8">
        <v>54</v>
      </c>
      <c r="I103" s="8">
        <v>61</v>
      </c>
      <c r="J103" s="8">
        <v>94</v>
      </c>
      <c r="K103" s="8">
        <v>80</v>
      </c>
      <c r="L103" s="8">
        <v>41</v>
      </c>
      <c r="M103" s="8">
        <v>82</v>
      </c>
      <c r="N103" s="8">
        <v>72</v>
      </c>
      <c r="O103" s="8">
        <v>79</v>
      </c>
      <c r="P103" s="8">
        <v>51</v>
      </c>
      <c r="Q103" s="8">
        <v>37</v>
      </c>
      <c r="R103" s="8">
        <v>65</v>
      </c>
      <c r="S103" s="8">
        <v>95</v>
      </c>
      <c r="T103" s="8">
        <v>47</v>
      </c>
      <c r="U103" s="8">
        <v>86</v>
      </c>
      <c r="V103" s="8">
        <v>83</v>
      </c>
    </row>
    <row r="104" spans="3:22">
      <c r="C104" s="8">
        <v>63</v>
      </c>
      <c r="D104" s="8">
        <v>76</v>
      </c>
      <c r="E104" s="8">
        <v>40</v>
      </c>
      <c r="F104" s="8">
        <v>74</v>
      </c>
      <c r="G104" s="8">
        <v>64</v>
      </c>
      <c r="H104" s="8">
        <v>63</v>
      </c>
      <c r="I104" s="8">
        <v>61</v>
      </c>
      <c r="J104" s="8">
        <v>94</v>
      </c>
      <c r="K104" s="8">
        <v>80</v>
      </c>
      <c r="L104" s="8">
        <v>41</v>
      </c>
      <c r="M104" s="8">
        <v>82</v>
      </c>
      <c r="N104" s="8">
        <v>74</v>
      </c>
      <c r="O104" s="8">
        <v>81</v>
      </c>
      <c r="P104" s="8">
        <v>51</v>
      </c>
      <c r="Q104" s="8">
        <v>39</v>
      </c>
      <c r="R104" s="8">
        <v>77</v>
      </c>
      <c r="S104" s="8">
        <v>101</v>
      </c>
      <c r="T104" s="8">
        <v>47</v>
      </c>
      <c r="U104" s="8">
        <v>92</v>
      </c>
      <c r="V104" s="8">
        <v>83</v>
      </c>
    </row>
    <row r="105" spans="3:22">
      <c r="C105" s="8">
        <v>63</v>
      </c>
      <c r="D105" s="8">
        <v>76</v>
      </c>
      <c r="E105" s="8">
        <v>40</v>
      </c>
      <c r="F105" s="8">
        <v>74</v>
      </c>
      <c r="G105" s="8">
        <v>64</v>
      </c>
      <c r="H105" s="8">
        <v>66</v>
      </c>
      <c r="I105" s="8">
        <v>61</v>
      </c>
      <c r="J105" s="8">
        <v>98</v>
      </c>
      <c r="K105" s="8">
        <v>80</v>
      </c>
      <c r="L105" s="8">
        <v>41</v>
      </c>
      <c r="M105" s="8">
        <v>91</v>
      </c>
      <c r="N105" s="8">
        <v>74</v>
      </c>
      <c r="O105" s="8">
        <v>81</v>
      </c>
      <c r="P105" s="8">
        <v>58</v>
      </c>
      <c r="Q105" s="8">
        <v>39</v>
      </c>
      <c r="R105" s="8">
        <v>81</v>
      </c>
      <c r="S105" s="8">
        <v>103</v>
      </c>
      <c r="T105" s="8">
        <v>48</v>
      </c>
      <c r="U105" s="8">
        <v>93</v>
      </c>
      <c r="V105" s="8">
        <v>90</v>
      </c>
    </row>
    <row r="106" spans="3:22">
      <c r="C106" s="8">
        <v>63</v>
      </c>
      <c r="D106" s="8">
        <v>76</v>
      </c>
      <c r="E106" s="8">
        <v>41</v>
      </c>
      <c r="F106" s="8">
        <v>80</v>
      </c>
      <c r="G106" s="8">
        <v>65</v>
      </c>
      <c r="H106" s="8">
        <v>67</v>
      </c>
      <c r="I106" s="8">
        <v>62</v>
      </c>
      <c r="J106" s="8">
        <v>101</v>
      </c>
      <c r="K106" s="8">
        <v>80</v>
      </c>
      <c r="L106" s="8">
        <v>41</v>
      </c>
      <c r="M106" s="8">
        <v>91</v>
      </c>
      <c r="N106" s="8">
        <v>74</v>
      </c>
      <c r="O106" s="8">
        <v>81</v>
      </c>
      <c r="P106" s="8">
        <v>58</v>
      </c>
      <c r="Q106" s="8">
        <v>41</v>
      </c>
      <c r="R106" s="8">
        <v>81</v>
      </c>
      <c r="S106" s="8">
        <v>103</v>
      </c>
      <c r="T106" s="8">
        <v>48</v>
      </c>
      <c r="U106" s="8">
        <v>93</v>
      </c>
      <c r="V106" s="8">
        <v>90</v>
      </c>
    </row>
    <row r="107" spans="3:22">
      <c r="C107" s="8">
        <v>63</v>
      </c>
      <c r="D107" s="8">
        <v>76</v>
      </c>
      <c r="E107" s="8">
        <v>41</v>
      </c>
      <c r="F107" s="8">
        <v>80</v>
      </c>
      <c r="G107" s="8">
        <v>65</v>
      </c>
      <c r="H107" s="8">
        <v>67</v>
      </c>
      <c r="I107" s="8">
        <v>62</v>
      </c>
      <c r="J107" s="8">
        <v>102</v>
      </c>
      <c r="K107" s="8">
        <v>80</v>
      </c>
      <c r="L107" s="8">
        <v>43</v>
      </c>
      <c r="M107" s="8">
        <v>91</v>
      </c>
      <c r="N107" s="8">
        <v>76</v>
      </c>
      <c r="O107" s="8">
        <v>87</v>
      </c>
      <c r="P107" s="8">
        <v>58</v>
      </c>
      <c r="Q107" s="8">
        <v>42</v>
      </c>
      <c r="R107" s="8">
        <v>81</v>
      </c>
      <c r="S107" s="8">
        <v>105</v>
      </c>
      <c r="T107" s="8">
        <v>48</v>
      </c>
      <c r="U107" s="8">
        <v>100</v>
      </c>
      <c r="V107" s="8">
        <v>90</v>
      </c>
    </row>
    <row r="108" spans="3:22">
      <c r="C108" s="8">
        <v>63</v>
      </c>
      <c r="D108" s="8">
        <v>76</v>
      </c>
      <c r="E108" s="8">
        <v>41</v>
      </c>
      <c r="F108" s="8">
        <v>80</v>
      </c>
      <c r="G108" s="8">
        <v>65</v>
      </c>
      <c r="H108" s="8">
        <v>67</v>
      </c>
      <c r="I108" s="8">
        <v>65</v>
      </c>
      <c r="J108" s="8">
        <v>102</v>
      </c>
      <c r="K108" s="8">
        <v>80</v>
      </c>
      <c r="L108" s="8">
        <v>43</v>
      </c>
      <c r="M108" s="8">
        <v>96</v>
      </c>
      <c r="N108" s="8">
        <v>77</v>
      </c>
      <c r="O108" s="8">
        <v>87</v>
      </c>
      <c r="P108" s="8">
        <v>58</v>
      </c>
      <c r="Q108" s="8">
        <v>45</v>
      </c>
      <c r="R108" s="8">
        <v>90</v>
      </c>
      <c r="S108" s="8">
        <v>105</v>
      </c>
      <c r="T108" s="8">
        <v>48</v>
      </c>
      <c r="U108" s="8">
        <v>100</v>
      </c>
      <c r="V108" s="8">
        <v>90</v>
      </c>
    </row>
    <row r="109" spans="3:22">
      <c r="C109" s="8">
        <v>68</v>
      </c>
      <c r="D109" s="8">
        <v>79</v>
      </c>
      <c r="E109" s="8">
        <v>41</v>
      </c>
      <c r="F109" s="8">
        <v>84</v>
      </c>
      <c r="G109" s="8">
        <v>65</v>
      </c>
      <c r="H109" s="8">
        <v>75</v>
      </c>
      <c r="I109" s="8">
        <v>65</v>
      </c>
      <c r="J109" s="8">
        <v>102</v>
      </c>
      <c r="K109" s="8">
        <v>80</v>
      </c>
      <c r="L109" s="8">
        <v>43</v>
      </c>
      <c r="M109" s="8">
        <v>96</v>
      </c>
      <c r="N109" s="8">
        <v>79</v>
      </c>
      <c r="O109" s="8">
        <v>87</v>
      </c>
      <c r="P109" s="8">
        <v>60</v>
      </c>
      <c r="Q109" s="8">
        <v>45</v>
      </c>
      <c r="R109" s="8">
        <v>90</v>
      </c>
      <c r="S109" s="8">
        <v>105</v>
      </c>
      <c r="T109" s="8">
        <v>49</v>
      </c>
      <c r="U109" s="8">
        <v>101</v>
      </c>
      <c r="V109" s="8">
        <v>90</v>
      </c>
    </row>
    <row r="110" spans="3:22">
      <c r="C110" s="8">
        <v>68</v>
      </c>
      <c r="D110" s="8">
        <v>88</v>
      </c>
      <c r="E110" s="8">
        <v>46</v>
      </c>
      <c r="F110" s="8">
        <v>84</v>
      </c>
      <c r="G110" s="8">
        <v>65</v>
      </c>
      <c r="H110" s="8">
        <v>75</v>
      </c>
      <c r="I110" s="8">
        <v>65</v>
      </c>
      <c r="J110" s="8">
        <v>102</v>
      </c>
      <c r="K110" s="8">
        <v>80</v>
      </c>
      <c r="L110" s="8">
        <v>43</v>
      </c>
      <c r="M110" s="8">
        <v>96</v>
      </c>
      <c r="N110" s="8">
        <v>79</v>
      </c>
      <c r="O110" s="8">
        <v>90</v>
      </c>
      <c r="P110" s="8">
        <v>64</v>
      </c>
      <c r="Q110" s="8">
        <v>49</v>
      </c>
      <c r="R110" s="8">
        <v>90</v>
      </c>
      <c r="S110" s="8">
        <v>105</v>
      </c>
      <c r="T110" s="8">
        <v>49</v>
      </c>
      <c r="U110" s="8">
        <v>101</v>
      </c>
      <c r="V110" s="8">
        <v>90</v>
      </c>
    </row>
    <row r="111" spans="3:22">
      <c r="C111" s="8">
        <v>68</v>
      </c>
      <c r="D111" s="8">
        <v>91</v>
      </c>
      <c r="E111" s="8">
        <v>46</v>
      </c>
      <c r="F111" s="8">
        <v>85</v>
      </c>
      <c r="G111" s="8">
        <v>65</v>
      </c>
      <c r="H111" s="8">
        <v>75</v>
      </c>
      <c r="I111" s="8">
        <v>65</v>
      </c>
      <c r="J111" s="8">
        <v>102</v>
      </c>
      <c r="K111" s="8">
        <v>80</v>
      </c>
      <c r="L111" s="8">
        <v>48</v>
      </c>
      <c r="M111" s="8">
        <v>96</v>
      </c>
      <c r="N111" s="8">
        <v>79</v>
      </c>
      <c r="O111" s="8">
        <v>91</v>
      </c>
      <c r="P111" s="8">
        <v>64</v>
      </c>
      <c r="Q111" s="8">
        <v>49</v>
      </c>
      <c r="R111" s="8">
        <v>90</v>
      </c>
      <c r="S111" s="8">
        <v>109</v>
      </c>
      <c r="T111" s="8">
        <v>51</v>
      </c>
      <c r="U111" s="8">
        <v>103</v>
      </c>
      <c r="V111" s="8">
        <v>90</v>
      </c>
    </row>
    <row r="112" spans="3:22">
      <c r="C112" s="8">
        <v>76</v>
      </c>
      <c r="D112" s="8">
        <v>91</v>
      </c>
      <c r="E112" s="8">
        <v>46</v>
      </c>
      <c r="F112" s="8">
        <v>85</v>
      </c>
      <c r="G112" s="8">
        <v>65</v>
      </c>
      <c r="H112" s="8">
        <v>75</v>
      </c>
      <c r="I112" s="8">
        <v>65</v>
      </c>
      <c r="J112" s="8">
        <v>102</v>
      </c>
      <c r="K112" s="8">
        <v>80</v>
      </c>
      <c r="L112" s="8">
        <v>48</v>
      </c>
      <c r="M112" s="8">
        <v>96</v>
      </c>
      <c r="N112" s="8">
        <v>79</v>
      </c>
      <c r="O112" s="8">
        <v>91</v>
      </c>
      <c r="P112" s="8">
        <v>64</v>
      </c>
      <c r="Q112" s="8">
        <v>49</v>
      </c>
      <c r="R112" s="8">
        <v>90</v>
      </c>
      <c r="S112" s="8">
        <v>109</v>
      </c>
      <c r="T112" s="8">
        <v>51</v>
      </c>
      <c r="U112" s="8">
        <v>107</v>
      </c>
      <c r="V112" s="8">
        <v>90</v>
      </c>
    </row>
  </sheetData>
  <mergeCells count="2">
    <mergeCell ref="K4:V4"/>
    <mergeCell ref="C4:J4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2BD1F-8A05-4D8D-BA96-69FF57B2137B}">
  <dimension ref="C3:P17"/>
  <sheetViews>
    <sheetView zoomScale="85" zoomScaleNormal="85" workbookViewId="0">
      <selection activeCell="K5" sqref="K5"/>
    </sheetView>
  </sheetViews>
  <sheetFormatPr defaultColWidth="8.81640625" defaultRowHeight="14.5"/>
  <cols>
    <col min="6" max="6" width="32.453125" bestFit="1" customWidth="1"/>
    <col min="7" max="7" width="15.36328125" bestFit="1" customWidth="1"/>
    <col min="14" max="14" width="32.453125" bestFit="1" customWidth="1"/>
    <col min="15" max="15" width="15.36328125" bestFit="1" customWidth="1"/>
  </cols>
  <sheetData>
    <row r="3" spans="3:16">
      <c r="C3" t="s">
        <v>66</v>
      </c>
      <c r="J3" t="s">
        <v>67</v>
      </c>
    </row>
    <row r="4" spans="3:16" ht="16.5">
      <c r="C4" s="7" t="s">
        <v>15</v>
      </c>
      <c r="D4" s="7" t="s">
        <v>76</v>
      </c>
      <c r="F4" s="9" t="s">
        <v>11</v>
      </c>
      <c r="G4" s="8"/>
      <c r="H4" s="8"/>
      <c r="J4" s="7" t="s">
        <v>15</v>
      </c>
      <c r="K4" s="7" t="s">
        <v>76</v>
      </c>
      <c r="N4" s="9" t="s">
        <v>11</v>
      </c>
      <c r="O4" s="8"/>
      <c r="P4" s="8"/>
    </row>
    <row r="5" spans="3:16">
      <c r="C5" s="8">
        <v>12</v>
      </c>
      <c r="D5" s="8">
        <v>8</v>
      </c>
      <c r="F5" s="9" t="s">
        <v>12</v>
      </c>
      <c r="G5" s="8">
        <v>0.91439999999999999</v>
      </c>
      <c r="H5" s="8">
        <v>0.8911</v>
      </c>
      <c r="J5" s="8">
        <v>400</v>
      </c>
      <c r="K5" s="8">
        <v>223</v>
      </c>
      <c r="N5" s="9" t="s">
        <v>12</v>
      </c>
      <c r="O5" s="8">
        <v>0.9123</v>
      </c>
      <c r="P5" s="8">
        <v>0.8579</v>
      </c>
    </row>
    <row r="6" spans="3:16">
      <c r="C6" s="8">
        <v>8</v>
      </c>
      <c r="D6" s="8">
        <v>11</v>
      </c>
      <c r="F6" s="9" t="s">
        <v>3</v>
      </c>
      <c r="G6" s="8">
        <v>0.2429</v>
      </c>
      <c r="H6" s="8">
        <v>0.2397</v>
      </c>
      <c r="J6" s="8">
        <v>198</v>
      </c>
      <c r="K6" s="8">
        <v>356</v>
      </c>
      <c r="N6" s="9" t="s">
        <v>3</v>
      </c>
      <c r="O6" s="8">
        <v>0.22819999999999999</v>
      </c>
      <c r="P6" s="8">
        <v>0.1144</v>
      </c>
    </row>
    <row r="7" spans="3:16">
      <c r="C7" s="8">
        <v>14</v>
      </c>
      <c r="D7" s="8">
        <v>7</v>
      </c>
      <c r="F7" s="9" t="s">
        <v>13</v>
      </c>
      <c r="G7" s="8" t="s">
        <v>7</v>
      </c>
      <c r="H7" s="8" t="s">
        <v>7</v>
      </c>
      <c r="J7" s="8">
        <v>820</v>
      </c>
      <c r="K7" s="8">
        <v>203</v>
      </c>
      <c r="N7" s="9" t="s">
        <v>13</v>
      </c>
      <c r="O7" s="8" t="s">
        <v>7</v>
      </c>
      <c r="P7" s="8" t="s">
        <v>7</v>
      </c>
    </row>
    <row r="8" spans="3:16">
      <c r="C8" s="8">
        <v>10</v>
      </c>
      <c r="D8" s="8">
        <v>10</v>
      </c>
      <c r="F8" s="9" t="s">
        <v>4</v>
      </c>
      <c r="G8" s="8" t="s">
        <v>14</v>
      </c>
      <c r="H8" s="8" t="s">
        <v>14</v>
      </c>
      <c r="J8" s="8">
        <v>458</v>
      </c>
      <c r="K8" s="8">
        <v>470</v>
      </c>
      <c r="N8" s="9" t="s">
        <v>4</v>
      </c>
      <c r="O8" s="8" t="s">
        <v>14</v>
      </c>
      <c r="P8" s="8" t="s">
        <v>14</v>
      </c>
    </row>
    <row r="9" spans="3:16">
      <c r="C9" s="8">
        <v>12</v>
      </c>
      <c r="D9" s="8">
        <v>10</v>
      </c>
      <c r="J9" s="8">
        <v>571</v>
      </c>
      <c r="K9" s="8">
        <v>200</v>
      </c>
    </row>
    <row r="10" spans="3:16">
      <c r="C10" s="8">
        <v>11</v>
      </c>
      <c r="D10" s="8">
        <v>10</v>
      </c>
      <c r="F10" s="9" t="s">
        <v>17</v>
      </c>
      <c r="G10" s="8"/>
      <c r="J10" s="8">
        <v>335</v>
      </c>
      <c r="K10" s="8">
        <v>383</v>
      </c>
      <c r="N10" s="9" t="s">
        <v>17</v>
      </c>
      <c r="O10" s="8"/>
    </row>
    <row r="11" spans="3:16">
      <c r="C11" s="8">
        <v>11</v>
      </c>
      <c r="D11" s="8">
        <v>7</v>
      </c>
      <c r="F11" s="9" t="s">
        <v>3</v>
      </c>
      <c r="G11" s="8">
        <v>7.6E-3</v>
      </c>
      <c r="J11" s="8">
        <v>305</v>
      </c>
      <c r="K11" s="8">
        <v>275</v>
      </c>
      <c r="N11" s="9" t="s">
        <v>3</v>
      </c>
      <c r="O11" s="8">
        <v>0.27279999999999999</v>
      </c>
    </row>
    <row r="12" spans="3:16">
      <c r="C12" s="8">
        <v>11</v>
      </c>
      <c r="D12" s="8">
        <v>6</v>
      </c>
      <c r="F12" s="9" t="s">
        <v>4</v>
      </c>
      <c r="G12" s="8" t="s">
        <v>26</v>
      </c>
      <c r="J12" s="8">
        <v>401</v>
      </c>
      <c r="K12" s="8">
        <v>712</v>
      </c>
      <c r="N12" s="9" t="s">
        <v>4</v>
      </c>
      <c r="O12" s="8" t="s">
        <v>14</v>
      </c>
    </row>
    <row r="13" spans="3:16">
      <c r="C13" s="8">
        <v>10</v>
      </c>
      <c r="F13" s="9" t="s">
        <v>6</v>
      </c>
      <c r="G13" s="8" t="s">
        <v>7</v>
      </c>
      <c r="J13" s="8">
        <v>388</v>
      </c>
      <c r="N13" s="9" t="s">
        <v>6</v>
      </c>
      <c r="O13" s="8" t="s">
        <v>20</v>
      </c>
    </row>
    <row r="14" spans="3:16">
      <c r="C14" s="8">
        <v>11</v>
      </c>
      <c r="F14" s="9" t="s">
        <v>8</v>
      </c>
      <c r="G14" s="8" t="s">
        <v>9</v>
      </c>
      <c r="J14" s="8">
        <v>387</v>
      </c>
      <c r="N14" s="9" t="s">
        <v>8</v>
      </c>
      <c r="O14" s="8" t="s">
        <v>9</v>
      </c>
    </row>
    <row r="15" spans="3:16">
      <c r="C15" s="8">
        <v>11</v>
      </c>
      <c r="F15" s="9" t="s">
        <v>18</v>
      </c>
      <c r="G15" s="8" t="s">
        <v>136</v>
      </c>
      <c r="J15" s="8">
        <v>444</v>
      </c>
      <c r="N15" s="9" t="s">
        <v>18</v>
      </c>
      <c r="O15" s="8" t="s">
        <v>137</v>
      </c>
    </row>
    <row r="16" spans="3:16">
      <c r="C16" s="8">
        <v>12</v>
      </c>
      <c r="F16" s="9"/>
      <c r="G16" s="8"/>
      <c r="J16" s="8">
        <v>577</v>
      </c>
    </row>
    <row r="17" spans="3:7">
      <c r="C17" s="8"/>
      <c r="D17" s="8"/>
      <c r="F17" s="9"/>
      <c r="G17" s="8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BFC08-70C6-4E2F-BBBC-6DA804BA25F4}">
  <dimension ref="C3:I35"/>
  <sheetViews>
    <sheetView workbookViewId="0">
      <selection activeCell="G17" sqref="G17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55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1187.4100000000001</v>
      </c>
      <c r="D5" s="8">
        <v>947.01499999999999</v>
      </c>
      <c r="G5" s="9" t="s">
        <v>12</v>
      </c>
      <c r="H5" s="8">
        <v>0.96950000000000003</v>
      </c>
      <c r="I5" s="8">
        <v>0.9829</v>
      </c>
    </row>
    <row r="6" spans="3:9">
      <c r="C6" s="8">
        <v>1015.83</v>
      </c>
      <c r="D6" s="8">
        <v>1364.91</v>
      </c>
      <c r="G6" s="9" t="s">
        <v>3</v>
      </c>
      <c r="H6" s="8">
        <v>0.60909999999999997</v>
      </c>
      <c r="I6" s="8">
        <v>0.93600000000000005</v>
      </c>
    </row>
    <row r="7" spans="3:9">
      <c r="C7" s="8">
        <v>1165.8</v>
      </c>
      <c r="D7" s="8">
        <v>1282.53</v>
      </c>
      <c r="G7" s="9" t="s">
        <v>13</v>
      </c>
      <c r="H7" s="8" t="s">
        <v>7</v>
      </c>
      <c r="I7" s="8" t="s">
        <v>7</v>
      </c>
    </row>
    <row r="8" spans="3:9">
      <c r="C8" s="8">
        <v>551.09500000000003</v>
      </c>
      <c r="D8" s="8">
        <v>1095.71</v>
      </c>
      <c r="G8" s="9" t="s">
        <v>4</v>
      </c>
      <c r="H8" s="8" t="s">
        <v>14</v>
      </c>
      <c r="I8" s="8" t="s">
        <v>14</v>
      </c>
    </row>
    <row r="9" spans="3:9">
      <c r="C9" s="8">
        <v>672.697</v>
      </c>
      <c r="D9" s="8">
        <v>788.36599999999999</v>
      </c>
    </row>
    <row r="10" spans="3:9">
      <c r="C10" s="8">
        <v>1303.5</v>
      </c>
      <c r="D10" s="8">
        <v>1104.3499999999999</v>
      </c>
      <c r="G10" s="9" t="s">
        <v>2</v>
      </c>
      <c r="H10" s="8"/>
    </row>
    <row r="11" spans="3:9">
      <c r="C11" s="8">
        <v>1530.83</v>
      </c>
      <c r="D11" s="8">
        <v>1400.89</v>
      </c>
      <c r="G11" s="9" t="s">
        <v>3</v>
      </c>
      <c r="H11" s="8">
        <v>0.25269999999999998</v>
      </c>
    </row>
    <row r="12" spans="3:9">
      <c r="C12" s="8">
        <v>1320.22</v>
      </c>
      <c r="D12" s="8">
        <v>876.81799999999998</v>
      </c>
      <c r="G12" s="9" t="s">
        <v>4</v>
      </c>
      <c r="H12" s="8" t="s">
        <v>14</v>
      </c>
    </row>
    <row r="13" spans="3:9">
      <c r="C13" s="8">
        <v>398.81400000000002</v>
      </c>
      <c r="D13" s="8">
        <v>1442.85</v>
      </c>
      <c r="G13" s="9" t="s">
        <v>6</v>
      </c>
      <c r="H13" s="8" t="s">
        <v>20</v>
      </c>
    </row>
    <row r="14" spans="3:9">
      <c r="C14" s="8">
        <v>873.28200000000004</v>
      </c>
      <c r="D14" s="8">
        <v>1123.18</v>
      </c>
      <c r="G14" s="9" t="s">
        <v>8</v>
      </c>
      <c r="H14" s="8" t="s">
        <v>9</v>
      </c>
    </row>
    <row r="15" spans="3:9">
      <c r="C15" s="8">
        <v>978.43100000000004</v>
      </c>
      <c r="D15" s="8">
        <v>898.03800000000001</v>
      </c>
      <c r="G15" s="9" t="s">
        <v>10</v>
      </c>
      <c r="H15" s="8" t="s">
        <v>171</v>
      </c>
    </row>
    <row r="16" spans="3:9">
      <c r="C16" s="8">
        <v>1117.54</v>
      </c>
      <c r="D16" s="8">
        <v>1660.86</v>
      </c>
      <c r="G16" s="9"/>
      <c r="H16" s="8"/>
    </row>
    <row r="17" spans="3:8">
      <c r="C17" s="8">
        <v>1241.96</v>
      </c>
      <c r="D17" s="8">
        <v>1332.79</v>
      </c>
      <c r="G17" s="9"/>
      <c r="H17" s="8"/>
    </row>
    <row r="18" spans="3:8">
      <c r="C18" s="8">
        <v>1602.43</v>
      </c>
      <c r="D18" s="8">
        <v>1414.95</v>
      </c>
    </row>
    <row r="19" spans="3:8">
      <c r="C19" s="8">
        <v>1472.4</v>
      </c>
      <c r="D19" s="8">
        <v>1016.6</v>
      </c>
    </row>
    <row r="20" spans="3:8">
      <c r="C20" s="8">
        <v>1347.73</v>
      </c>
      <c r="D20" s="8">
        <v>1223.6600000000001</v>
      </c>
    </row>
    <row r="21" spans="3:8">
      <c r="C21" s="8">
        <v>1013.6</v>
      </c>
      <c r="D21" s="8">
        <v>1203.3699999999999</v>
      </c>
    </row>
    <row r="22" spans="3:8">
      <c r="C22" s="8">
        <v>948.53599999999994</v>
      </c>
      <c r="D22" s="8">
        <v>1234.4100000000001</v>
      </c>
    </row>
    <row r="23" spans="3:8">
      <c r="C23" s="8">
        <v>1367.54</v>
      </c>
      <c r="D23" s="8">
        <v>1379.58</v>
      </c>
    </row>
    <row r="24" spans="3:8">
      <c r="C24" s="8">
        <v>676.23500000000001</v>
      </c>
      <c r="D24" s="8">
        <v>1629.73</v>
      </c>
    </row>
    <row r="25" spans="3:8">
      <c r="C25" s="8">
        <v>1218.03</v>
      </c>
      <c r="D25" s="8">
        <v>1481.4</v>
      </c>
    </row>
    <row r="26" spans="3:8">
      <c r="C26" s="8">
        <v>937.65599999999995</v>
      </c>
      <c r="D26" s="8">
        <v>693.96500000000003</v>
      </c>
    </row>
    <row r="27" spans="3:8">
      <c r="C27" s="8">
        <v>1696.2</v>
      </c>
      <c r="D27" s="8">
        <v>1527.81</v>
      </c>
    </row>
    <row r="28" spans="3:8">
      <c r="C28" s="8">
        <v>583.38199999999995</v>
      </c>
      <c r="D28" s="8">
        <v>1064.9100000000001</v>
      </c>
    </row>
    <row r="29" spans="3:8">
      <c r="C29" s="8">
        <v>1522.13</v>
      </c>
      <c r="D29" s="8">
        <v>1200.3800000000001</v>
      </c>
    </row>
    <row r="30" spans="3:8">
      <c r="C30" s="8">
        <v>1296.97</v>
      </c>
    </row>
    <row r="32" spans="3:8">
      <c r="C32" s="8"/>
    </row>
    <row r="33" spans="3:4">
      <c r="C33" s="8"/>
      <c r="D33" s="8"/>
    </row>
    <row r="34" spans="3:4">
      <c r="C34" s="8"/>
      <c r="D34" s="8"/>
    </row>
    <row r="35" spans="3:4">
      <c r="C35" s="8"/>
      <c r="D35" s="8"/>
    </row>
  </sheetData>
  <mergeCells count="1">
    <mergeCell ref="C3:D3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65CBF-CFCA-46F6-AF67-9B345EF02CD4}">
  <dimension ref="C3:I41"/>
  <sheetViews>
    <sheetView workbookViewId="0">
      <selection activeCell="G10" sqref="G10:H15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56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49.686700000000002</v>
      </c>
      <c r="D5" s="8">
        <v>82.482299999999995</v>
      </c>
      <c r="G5" s="9" t="s">
        <v>12</v>
      </c>
      <c r="H5" s="8">
        <v>0.94850000000000001</v>
      </c>
      <c r="I5" s="8">
        <v>0.95089999999999997</v>
      </c>
    </row>
    <row r="6" spans="3:9">
      <c r="C6" s="8">
        <v>53.032899999999998</v>
      </c>
      <c r="D6" s="8">
        <v>52.579700000000003</v>
      </c>
      <c r="G6" s="9" t="s">
        <v>3</v>
      </c>
      <c r="H6" s="8">
        <v>0.1976</v>
      </c>
      <c r="I6" s="8">
        <v>0.24349999999999999</v>
      </c>
    </row>
    <row r="7" spans="3:9">
      <c r="C7" s="8">
        <v>61.285200000000003</v>
      </c>
      <c r="D7" s="8">
        <v>29.156099999999999</v>
      </c>
      <c r="G7" s="9" t="s">
        <v>13</v>
      </c>
      <c r="H7" s="8" t="s">
        <v>7</v>
      </c>
      <c r="I7" s="8" t="s">
        <v>7</v>
      </c>
    </row>
    <row r="8" spans="3:9">
      <c r="C8" s="8">
        <v>89.614699999999999</v>
      </c>
      <c r="D8" s="8">
        <v>51.166499999999999</v>
      </c>
      <c r="G8" s="9" t="s">
        <v>4</v>
      </c>
      <c r="H8" s="8" t="s">
        <v>14</v>
      </c>
      <c r="I8" s="8" t="s">
        <v>14</v>
      </c>
    </row>
    <row r="9" spans="3:9">
      <c r="C9" s="8">
        <v>70.497299999999996</v>
      </c>
      <c r="D9" s="8">
        <v>75.803200000000004</v>
      </c>
    </row>
    <row r="10" spans="3:9">
      <c r="C10" s="8">
        <v>52.8996</v>
      </c>
      <c r="D10" s="8">
        <v>60.525300000000001</v>
      </c>
      <c r="G10" s="9" t="s">
        <v>2</v>
      </c>
      <c r="H10" s="8"/>
    </row>
    <row r="11" spans="3:9">
      <c r="C11" s="8">
        <v>52.753</v>
      </c>
      <c r="D11" s="8">
        <v>33.022300000000001</v>
      </c>
      <c r="G11" s="9" t="s">
        <v>3</v>
      </c>
      <c r="H11" s="8">
        <v>0.39050000000000001</v>
      </c>
    </row>
    <row r="12" spans="3:9">
      <c r="C12" s="8">
        <v>41.101199999999999</v>
      </c>
      <c r="D12" s="8">
        <v>74.510099999999994</v>
      </c>
      <c r="G12" s="9" t="s">
        <v>4</v>
      </c>
      <c r="H12" s="8" t="s">
        <v>14</v>
      </c>
    </row>
    <row r="13" spans="3:9">
      <c r="C13" s="8">
        <v>50.379899999999999</v>
      </c>
      <c r="D13" s="8">
        <v>69.630700000000004</v>
      </c>
      <c r="G13" s="9" t="s">
        <v>6</v>
      </c>
      <c r="H13" s="8" t="s">
        <v>20</v>
      </c>
    </row>
    <row r="14" spans="3:9">
      <c r="C14" s="8">
        <v>74.683400000000006</v>
      </c>
      <c r="D14" s="8">
        <v>58.9255</v>
      </c>
      <c r="G14" s="9" t="s">
        <v>8</v>
      </c>
      <c r="H14" s="8" t="s">
        <v>9</v>
      </c>
    </row>
    <row r="15" spans="3:9">
      <c r="C15" s="8">
        <v>73.350200000000001</v>
      </c>
      <c r="D15" s="8">
        <v>80.135999999999996</v>
      </c>
      <c r="G15" s="9" t="s">
        <v>10</v>
      </c>
      <c r="H15" s="8" t="s">
        <v>173</v>
      </c>
    </row>
    <row r="16" spans="3:9">
      <c r="C16" s="8">
        <v>68.364199999999997</v>
      </c>
      <c r="D16" s="8">
        <v>53.086300000000001</v>
      </c>
      <c r="G16" s="9"/>
      <c r="H16" s="8"/>
    </row>
    <row r="17" spans="3:8">
      <c r="C17" s="8">
        <v>68.404200000000003</v>
      </c>
      <c r="D17" s="8">
        <v>55.326000000000001</v>
      </c>
      <c r="G17" s="9"/>
      <c r="H17" s="8"/>
    </row>
    <row r="18" spans="3:8">
      <c r="C18" s="8">
        <v>42.021099999999997</v>
      </c>
      <c r="D18" s="8">
        <v>58.698799999999999</v>
      </c>
    </row>
    <row r="19" spans="3:8">
      <c r="C19" s="8">
        <v>43.407499999999999</v>
      </c>
      <c r="D19" s="8">
        <v>76.696399999999997</v>
      </c>
    </row>
    <row r="20" spans="3:8">
      <c r="C20" s="8">
        <v>51.739800000000002</v>
      </c>
      <c r="D20" s="8">
        <v>49.433399999999999</v>
      </c>
    </row>
    <row r="21" spans="3:8">
      <c r="C21" s="8">
        <v>72.697000000000003</v>
      </c>
      <c r="D21" s="8">
        <v>46.033900000000003</v>
      </c>
    </row>
    <row r="22" spans="3:8">
      <c r="C22" s="8">
        <v>48.300199999999997</v>
      </c>
      <c r="D22" s="8">
        <v>54.432699999999997</v>
      </c>
    </row>
    <row r="23" spans="3:8">
      <c r="C23" s="8">
        <v>74.3767</v>
      </c>
      <c r="D23" s="8">
        <v>45.4206</v>
      </c>
    </row>
    <row r="24" spans="3:8">
      <c r="C24" s="8">
        <v>64.298100000000005</v>
      </c>
      <c r="D24" s="8">
        <v>52.033099999999997</v>
      </c>
    </row>
    <row r="25" spans="3:8">
      <c r="C25" s="8">
        <v>77.683000000000007</v>
      </c>
      <c r="D25" s="8">
        <v>44.074100000000001</v>
      </c>
    </row>
    <row r="26" spans="3:8">
      <c r="C26" s="8">
        <v>41.181199999999997</v>
      </c>
      <c r="D26" s="8">
        <v>50.006700000000002</v>
      </c>
    </row>
    <row r="27" spans="3:8">
      <c r="C27" s="8">
        <v>62.471699999999998</v>
      </c>
      <c r="D27" s="8">
        <v>74.736699999999999</v>
      </c>
    </row>
    <row r="28" spans="3:8">
      <c r="C28" s="8">
        <v>54.019500000000001</v>
      </c>
      <c r="D28" s="8">
        <v>40.727899999999998</v>
      </c>
    </row>
    <row r="29" spans="3:8">
      <c r="C29" s="8">
        <v>86.188500000000005</v>
      </c>
      <c r="D29" s="8">
        <v>48.940100000000001</v>
      </c>
    </row>
    <row r="30" spans="3:8">
      <c r="C30" s="8">
        <v>50.126600000000003</v>
      </c>
      <c r="D30" s="8">
        <v>72.630300000000005</v>
      </c>
    </row>
    <row r="31" spans="3:8">
      <c r="C31" s="8">
        <v>63.8048</v>
      </c>
      <c r="D31" s="8"/>
    </row>
    <row r="32" spans="3:8">
      <c r="C32" s="1"/>
    </row>
    <row r="33" spans="3:4">
      <c r="C33" s="1"/>
    </row>
    <row r="35" spans="3:4">
      <c r="C35" s="1"/>
      <c r="D35" s="1"/>
    </row>
    <row r="36" spans="3:4">
      <c r="C36" s="1"/>
      <c r="D36" s="1"/>
    </row>
    <row r="37" spans="3:4">
      <c r="C37" s="1"/>
      <c r="D37" s="1"/>
    </row>
    <row r="38" spans="3:4">
      <c r="C38" s="1"/>
      <c r="D38" s="1"/>
    </row>
    <row r="39" spans="3:4">
      <c r="C39" s="1"/>
      <c r="D39" s="1"/>
    </row>
    <row r="40" spans="3:4">
      <c r="C40" s="1"/>
      <c r="D40" s="1"/>
    </row>
    <row r="41" spans="3:4">
      <c r="C41" s="1"/>
      <c r="D41" s="1"/>
    </row>
  </sheetData>
  <mergeCells count="1">
    <mergeCell ref="C3:D3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1726B-10C6-4A51-A84D-B128CC96A61D}">
  <dimension ref="C3:I31"/>
  <sheetViews>
    <sheetView workbookViewId="0">
      <selection activeCell="G9" sqref="G9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59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25.489899999999999</v>
      </c>
      <c r="D5" s="8">
        <v>3.9194800000000001</v>
      </c>
      <c r="G5" s="9" t="s">
        <v>12</v>
      </c>
      <c r="H5" s="8">
        <v>0.95120000000000005</v>
      </c>
      <c r="I5" s="8">
        <v>0.96040000000000003</v>
      </c>
    </row>
    <row r="6" spans="3:9">
      <c r="C6" s="8">
        <v>14.798</v>
      </c>
      <c r="D6" s="8">
        <v>24.170100000000001</v>
      </c>
      <c r="G6" s="9" t="s">
        <v>3</v>
      </c>
      <c r="H6" s="8">
        <v>0.2291</v>
      </c>
      <c r="I6" s="8">
        <v>0.39879999999999999</v>
      </c>
    </row>
    <row r="7" spans="3:9">
      <c r="C7" s="8">
        <v>13.611499999999999</v>
      </c>
      <c r="D7" s="8">
        <v>33.715499999999999</v>
      </c>
      <c r="G7" s="9" t="s">
        <v>13</v>
      </c>
      <c r="H7" s="8" t="s">
        <v>7</v>
      </c>
      <c r="I7" s="8" t="s">
        <v>7</v>
      </c>
    </row>
    <row r="8" spans="3:9">
      <c r="C8" s="8">
        <v>2.1730399999999999</v>
      </c>
      <c r="D8" s="8">
        <v>19.450700000000001</v>
      </c>
      <c r="G8" s="9" t="s">
        <v>4</v>
      </c>
      <c r="H8" s="8" t="s">
        <v>14</v>
      </c>
      <c r="I8" s="8" t="s">
        <v>14</v>
      </c>
    </row>
    <row r="9" spans="3:9">
      <c r="C9" s="8">
        <v>9.0387900000000005</v>
      </c>
      <c r="D9" s="8">
        <v>10.052</v>
      </c>
    </row>
    <row r="10" spans="3:9">
      <c r="C10" s="8">
        <v>20.064</v>
      </c>
      <c r="D10" s="8">
        <v>16.477799999999998</v>
      </c>
      <c r="G10" s="9" t="s">
        <v>2</v>
      </c>
      <c r="H10" s="8"/>
    </row>
    <row r="11" spans="3:9">
      <c r="C11" s="8">
        <v>24.9833</v>
      </c>
      <c r="D11" s="8">
        <v>46.820399999999999</v>
      </c>
      <c r="G11" s="9" t="s">
        <v>3</v>
      </c>
      <c r="H11" s="8">
        <v>6.5799999999999997E-2</v>
      </c>
    </row>
    <row r="12" spans="3:9">
      <c r="C12" s="8">
        <v>29.929300000000001</v>
      </c>
      <c r="D12" s="8">
        <v>3.9328099999999999</v>
      </c>
      <c r="G12" s="9" t="s">
        <v>4</v>
      </c>
      <c r="H12" s="8" t="s">
        <v>14</v>
      </c>
    </row>
    <row r="13" spans="3:9">
      <c r="C13" s="8">
        <v>1.7597700000000001</v>
      </c>
      <c r="D13" s="8">
        <v>14.5047</v>
      </c>
      <c r="G13" s="9" t="s">
        <v>6</v>
      </c>
      <c r="H13" s="8" t="s">
        <v>20</v>
      </c>
    </row>
    <row r="14" spans="3:9">
      <c r="C14" s="8">
        <v>5.1859799999999998</v>
      </c>
      <c r="D14" s="8">
        <v>13.5449</v>
      </c>
      <c r="G14" s="9" t="s">
        <v>8</v>
      </c>
      <c r="H14" s="8" t="s">
        <v>9</v>
      </c>
    </row>
    <row r="15" spans="3:9">
      <c r="C15" s="8">
        <v>14.4114</v>
      </c>
      <c r="D15" s="8">
        <v>6.3991499999999997</v>
      </c>
      <c r="G15" s="9" t="s">
        <v>10</v>
      </c>
      <c r="H15" s="8" t="s">
        <v>172</v>
      </c>
    </row>
    <row r="16" spans="3:9">
      <c r="C16" s="8">
        <v>8.4922000000000004</v>
      </c>
      <c r="D16" s="8">
        <v>23.596900000000002</v>
      </c>
      <c r="G16" s="9"/>
      <c r="H16" s="8"/>
    </row>
    <row r="17" spans="3:8">
      <c r="C17" s="8">
        <v>7.7723000000000004</v>
      </c>
      <c r="D17" s="8">
        <v>15.331300000000001</v>
      </c>
      <c r="G17" s="9"/>
      <c r="H17" s="8"/>
    </row>
    <row r="18" spans="3:8">
      <c r="C18" s="8">
        <v>29.982700000000001</v>
      </c>
      <c r="D18" s="8">
        <v>10.9985</v>
      </c>
    </row>
    <row r="19" spans="3:8">
      <c r="C19" s="8">
        <v>19.210799999999999</v>
      </c>
      <c r="D19" s="8">
        <v>2.4663400000000002</v>
      </c>
    </row>
    <row r="20" spans="3:8">
      <c r="C20" s="8">
        <v>21.903700000000001</v>
      </c>
      <c r="D20" s="8">
        <v>30.409300000000002</v>
      </c>
    </row>
    <row r="21" spans="3:8">
      <c r="C21" s="8">
        <v>5.1326499999999999</v>
      </c>
      <c r="D21" s="8">
        <v>28.409500000000001</v>
      </c>
    </row>
    <row r="22" spans="3:8">
      <c r="C22" s="8">
        <v>13.2516</v>
      </c>
      <c r="D22" s="8">
        <v>27.5563</v>
      </c>
    </row>
    <row r="23" spans="3:8">
      <c r="C23" s="8">
        <v>9.8653499999999994</v>
      </c>
      <c r="D23" s="8">
        <v>24.9833</v>
      </c>
    </row>
    <row r="24" spans="3:8">
      <c r="C24" s="8">
        <v>14.4514</v>
      </c>
      <c r="D24" s="8">
        <v>30.2226</v>
      </c>
    </row>
    <row r="25" spans="3:8">
      <c r="C25" s="8">
        <v>3.6928399999999999</v>
      </c>
      <c r="D25" s="8">
        <v>41.447800000000001</v>
      </c>
    </row>
    <row r="26" spans="3:8">
      <c r="C26" s="8">
        <v>40.581299999999999</v>
      </c>
      <c r="D26" s="8">
        <v>31.982399999999998</v>
      </c>
    </row>
    <row r="27" spans="3:8">
      <c r="C27" s="8">
        <v>8.85215</v>
      </c>
      <c r="D27" s="8">
        <v>10.851900000000001</v>
      </c>
    </row>
    <row r="28" spans="3:8">
      <c r="C28" s="8">
        <v>21.237200000000001</v>
      </c>
      <c r="D28" s="8">
        <v>40.088000000000001</v>
      </c>
    </row>
    <row r="29" spans="3:8">
      <c r="C29" s="8">
        <v>3.1062500000000002</v>
      </c>
      <c r="D29" s="8">
        <v>26.316500000000001</v>
      </c>
    </row>
    <row r="30" spans="3:8">
      <c r="C30" s="8">
        <v>23.276900000000001</v>
      </c>
      <c r="D30" s="8">
        <v>6.8390899999999997</v>
      </c>
    </row>
    <row r="31" spans="3:8">
      <c r="C31" s="8">
        <v>16.9711</v>
      </c>
      <c r="D31" s="8"/>
    </row>
  </sheetData>
  <mergeCells count="1">
    <mergeCell ref="C3:D3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2C595-68E8-4F20-BDB4-76A6E21723C5}">
  <dimension ref="C3:I37"/>
  <sheetViews>
    <sheetView workbookViewId="0">
      <selection activeCell="G16" sqref="G16:I18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55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4028.4</v>
      </c>
      <c r="D5" s="8">
        <v>3290.36</v>
      </c>
      <c r="G5" s="9" t="s">
        <v>12</v>
      </c>
      <c r="H5" s="8">
        <v>0.97330000000000005</v>
      </c>
      <c r="I5" s="8">
        <v>0.9869</v>
      </c>
    </row>
    <row r="6" spans="3:9">
      <c r="C6" s="8">
        <v>4260.3599999999997</v>
      </c>
      <c r="D6" s="8">
        <v>3281.08</v>
      </c>
      <c r="G6" s="9" t="s">
        <v>3</v>
      </c>
      <c r="H6" s="8">
        <v>0.69159999999999999</v>
      </c>
      <c r="I6" s="8">
        <v>0.98050000000000004</v>
      </c>
    </row>
    <row r="7" spans="3:9">
      <c r="C7" s="8">
        <v>3586.3</v>
      </c>
      <c r="D7" s="8">
        <v>4051.38</v>
      </c>
      <c r="G7" s="9" t="s">
        <v>13</v>
      </c>
      <c r="H7" s="8" t="s">
        <v>7</v>
      </c>
      <c r="I7" s="8" t="s">
        <v>7</v>
      </c>
    </row>
    <row r="8" spans="3:9">
      <c r="C8" s="8">
        <v>2951.72</v>
      </c>
      <c r="D8" s="8">
        <v>2519.17</v>
      </c>
      <c r="G8" s="9" t="s">
        <v>4</v>
      </c>
      <c r="H8" s="8" t="s">
        <v>14</v>
      </c>
      <c r="I8" s="8" t="s">
        <v>14</v>
      </c>
    </row>
    <row r="9" spans="3:9">
      <c r="C9" s="8">
        <v>2912.7</v>
      </c>
      <c r="D9" s="8">
        <v>2984.22</v>
      </c>
    </row>
    <row r="10" spans="3:9">
      <c r="C10" s="8">
        <v>4549.37</v>
      </c>
      <c r="D10" s="8">
        <v>3526.25</v>
      </c>
      <c r="G10" s="9" t="s">
        <v>2</v>
      </c>
      <c r="H10" s="8"/>
    </row>
    <row r="11" spans="3:9">
      <c r="C11" s="8">
        <v>3933.52</v>
      </c>
      <c r="D11" s="8">
        <v>4315.88</v>
      </c>
      <c r="G11" s="9" t="s">
        <v>3</v>
      </c>
      <c r="H11" s="8">
        <v>0.3785</v>
      </c>
    </row>
    <row r="12" spans="3:9">
      <c r="C12" s="8">
        <v>3042.32</v>
      </c>
      <c r="D12" s="8">
        <v>4615.76</v>
      </c>
      <c r="G12" s="9" t="s">
        <v>4</v>
      </c>
      <c r="H12" s="8" t="s">
        <v>14</v>
      </c>
    </row>
    <row r="13" spans="3:9">
      <c r="C13" s="8">
        <v>3564.53</v>
      </c>
      <c r="D13" s="8">
        <v>3629.55</v>
      </c>
      <c r="G13" s="9" t="s">
        <v>6</v>
      </c>
      <c r="H13" s="8" t="s">
        <v>20</v>
      </c>
    </row>
    <row r="14" spans="3:9">
      <c r="C14" s="8">
        <v>4244.41</v>
      </c>
      <c r="D14" s="8">
        <v>3846</v>
      </c>
      <c r="G14" s="9" t="s">
        <v>8</v>
      </c>
      <c r="H14" s="8" t="s">
        <v>9</v>
      </c>
    </row>
    <row r="15" spans="3:9">
      <c r="C15" s="8">
        <v>4192.91</v>
      </c>
      <c r="D15" s="8">
        <v>3120.25</v>
      </c>
      <c r="G15" s="9" t="s">
        <v>10</v>
      </c>
      <c r="H15" s="8" t="s">
        <v>175</v>
      </c>
    </row>
    <row r="16" spans="3:9">
      <c r="C16" s="8">
        <v>4825.13</v>
      </c>
      <c r="D16" s="8">
        <v>4479.1499999999996</v>
      </c>
      <c r="G16" s="9"/>
      <c r="H16" s="8"/>
    </row>
    <row r="17" spans="3:8">
      <c r="C17" s="8">
        <v>5078.2</v>
      </c>
      <c r="D17" s="8">
        <v>2758.8</v>
      </c>
      <c r="G17" s="9"/>
      <c r="H17" s="8"/>
    </row>
    <row r="18" spans="3:8">
      <c r="C18" s="8">
        <v>2636.02</v>
      </c>
      <c r="D18" s="8">
        <v>2283.3200000000002</v>
      </c>
    </row>
    <row r="19" spans="3:8">
      <c r="C19" s="8">
        <v>4368.29</v>
      </c>
      <c r="D19" s="8">
        <v>3765.96</v>
      </c>
    </row>
    <row r="20" spans="3:8">
      <c r="C20" s="8">
        <v>5407.7</v>
      </c>
      <c r="D20" s="8">
        <v>4224.2299999999996</v>
      </c>
    </row>
    <row r="21" spans="3:8">
      <c r="C21" s="8">
        <v>3122.24</v>
      </c>
      <c r="D21" s="8">
        <v>3355.99</v>
      </c>
    </row>
    <row r="22" spans="3:8">
      <c r="C22" s="8">
        <v>3957.9</v>
      </c>
      <c r="D22" s="8">
        <v>4341.53</v>
      </c>
    </row>
    <row r="23" spans="3:8">
      <c r="C23" s="8">
        <v>2312.34</v>
      </c>
      <c r="D23" s="8">
        <v>4004.04</v>
      </c>
    </row>
    <row r="24" spans="3:8">
      <c r="C24" s="8">
        <v>3615.65</v>
      </c>
      <c r="D24" s="8">
        <v>4905.91</v>
      </c>
    </row>
    <row r="25" spans="3:8">
      <c r="C25" s="8">
        <v>3025.55</v>
      </c>
      <c r="D25" s="8">
        <v>5586.24</v>
      </c>
    </row>
    <row r="26" spans="3:8">
      <c r="C26" s="8">
        <v>3131.76</v>
      </c>
      <c r="D26" s="8">
        <v>2704.44</v>
      </c>
    </row>
    <row r="27" spans="3:8">
      <c r="C27" s="8">
        <v>4444.66</v>
      </c>
      <c r="D27" s="8">
        <v>4178.68</v>
      </c>
    </row>
    <row r="28" spans="3:8">
      <c r="C28" s="8">
        <v>3078.48</v>
      </c>
      <c r="D28" s="8">
        <v>2930.76</v>
      </c>
    </row>
    <row r="29" spans="3:8">
      <c r="C29" s="8">
        <v>4233.6899999999996</v>
      </c>
      <c r="D29" s="8">
        <v>3729.95</v>
      </c>
    </row>
    <row r="30" spans="3:8">
      <c r="C30" s="8">
        <v>5997.49</v>
      </c>
    </row>
    <row r="31" spans="3:8">
      <c r="C31" s="8">
        <v>5003.76</v>
      </c>
    </row>
    <row r="32" spans="3:8">
      <c r="C32" s="8"/>
    </row>
    <row r="34" spans="3:4">
      <c r="C34" s="6"/>
      <c r="D34" s="6"/>
    </row>
    <row r="35" spans="3:4">
      <c r="C35" s="6"/>
      <c r="D35" s="6"/>
    </row>
    <row r="36" spans="3:4">
      <c r="C36" s="6"/>
      <c r="D36" s="6"/>
    </row>
    <row r="37" spans="3:4">
      <c r="C37" s="6"/>
      <c r="D37" s="6"/>
    </row>
  </sheetData>
  <mergeCells count="1">
    <mergeCell ref="C3:D3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ECBBA-712A-4EA5-A879-C8E6A1764590}">
  <dimension ref="C3:I37"/>
  <sheetViews>
    <sheetView workbookViewId="0">
      <selection activeCell="J14" sqref="J14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61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3.0731299999999999</v>
      </c>
      <c r="D5" s="8">
        <v>1.4865699999999999</v>
      </c>
      <c r="G5" s="9" t="s">
        <v>12</v>
      </c>
      <c r="H5" s="8">
        <v>0.96030000000000004</v>
      </c>
      <c r="I5" s="8">
        <v>0.74829999999999997</v>
      </c>
    </row>
    <row r="6" spans="3:9">
      <c r="C6" s="8">
        <v>5.6196299999999999</v>
      </c>
      <c r="D6" s="8">
        <v>2.5798299999999998</v>
      </c>
      <c r="G6" s="9" t="s">
        <v>3</v>
      </c>
      <c r="H6" s="8">
        <v>0.3745</v>
      </c>
      <c r="I6" s="8" t="s">
        <v>79</v>
      </c>
    </row>
    <row r="7" spans="3:9">
      <c r="C7" s="8">
        <v>1.8465400000000001</v>
      </c>
      <c r="D7" s="8">
        <v>2.3798400000000002</v>
      </c>
      <c r="G7" s="9" t="s">
        <v>13</v>
      </c>
      <c r="H7" s="8" t="s">
        <v>7</v>
      </c>
      <c r="I7" s="8" t="s">
        <v>20</v>
      </c>
    </row>
    <row r="8" spans="3:9">
      <c r="C8" s="8">
        <v>0.68662100000000004</v>
      </c>
      <c r="D8" s="8">
        <v>4.5396999999999998</v>
      </c>
      <c r="G8" s="9" t="s">
        <v>4</v>
      </c>
      <c r="H8" s="8" t="s">
        <v>14</v>
      </c>
      <c r="I8" s="8" t="s">
        <v>36</v>
      </c>
    </row>
    <row r="9" spans="3:9">
      <c r="C9" s="8">
        <v>3.1797900000000001</v>
      </c>
      <c r="D9" s="8">
        <v>2.21319</v>
      </c>
    </row>
    <row r="10" spans="3:9">
      <c r="C10" s="8">
        <v>6.0862600000000002</v>
      </c>
      <c r="D10" s="8">
        <v>2.6998199999999999</v>
      </c>
      <c r="G10" s="9" t="s">
        <v>23</v>
      </c>
      <c r="H10" s="8"/>
    </row>
    <row r="11" spans="3:9">
      <c r="C11" s="8">
        <v>2.9998</v>
      </c>
      <c r="D11" s="8">
        <v>3.7130899999999998</v>
      </c>
      <c r="G11" s="9" t="s">
        <v>3</v>
      </c>
      <c r="H11" s="8">
        <v>0.32329999999999998</v>
      </c>
    </row>
    <row r="12" spans="3:9">
      <c r="C12" s="8">
        <v>2.4531700000000001</v>
      </c>
      <c r="D12" s="8">
        <v>1.9465399999999999</v>
      </c>
      <c r="G12" s="9" t="s">
        <v>24</v>
      </c>
      <c r="H12" s="8" t="s">
        <v>25</v>
      </c>
    </row>
    <row r="13" spans="3:9">
      <c r="C13" s="8">
        <v>3.9130699999999998</v>
      </c>
      <c r="D13" s="8">
        <v>5.7929500000000003</v>
      </c>
      <c r="G13" s="9" t="s">
        <v>4</v>
      </c>
      <c r="H13" s="8" t="s">
        <v>14</v>
      </c>
    </row>
    <row r="14" spans="3:9">
      <c r="C14" s="8">
        <v>1.72655</v>
      </c>
      <c r="D14" s="8">
        <v>8.1261200000000002</v>
      </c>
      <c r="G14" s="9" t="s">
        <v>6</v>
      </c>
      <c r="H14" s="8" t="s">
        <v>20</v>
      </c>
    </row>
    <row r="15" spans="3:9">
      <c r="C15" s="8">
        <v>0.67995499999999998</v>
      </c>
      <c r="D15" s="8">
        <v>3.8530799999999998</v>
      </c>
      <c r="G15" s="9" t="s">
        <v>8</v>
      </c>
      <c r="H15" s="8" t="s">
        <v>9</v>
      </c>
    </row>
    <row r="16" spans="3:9">
      <c r="C16" s="8">
        <v>2.4664999999999999</v>
      </c>
      <c r="D16" s="8">
        <v>4.5996899999999998</v>
      </c>
      <c r="G16" s="9" t="s">
        <v>27</v>
      </c>
      <c r="H16" s="8" t="s">
        <v>174</v>
      </c>
    </row>
    <row r="17" spans="3:8">
      <c r="C17" s="8">
        <v>3.25312</v>
      </c>
      <c r="D17" s="8">
        <v>2.1798500000000001</v>
      </c>
      <c r="G17" s="9" t="s">
        <v>29</v>
      </c>
      <c r="H17" s="8">
        <v>283</v>
      </c>
    </row>
    <row r="18" spans="3:8">
      <c r="C18" s="8">
        <v>2.41317</v>
      </c>
      <c r="D18" s="8">
        <v>14.9457</v>
      </c>
    </row>
    <row r="19" spans="3:8">
      <c r="C19" s="8">
        <v>4.8130100000000002</v>
      </c>
      <c r="D19" s="8">
        <v>1.83988</v>
      </c>
    </row>
    <row r="20" spans="3:8">
      <c r="C20" s="8">
        <v>3.27312</v>
      </c>
      <c r="D20" s="8">
        <v>3.7864100000000001</v>
      </c>
    </row>
    <row r="21" spans="3:8">
      <c r="C21" s="8">
        <v>2.4598399999999998</v>
      </c>
      <c r="D21" s="8">
        <v>3.3997700000000002</v>
      </c>
    </row>
    <row r="22" spans="3:8">
      <c r="C22" s="8">
        <v>1.9732000000000001</v>
      </c>
      <c r="D22" s="8">
        <v>6.6862199999999996</v>
      </c>
    </row>
    <row r="23" spans="3:8">
      <c r="C23" s="8">
        <v>0.33997699999999997</v>
      </c>
      <c r="D23" s="8">
        <v>1.8998699999999999</v>
      </c>
    </row>
    <row r="24" spans="3:8">
      <c r="C24" s="8">
        <v>1.6998899999999999</v>
      </c>
      <c r="D24" s="8">
        <v>2.7731499999999998</v>
      </c>
    </row>
    <row r="25" spans="3:8">
      <c r="C25" s="8">
        <v>4.0330599999999999</v>
      </c>
      <c r="D25" s="8">
        <v>1.3865700000000001</v>
      </c>
    </row>
    <row r="26" spans="3:8">
      <c r="C26" s="8">
        <v>2.4664999999999999</v>
      </c>
      <c r="D26" s="8">
        <v>1.9532</v>
      </c>
    </row>
    <row r="27" spans="3:8">
      <c r="C27" s="8">
        <v>4.87967</v>
      </c>
      <c r="D27" s="8">
        <v>6.4462400000000004</v>
      </c>
    </row>
    <row r="28" spans="3:8">
      <c r="C28" s="8">
        <v>2.2065199999999998</v>
      </c>
      <c r="D28" s="8">
        <v>1.1999200000000001</v>
      </c>
    </row>
    <row r="29" spans="3:8">
      <c r="C29" s="8">
        <v>1.8798699999999999</v>
      </c>
      <c r="D29" s="8">
        <v>4.3663800000000004</v>
      </c>
    </row>
    <row r="30" spans="3:8">
      <c r="C30" s="8">
        <v>2.5131700000000001</v>
      </c>
      <c r="D30" s="8"/>
    </row>
    <row r="31" spans="3:8">
      <c r="C31" s="8">
        <v>3.58643</v>
      </c>
      <c r="D31" s="8"/>
    </row>
    <row r="33" spans="3:4">
      <c r="C33" s="8"/>
    </row>
    <row r="34" spans="3:4">
      <c r="C34" s="8"/>
    </row>
    <row r="35" spans="3:4">
      <c r="C35" s="8"/>
    </row>
    <row r="36" spans="3:4">
      <c r="C36" s="8"/>
      <c r="D36" s="8"/>
    </row>
    <row r="37" spans="3:4">
      <c r="C37" s="8"/>
      <c r="D37" s="8"/>
    </row>
  </sheetData>
  <mergeCells count="1">
    <mergeCell ref="C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B1E3A-C2BF-4857-A449-5224E9E49EAF}">
  <dimension ref="C2:AE25"/>
  <sheetViews>
    <sheetView workbookViewId="0">
      <selection activeCell="Q17" sqref="Q17:R18"/>
    </sheetView>
  </sheetViews>
  <sheetFormatPr defaultColWidth="8.81640625" defaultRowHeight="14.5"/>
  <cols>
    <col min="7" max="7" width="32.6328125" bestFit="1" customWidth="1"/>
    <col min="11" max="14" width="8.6328125"/>
    <col min="17" max="17" width="32.453125" bestFit="1" customWidth="1"/>
    <col min="18" max="21" width="8.6328125"/>
  </cols>
  <sheetData>
    <row r="2" spans="3:31">
      <c r="C2" t="s">
        <v>108</v>
      </c>
      <c r="K2" t="s">
        <v>111</v>
      </c>
      <c r="M2" s="8"/>
      <c r="N2" s="8"/>
      <c r="O2" s="3"/>
      <c r="P2" s="3"/>
      <c r="Q2" s="6"/>
      <c r="R2" s="6"/>
      <c r="S2" s="6"/>
      <c r="T2" s="6"/>
      <c r="U2" s="6"/>
      <c r="V2" s="3"/>
      <c r="W2" s="3"/>
      <c r="X2" s="3"/>
      <c r="Y2" s="3"/>
      <c r="Z2" s="3"/>
      <c r="AA2" s="3"/>
      <c r="AB2" s="3"/>
      <c r="AC2" s="3"/>
      <c r="AD2" s="3"/>
      <c r="AE2" s="3"/>
    </row>
    <row r="3" spans="3:31" ht="13.5" customHeight="1">
      <c r="C3" s="7" t="s">
        <v>0</v>
      </c>
      <c r="D3" s="7" t="s">
        <v>143</v>
      </c>
      <c r="K3" s="23" t="s">
        <v>109</v>
      </c>
      <c r="L3" s="23"/>
      <c r="M3" s="23" t="s">
        <v>110</v>
      </c>
      <c r="N3" s="23"/>
      <c r="O3" s="3"/>
      <c r="P3" s="3"/>
      <c r="Q3" s="6"/>
      <c r="R3" s="6"/>
      <c r="S3" s="6"/>
      <c r="T3" s="6"/>
      <c r="U3" s="6"/>
      <c r="V3" s="3"/>
      <c r="W3" s="3"/>
      <c r="X3" s="3"/>
      <c r="Y3" s="3"/>
      <c r="Z3" s="3"/>
      <c r="AA3" s="3"/>
      <c r="AB3" s="3"/>
      <c r="AC3" s="3"/>
      <c r="AD3" s="3"/>
      <c r="AE3" s="3"/>
    </row>
    <row r="4" spans="3:31" ht="16.5">
      <c r="C4" s="8">
        <v>0.52149500000000004</v>
      </c>
      <c r="D4" s="8">
        <v>0.61270999999999998</v>
      </c>
      <c r="G4" s="9" t="s">
        <v>11</v>
      </c>
      <c r="H4" s="8"/>
      <c r="I4" s="8"/>
      <c r="K4" s="7" t="s">
        <v>0</v>
      </c>
      <c r="L4" s="7" t="s">
        <v>76</v>
      </c>
      <c r="M4" s="7" t="s">
        <v>0</v>
      </c>
      <c r="N4" s="7" t="s">
        <v>76</v>
      </c>
      <c r="O4" s="3"/>
      <c r="P4" s="3"/>
      <c r="Q4" s="6"/>
      <c r="R4" s="6"/>
      <c r="S4" s="6"/>
      <c r="T4" s="6"/>
      <c r="U4" s="6"/>
      <c r="V4" s="3"/>
      <c r="W4" s="3"/>
      <c r="X4" s="3"/>
      <c r="Y4" s="3"/>
      <c r="Z4" s="3"/>
      <c r="AA4" s="3"/>
      <c r="AB4" s="3"/>
      <c r="AC4" s="3"/>
    </row>
    <row r="5" spans="3:31">
      <c r="C5" s="8">
        <v>0.59373100000000001</v>
      </c>
      <c r="D5" s="8">
        <v>0.94552599999999998</v>
      </c>
      <c r="G5" s="9" t="s">
        <v>12</v>
      </c>
      <c r="H5" s="8">
        <v>0.92500000000000004</v>
      </c>
      <c r="I5" s="8">
        <v>0.89239999999999997</v>
      </c>
      <c r="K5" s="8">
        <v>85.089079999999996</v>
      </c>
      <c r="L5" s="8">
        <v>90.23066</v>
      </c>
      <c r="M5" s="8">
        <v>14.910920000000004</v>
      </c>
      <c r="N5" s="8">
        <v>9.7693399999999997</v>
      </c>
      <c r="Q5" s="9" t="s">
        <v>11</v>
      </c>
      <c r="R5" s="8"/>
      <c r="S5" s="8"/>
    </row>
    <row r="6" spans="3:31">
      <c r="C6" s="8">
        <v>0.43940800000000002</v>
      </c>
      <c r="D6" s="8">
        <v>0.76263099999999995</v>
      </c>
      <c r="G6" s="9" t="s">
        <v>3</v>
      </c>
      <c r="H6" s="8">
        <v>0.56269999999999998</v>
      </c>
      <c r="I6" s="8">
        <v>0.2873</v>
      </c>
      <c r="K6" s="8">
        <v>74.252459999999999</v>
      </c>
      <c r="L6" s="8">
        <v>74.562659999999994</v>
      </c>
      <c r="M6" s="8">
        <v>25.747540000000001</v>
      </c>
      <c r="N6" s="8">
        <v>25.437340000000006</v>
      </c>
      <c r="Q6" s="9" t="s">
        <v>12</v>
      </c>
      <c r="R6" s="8">
        <v>0.95930000000000004</v>
      </c>
      <c r="S6" s="8">
        <v>0.81189999999999996</v>
      </c>
    </row>
    <row r="7" spans="3:31">
      <c r="C7" s="8">
        <v>0.746645</v>
      </c>
      <c r="D7" s="8">
        <v>0.51514000000000004</v>
      </c>
      <c r="G7" s="9" t="s">
        <v>13</v>
      </c>
      <c r="H7" s="8" t="s">
        <v>7</v>
      </c>
      <c r="I7" s="8" t="s">
        <v>7</v>
      </c>
      <c r="K7" s="8">
        <v>69.806219999999996</v>
      </c>
      <c r="L7" s="8">
        <v>85.304609999999997</v>
      </c>
      <c r="M7" s="8">
        <v>30.193780000000004</v>
      </c>
      <c r="N7" s="8">
        <v>14.695390000000003</v>
      </c>
      <c r="O7" s="3"/>
      <c r="Q7" s="9" t="s">
        <v>3</v>
      </c>
      <c r="R7" s="8">
        <v>0.8034</v>
      </c>
      <c r="S7" s="8">
        <v>5.3600000000000002E-2</v>
      </c>
    </row>
    <row r="8" spans="3:31">
      <c r="C8" s="8">
        <v>0.495757</v>
      </c>
      <c r="D8" s="8">
        <v>0.92981599999999998</v>
      </c>
      <c r="G8" s="9" t="s">
        <v>4</v>
      </c>
      <c r="H8" s="8" t="s">
        <v>14</v>
      </c>
      <c r="I8" s="8" t="s">
        <v>14</v>
      </c>
      <c r="K8" s="8">
        <v>55.789140000000003</v>
      </c>
      <c r="L8" s="8">
        <v>73.942310000000006</v>
      </c>
      <c r="M8" s="8">
        <v>44.210859999999997</v>
      </c>
      <c r="N8" s="8">
        <v>26.057689999999994</v>
      </c>
      <c r="O8" s="3"/>
      <c r="Q8" s="9" t="s">
        <v>13</v>
      </c>
      <c r="R8" s="8" t="s">
        <v>7</v>
      </c>
      <c r="S8" s="8" t="s">
        <v>7</v>
      </c>
    </row>
    <row r="9" spans="3:31">
      <c r="D9" s="8">
        <v>0.84863999999999995</v>
      </c>
      <c r="K9" s="8">
        <v>76.606650000000002</v>
      </c>
      <c r="L9" s="8">
        <v>89.661630000000002</v>
      </c>
      <c r="M9" s="8">
        <v>23.393349999999998</v>
      </c>
      <c r="N9" s="8">
        <v>10.338369999999998</v>
      </c>
      <c r="O9" s="3"/>
      <c r="Q9" s="9" t="s">
        <v>4</v>
      </c>
      <c r="R9" s="8" t="s">
        <v>14</v>
      </c>
      <c r="S9" s="8" t="s">
        <v>14</v>
      </c>
    </row>
    <row r="10" spans="3:31">
      <c r="C10" s="8"/>
      <c r="D10" s="8">
        <v>0.49477399999999999</v>
      </c>
      <c r="G10" s="9" t="s">
        <v>2</v>
      </c>
      <c r="H10" s="8"/>
      <c r="L10" s="8">
        <v>90.142349999999993</v>
      </c>
      <c r="M10" s="8"/>
      <c r="N10" s="8">
        <v>9.8576500000000067</v>
      </c>
      <c r="O10" s="3"/>
    </row>
    <row r="11" spans="3:31">
      <c r="C11" s="8"/>
      <c r="G11" s="9" t="s">
        <v>3</v>
      </c>
      <c r="H11" s="8">
        <v>5.4199999999999998E-2</v>
      </c>
      <c r="K11" s="8"/>
      <c r="L11" s="8">
        <v>84.330079999999995</v>
      </c>
      <c r="M11" s="8"/>
      <c r="N11" s="8">
        <v>15.669920000000005</v>
      </c>
      <c r="O11" s="3"/>
      <c r="Q11" s="9" t="s">
        <v>2</v>
      </c>
      <c r="R11" s="8"/>
    </row>
    <row r="12" spans="3:31">
      <c r="C12" s="8"/>
      <c r="D12" s="8"/>
      <c r="G12" s="9" t="s">
        <v>4</v>
      </c>
      <c r="H12" s="8" t="s">
        <v>14</v>
      </c>
      <c r="K12" s="1"/>
      <c r="M12" s="8"/>
      <c r="N12" s="8"/>
      <c r="O12" s="3"/>
      <c r="Q12" s="9" t="s">
        <v>3</v>
      </c>
      <c r="R12" s="8">
        <v>2.2599999999999999E-2</v>
      </c>
    </row>
    <row r="13" spans="3:31">
      <c r="D13" s="8"/>
      <c r="G13" s="9" t="s">
        <v>6</v>
      </c>
      <c r="H13" s="8" t="s">
        <v>20</v>
      </c>
      <c r="K13" s="1"/>
      <c r="L13" s="1"/>
      <c r="M13" s="8"/>
      <c r="N13" s="8"/>
      <c r="O13" s="3"/>
      <c r="Q13" s="9" t="s">
        <v>4</v>
      </c>
      <c r="R13" s="8" t="s">
        <v>5</v>
      </c>
    </row>
    <row r="14" spans="3:31">
      <c r="C14" s="8"/>
      <c r="D14" s="8"/>
      <c r="G14" s="9" t="s">
        <v>8</v>
      </c>
      <c r="H14" s="8" t="s">
        <v>21</v>
      </c>
      <c r="L14" s="1"/>
      <c r="M14" s="8"/>
      <c r="N14" s="8"/>
      <c r="O14" s="3"/>
      <c r="Q14" s="9" t="s">
        <v>6</v>
      </c>
      <c r="R14" s="8" t="s">
        <v>7</v>
      </c>
    </row>
    <row r="15" spans="3:31">
      <c r="C15" s="8"/>
      <c r="G15" s="9" t="s">
        <v>10</v>
      </c>
      <c r="H15" s="8" t="s">
        <v>144</v>
      </c>
      <c r="K15" s="1"/>
      <c r="L15" s="1"/>
      <c r="M15" s="8"/>
      <c r="N15" s="8"/>
      <c r="O15" s="3"/>
      <c r="Q15" s="9" t="s">
        <v>8</v>
      </c>
      <c r="R15" s="8" t="s">
        <v>21</v>
      </c>
    </row>
    <row r="16" spans="3:31">
      <c r="D16" s="8"/>
      <c r="G16" s="4"/>
      <c r="H16" s="3"/>
      <c r="K16" s="1"/>
      <c r="M16" s="8"/>
      <c r="N16" s="8"/>
      <c r="O16" s="3"/>
      <c r="Q16" s="9" t="s">
        <v>10</v>
      </c>
      <c r="R16" s="8" t="s">
        <v>145</v>
      </c>
    </row>
    <row r="17" spans="3:18">
      <c r="C17" s="8"/>
      <c r="D17" s="8"/>
      <c r="L17" s="1"/>
      <c r="M17" s="8"/>
      <c r="N17" s="8"/>
      <c r="O17" s="3"/>
      <c r="Q17" s="9"/>
      <c r="R17" s="8"/>
    </row>
    <row r="18" spans="3:18">
      <c r="C18" s="8"/>
      <c r="K18" s="1"/>
      <c r="L18" s="1"/>
      <c r="M18" s="8"/>
      <c r="N18" s="8"/>
      <c r="O18" s="3"/>
      <c r="Q18" s="9"/>
      <c r="R18" s="8"/>
    </row>
    <row r="19" spans="3:18">
      <c r="C19" s="8"/>
      <c r="D19" s="8"/>
      <c r="K19" s="1"/>
      <c r="M19" s="8"/>
      <c r="N19" s="8"/>
      <c r="O19" s="3"/>
    </row>
    <row r="20" spans="3:18">
      <c r="D20" s="8"/>
      <c r="K20" s="1"/>
      <c r="L20" s="1"/>
      <c r="M20" s="8"/>
      <c r="N20" s="8"/>
      <c r="O20" s="3"/>
    </row>
    <row r="21" spans="3:18">
      <c r="C21" s="8"/>
      <c r="L21" s="1"/>
      <c r="M21" s="8"/>
      <c r="N21" s="8"/>
      <c r="O21" s="3"/>
      <c r="Q21" s="8" t="s">
        <v>112</v>
      </c>
    </row>
    <row r="22" spans="3:18">
      <c r="C22" s="8"/>
      <c r="D22" s="8"/>
      <c r="K22" s="1"/>
      <c r="M22" s="8"/>
      <c r="N22" s="8"/>
      <c r="O22" s="3"/>
    </row>
    <row r="23" spans="3:18">
      <c r="C23" s="8"/>
      <c r="D23" s="8"/>
      <c r="K23" s="1"/>
      <c r="L23" s="1"/>
      <c r="N23" s="8"/>
      <c r="O23" s="3"/>
    </row>
    <row r="24" spans="3:18">
      <c r="C24" s="8"/>
      <c r="K24" s="8"/>
      <c r="L24" s="1"/>
      <c r="N24" s="8"/>
      <c r="O24" s="3"/>
    </row>
    <row r="25" spans="3:18">
      <c r="L25" s="1"/>
    </row>
  </sheetData>
  <mergeCells count="2">
    <mergeCell ref="K3:L3"/>
    <mergeCell ref="M3:N3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1A92A-44FF-467C-BEEF-4BA4E97C0712}">
  <dimension ref="C3:I37"/>
  <sheetViews>
    <sheetView workbookViewId="0">
      <selection activeCell="G13" sqref="G13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61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1.4931300000000001</v>
      </c>
      <c r="D5" s="8">
        <v>2.4530099999999999</v>
      </c>
      <c r="G5" s="9" t="s">
        <v>12</v>
      </c>
      <c r="H5" s="8">
        <v>0.79449999999999998</v>
      </c>
      <c r="I5" s="8">
        <v>0.86399999999999999</v>
      </c>
    </row>
    <row r="6" spans="3:9">
      <c r="C6" s="8">
        <v>2.11972</v>
      </c>
      <c r="D6" s="8">
        <v>1.0265299999999999</v>
      </c>
      <c r="G6" s="9" t="s">
        <v>3</v>
      </c>
      <c r="H6" s="8">
        <v>1E-4</v>
      </c>
      <c r="I6" s="8">
        <v>3.3E-3</v>
      </c>
    </row>
    <row r="7" spans="3:9">
      <c r="C7" s="8">
        <v>1.94641</v>
      </c>
      <c r="D7" s="8">
        <v>3.7861600000000002</v>
      </c>
      <c r="G7" s="9" t="s">
        <v>13</v>
      </c>
      <c r="H7" s="8" t="s">
        <v>20</v>
      </c>
      <c r="I7" s="8" t="s">
        <v>20</v>
      </c>
    </row>
    <row r="8" spans="3:9">
      <c r="C8" s="8">
        <v>0.293294</v>
      </c>
      <c r="D8" s="8">
        <v>4.31942</v>
      </c>
      <c r="G8" s="9" t="s">
        <v>4</v>
      </c>
      <c r="H8" s="8" t="s">
        <v>167</v>
      </c>
      <c r="I8" s="8" t="s">
        <v>26</v>
      </c>
    </row>
    <row r="9" spans="3:9">
      <c r="C9" s="8">
        <v>0.86655099999999996</v>
      </c>
      <c r="D9" s="8">
        <v>7.5190000000000001</v>
      </c>
    </row>
    <row r="10" spans="3:9">
      <c r="C10" s="8">
        <v>1.86642</v>
      </c>
      <c r="D10" s="8">
        <v>1.1731799999999999</v>
      </c>
      <c r="G10" s="9" t="s">
        <v>23</v>
      </c>
      <c r="H10" s="8"/>
    </row>
    <row r="11" spans="3:9">
      <c r="C11" s="8">
        <v>18.530899999999999</v>
      </c>
      <c r="D11" s="8">
        <v>19.7974</v>
      </c>
      <c r="G11" s="9" t="s">
        <v>3</v>
      </c>
      <c r="H11" s="8">
        <v>0.1158</v>
      </c>
    </row>
    <row r="12" spans="3:9">
      <c r="C12" s="8">
        <v>1.7730999999999999</v>
      </c>
      <c r="D12" s="8">
        <v>2.7196400000000001</v>
      </c>
      <c r="G12" s="9" t="s">
        <v>24</v>
      </c>
      <c r="H12" s="8" t="s">
        <v>25</v>
      </c>
    </row>
    <row r="13" spans="3:9">
      <c r="C13" s="8">
        <v>19.5307</v>
      </c>
      <c r="D13" s="8">
        <v>8.5321999999999996</v>
      </c>
      <c r="G13" s="9" t="s">
        <v>4</v>
      </c>
      <c r="H13" s="8" t="s">
        <v>14</v>
      </c>
    </row>
    <row r="14" spans="3:9">
      <c r="C14" s="8">
        <v>20.037299999999998</v>
      </c>
      <c r="D14" s="8">
        <v>9.3320900000000009</v>
      </c>
      <c r="G14" s="9" t="s">
        <v>6</v>
      </c>
      <c r="H14" s="8" t="s">
        <v>20</v>
      </c>
    </row>
    <row r="15" spans="3:9">
      <c r="C15" s="8">
        <v>0.90654599999999996</v>
      </c>
      <c r="D15" s="8">
        <v>19.783999999999999</v>
      </c>
      <c r="G15" s="9" t="s">
        <v>8</v>
      </c>
      <c r="H15" s="8" t="s">
        <v>9</v>
      </c>
    </row>
    <row r="16" spans="3:9">
      <c r="C16" s="8">
        <v>4.1594499999999996</v>
      </c>
      <c r="D16" s="8">
        <v>26.756399999999999</v>
      </c>
      <c r="G16" s="2" t="s">
        <v>27</v>
      </c>
      <c r="H16" s="1" t="s">
        <v>176</v>
      </c>
    </row>
    <row r="17" spans="3:8">
      <c r="C17" s="8">
        <v>0.41327799999999998</v>
      </c>
      <c r="D17" s="8">
        <v>17.890899999999998</v>
      </c>
      <c r="G17" s="2" t="s">
        <v>29</v>
      </c>
      <c r="H17" s="1">
        <v>251</v>
      </c>
    </row>
    <row r="18" spans="3:8">
      <c r="C18" s="8">
        <v>28.8095</v>
      </c>
      <c r="D18" s="8">
        <v>25.543299999999999</v>
      </c>
    </row>
    <row r="19" spans="3:8">
      <c r="C19" s="8">
        <v>12.664999999999999</v>
      </c>
      <c r="D19" s="8">
        <v>25.583300000000001</v>
      </c>
    </row>
    <row r="20" spans="3:8">
      <c r="C20" s="8">
        <v>14.0915</v>
      </c>
      <c r="D20" s="8">
        <v>14.811400000000001</v>
      </c>
    </row>
    <row r="21" spans="3:8">
      <c r="C21" s="8">
        <v>16.277799999999999</v>
      </c>
      <c r="D21" s="8">
        <v>17.011099999999999</v>
      </c>
    </row>
    <row r="22" spans="3:8">
      <c r="C22" s="8">
        <v>14.6914</v>
      </c>
      <c r="D22" s="8">
        <v>20.357299999999999</v>
      </c>
    </row>
    <row r="23" spans="3:8">
      <c r="C23" s="8">
        <v>8.0389300000000006</v>
      </c>
      <c r="D23" s="8">
        <v>11.038500000000001</v>
      </c>
    </row>
    <row r="24" spans="3:8">
      <c r="C24" s="8">
        <v>5.9858700000000002</v>
      </c>
      <c r="D24" s="8"/>
    </row>
    <row r="25" spans="3:8">
      <c r="C25" s="8">
        <v>7.3190200000000001</v>
      </c>
      <c r="D25" s="8"/>
    </row>
    <row r="27" spans="3:8">
      <c r="C27" s="8"/>
    </row>
    <row r="28" spans="3:8">
      <c r="C28" s="8"/>
    </row>
    <row r="29" spans="3:8">
      <c r="C29" s="8"/>
      <c r="D29" s="8"/>
    </row>
    <row r="30" spans="3:8">
      <c r="C30" s="8"/>
      <c r="D30" s="8"/>
    </row>
    <row r="31" spans="3:8">
      <c r="C31" s="8"/>
      <c r="D31" s="8"/>
    </row>
    <row r="32" spans="3:8">
      <c r="C32" s="8"/>
      <c r="D32" s="8"/>
    </row>
    <row r="33" spans="3:4">
      <c r="C33" s="8"/>
      <c r="D33" s="8"/>
    </row>
    <row r="34" spans="3:4">
      <c r="C34" s="8"/>
      <c r="D34" s="8"/>
    </row>
    <row r="35" spans="3:4">
      <c r="C35" s="8"/>
      <c r="D35" s="8"/>
    </row>
    <row r="36" spans="3:4">
      <c r="C36" s="8"/>
      <c r="D36" s="8"/>
    </row>
    <row r="37" spans="3:4">
      <c r="C37" s="8"/>
      <c r="D37" s="8"/>
    </row>
  </sheetData>
  <mergeCells count="1">
    <mergeCell ref="C3:D3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838E6-BD5C-4CCD-B0C0-A76AFC57CA35}">
  <dimension ref="C3:I37"/>
  <sheetViews>
    <sheetView workbookViewId="0">
      <selection activeCell="G12" sqref="G10:H15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64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14</v>
      </c>
      <c r="D5" s="8">
        <v>19</v>
      </c>
      <c r="G5" s="9" t="s">
        <v>12</v>
      </c>
      <c r="H5" s="8">
        <v>0.96709999999999996</v>
      </c>
      <c r="I5" s="8">
        <v>0.94820000000000004</v>
      </c>
    </row>
    <row r="6" spans="3:9">
      <c r="C6" s="8">
        <v>22</v>
      </c>
      <c r="D6" s="8">
        <v>27</v>
      </c>
      <c r="G6" s="9" t="s">
        <v>3</v>
      </c>
      <c r="H6" s="8">
        <v>0.64480000000000004</v>
      </c>
      <c r="I6" s="8">
        <v>0.31430000000000002</v>
      </c>
    </row>
    <row r="7" spans="3:9">
      <c r="C7" s="8">
        <v>23</v>
      </c>
      <c r="D7" s="8">
        <v>27</v>
      </c>
      <c r="G7" s="9" t="s">
        <v>13</v>
      </c>
      <c r="H7" s="8" t="s">
        <v>7</v>
      </c>
      <c r="I7" s="8" t="s">
        <v>7</v>
      </c>
    </row>
    <row r="8" spans="3:9">
      <c r="C8" s="8">
        <v>26</v>
      </c>
      <c r="D8" s="8">
        <v>25</v>
      </c>
      <c r="G8" s="9" t="s">
        <v>4</v>
      </c>
      <c r="H8" s="8" t="s">
        <v>14</v>
      </c>
      <c r="I8" s="8" t="s">
        <v>14</v>
      </c>
    </row>
    <row r="9" spans="3:9">
      <c r="C9" s="8">
        <v>12</v>
      </c>
      <c r="D9" s="8">
        <v>14</v>
      </c>
    </row>
    <row r="10" spans="3:9">
      <c r="C10" s="8">
        <v>18</v>
      </c>
      <c r="D10" s="8">
        <v>17</v>
      </c>
      <c r="G10" s="9" t="s">
        <v>2</v>
      </c>
      <c r="H10" s="8"/>
    </row>
    <row r="11" spans="3:9">
      <c r="C11" s="8">
        <v>25</v>
      </c>
      <c r="D11" s="8">
        <v>35</v>
      </c>
      <c r="G11" s="9" t="s">
        <v>3</v>
      </c>
      <c r="H11" s="8">
        <v>0.4985</v>
      </c>
    </row>
    <row r="12" spans="3:9">
      <c r="C12" s="8">
        <v>23</v>
      </c>
      <c r="D12" s="8">
        <v>14</v>
      </c>
      <c r="G12" s="9" t="s">
        <v>4</v>
      </c>
      <c r="H12" s="8" t="s">
        <v>14</v>
      </c>
    </row>
    <row r="13" spans="3:9">
      <c r="C13" s="8">
        <v>8</v>
      </c>
      <c r="D13" s="8">
        <v>16</v>
      </c>
      <c r="G13" s="9" t="s">
        <v>6</v>
      </c>
      <c r="H13" s="8" t="s">
        <v>20</v>
      </c>
    </row>
    <row r="14" spans="3:9">
      <c r="C14" s="8">
        <v>15</v>
      </c>
      <c r="D14" s="8">
        <v>24</v>
      </c>
      <c r="G14" s="9" t="s">
        <v>8</v>
      </c>
      <c r="H14" s="8" t="s">
        <v>9</v>
      </c>
    </row>
    <row r="15" spans="3:9">
      <c r="C15" s="8">
        <v>15</v>
      </c>
      <c r="D15" s="8">
        <v>9</v>
      </c>
      <c r="G15" s="9" t="s">
        <v>10</v>
      </c>
      <c r="H15" s="8" t="s">
        <v>177</v>
      </c>
    </row>
    <row r="16" spans="3:9">
      <c r="C16" s="8">
        <v>15</v>
      </c>
      <c r="D16" s="8">
        <v>11</v>
      </c>
      <c r="G16" s="2"/>
      <c r="H16" s="1"/>
    </row>
    <row r="17" spans="3:8">
      <c r="C17" s="8">
        <v>9</v>
      </c>
      <c r="D17" s="8">
        <v>11</v>
      </c>
      <c r="G17" s="2"/>
      <c r="H17" s="1"/>
    </row>
    <row r="18" spans="3:8">
      <c r="C18" s="8">
        <v>14</v>
      </c>
      <c r="D18" s="8">
        <v>10</v>
      </c>
    </row>
    <row r="19" spans="3:8">
      <c r="C19" s="8">
        <v>21</v>
      </c>
      <c r="D19" s="8">
        <v>15</v>
      </c>
    </row>
    <row r="20" spans="3:8">
      <c r="C20" s="8">
        <v>11</v>
      </c>
      <c r="D20" s="8">
        <v>19</v>
      </c>
    </row>
    <row r="21" spans="3:8">
      <c r="C21" s="8">
        <v>11</v>
      </c>
      <c r="D21" s="8">
        <v>21</v>
      </c>
    </row>
    <row r="22" spans="3:8">
      <c r="C22" s="8">
        <v>21</v>
      </c>
      <c r="D22" s="8">
        <v>9</v>
      </c>
    </row>
    <row r="23" spans="3:8">
      <c r="C23" s="8">
        <v>15</v>
      </c>
      <c r="D23" s="8">
        <v>21</v>
      </c>
    </row>
    <row r="24" spans="3:8">
      <c r="C24" s="8">
        <v>5</v>
      </c>
      <c r="D24" s="8">
        <v>21</v>
      </c>
    </row>
    <row r="25" spans="3:8">
      <c r="C25" s="8">
        <v>32</v>
      </c>
      <c r="D25" s="8">
        <v>15</v>
      </c>
    </row>
    <row r="26" spans="3:8">
      <c r="C26" s="8">
        <v>12</v>
      </c>
    </row>
    <row r="28" spans="3:8">
      <c r="C28" s="8"/>
    </row>
    <row r="29" spans="3:8">
      <c r="C29" s="5"/>
      <c r="D29" s="5"/>
    </row>
    <row r="30" spans="3:8">
      <c r="C30" s="5"/>
      <c r="D30" s="5"/>
    </row>
    <row r="31" spans="3:8">
      <c r="C31" s="5"/>
      <c r="D31" s="5"/>
    </row>
    <row r="32" spans="3:8">
      <c r="C32" s="5"/>
      <c r="D32" s="5"/>
    </row>
    <row r="33" spans="3:3">
      <c r="C33" s="5"/>
    </row>
    <row r="34" spans="3:3">
      <c r="C34" s="5"/>
    </row>
    <row r="35" spans="3:3">
      <c r="C35" s="5"/>
    </row>
    <row r="36" spans="3:3">
      <c r="C36" s="5"/>
    </row>
    <row r="37" spans="3:3">
      <c r="C37" s="5"/>
    </row>
  </sheetData>
  <mergeCells count="1">
    <mergeCell ref="C3:D3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92550-F290-4EA4-92D9-ADFC6AF9CA70}">
  <dimension ref="C3:I37"/>
  <sheetViews>
    <sheetView workbookViewId="0">
      <selection activeCell="G11" sqref="G11:H17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66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1.56</v>
      </c>
      <c r="D5" s="8">
        <v>0.16</v>
      </c>
      <c r="G5" s="9" t="s">
        <v>12</v>
      </c>
      <c r="H5" s="8">
        <v>0.93910000000000005</v>
      </c>
      <c r="I5" s="8">
        <v>0.85499999999999998</v>
      </c>
    </row>
    <row r="6" spans="3:9">
      <c r="C6" s="8">
        <v>1.48</v>
      </c>
      <c r="D6" s="8">
        <v>1.48</v>
      </c>
      <c r="G6" s="9" t="s">
        <v>3</v>
      </c>
      <c r="H6" s="8">
        <v>0.18940000000000001</v>
      </c>
      <c r="I6" s="8">
        <v>5.1999999999999998E-3</v>
      </c>
    </row>
    <row r="7" spans="3:9">
      <c r="C7" s="8">
        <v>1.4</v>
      </c>
      <c r="D7" s="8">
        <v>0.4</v>
      </c>
      <c r="G7" s="9" t="s">
        <v>13</v>
      </c>
      <c r="H7" s="8" t="s">
        <v>7</v>
      </c>
      <c r="I7" s="8" t="s">
        <v>20</v>
      </c>
    </row>
    <row r="8" spans="3:9">
      <c r="C8" s="8">
        <v>2.64</v>
      </c>
      <c r="D8" s="8">
        <v>7.6</v>
      </c>
      <c r="G8" s="9" t="s">
        <v>4</v>
      </c>
      <c r="H8" s="8" t="s">
        <v>14</v>
      </c>
      <c r="I8" s="8" t="s">
        <v>26</v>
      </c>
    </row>
    <row r="9" spans="3:9">
      <c r="C9" s="8">
        <v>4.4000000000000004</v>
      </c>
      <c r="D9" s="8">
        <v>0</v>
      </c>
    </row>
    <row r="10" spans="3:9">
      <c r="C10" s="8">
        <v>1.1599999999999999</v>
      </c>
      <c r="D10" s="8">
        <v>0</v>
      </c>
      <c r="G10" s="9" t="s">
        <v>23</v>
      </c>
      <c r="H10" s="8"/>
    </row>
    <row r="11" spans="3:9">
      <c r="C11" s="8">
        <v>7.6</v>
      </c>
      <c r="D11" s="8">
        <v>3.28</v>
      </c>
      <c r="G11" s="9" t="s">
        <v>3</v>
      </c>
      <c r="H11" s="8">
        <v>0.1648</v>
      </c>
    </row>
    <row r="12" spans="3:9">
      <c r="C12" s="8">
        <v>4.92</v>
      </c>
      <c r="D12" s="8">
        <v>2.04</v>
      </c>
      <c r="G12" s="9" t="s">
        <v>24</v>
      </c>
      <c r="H12" s="8" t="s">
        <v>25</v>
      </c>
    </row>
    <row r="13" spans="3:9">
      <c r="C13" s="8">
        <v>3.12</v>
      </c>
      <c r="D13" s="8">
        <v>3.92</v>
      </c>
      <c r="G13" s="9" t="s">
        <v>4</v>
      </c>
      <c r="H13" s="8" t="s">
        <v>14</v>
      </c>
    </row>
    <row r="14" spans="3:9">
      <c r="C14" s="8">
        <v>3.8</v>
      </c>
      <c r="D14" s="8">
        <v>0.16</v>
      </c>
      <c r="G14" s="9" t="s">
        <v>6</v>
      </c>
      <c r="H14" s="8" t="s">
        <v>20</v>
      </c>
    </row>
    <row r="15" spans="3:9">
      <c r="C15" s="8">
        <v>1.64</v>
      </c>
      <c r="D15" s="8">
        <v>6.16</v>
      </c>
      <c r="G15" s="9" t="s">
        <v>8</v>
      </c>
      <c r="H15" s="8" t="s">
        <v>9</v>
      </c>
    </row>
    <row r="16" spans="3:9">
      <c r="C16" s="8">
        <v>3.88</v>
      </c>
      <c r="D16" s="8">
        <v>0.2</v>
      </c>
      <c r="G16" s="2" t="s">
        <v>27</v>
      </c>
      <c r="H16" s="1" t="s">
        <v>178</v>
      </c>
    </row>
    <row r="17" spans="3:8">
      <c r="C17" s="8">
        <v>3.36</v>
      </c>
      <c r="D17" s="8">
        <v>1.4</v>
      </c>
      <c r="G17" s="2" t="s">
        <v>29</v>
      </c>
      <c r="H17" s="1">
        <v>173.5</v>
      </c>
    </row>
    <row r="18" spans="3:8">
      <c r="C18" s="8">
        <v>2.88</v>
      </c>
      <c r="D18" s="8">
        <v>3.72</v>
      </c>
    </row>
    <row r="19" spans="3:8">
      <c r="C19" s="8">
        <v>0</v>
      </c>
      <c r="D19" s="8">
        <v>0</v>
      </c>
    </row>
    <row r="20" spans="3:8">
      <c r="C20" s="8">
        <v>1.44</v>
      </c>
      <c r="D20" s="8">
        <v>0</v>
      </c>
    </row>
    <row r="21" spans="3:8">
      <c r="C21" s="8">
        <v>6.44</v>
      </c>
      <c r="D21" s="8">
        <v>2.96</v>
      </c>
    </row>
    <row r="22" spans="3:8">
      <c r="C22" s="8">
        <v>3.88</v>
      </c>
      <c r="D22" s="8">
        <v>0.56000000000000005</v>
      </c>
    </row>
    <row r="23" spans="3:8">
      <c r="C23" s="8">
        <v>0</v>
      </c>
      <c r="D23" s="8">
        <v>1.2</v>
      </c>
    </row>
    <row r="24" spans="3:8">
      <c r="C24" s="8">
        <v>7.52</v>
      </c>
      <c r="D24" s="8">
        <v>4.4800000000000004</v>
      </c>
    </row>
    <row r="25" spans="3:8">
      <c r="C25" s="8">
        <v>4.84</v>
      </c>
      <c r="D25" s="8">
        <v>6.04</v>
      </c>
    </row>
    <row r="26" spans="3:8">
      <c r="C26" s="8">
        <v>0</v>
      </c>
    </row>
    <row r="27" spans="3:8">
      <c r="C27" s="8"/>
    </row>
    <row r="29" spans="3:8">
      <c r="C29" s="5"/>
      <c r="D29" s="5"/>
    </row>
    <row r="30" spans="3:8">
      <c r="C30" s="5"/>
      <c r="D30" s="5"/>
    </row>
    <row r="31" spans="3:8">
      <c r="C31" s="5"/>
      <c r="D31" s="5"/>
    </row>
    <row r="32" spans="3:8">
      <c r="C32" s="5"/>
      <c r="D32" s="5"/>
    </row>
    <row r="33" spans="3:3">
      <c r="C33" s="5"/>
    </row>
    <row r="34" spans="3:3">
      <c r="C34" s="5"/>
    </row>
    <row r="35" spans="3:3">
      <c r="C35" s="5"/>
    </row>
    <row r="36" spans="3:3">
      <c r="C36" s="5"/>
    </row>
    <row r="37" spans="3:3">
      <c r="C37" s="5"/>
    </row>
  </sheetData>
  <mergeCells count="1">
    <mergeCell ref="C3:D3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B57B5-6269-4C61-9233-272710632E21}">
  <dimension ref="C3:I38"/>
  <sheetViews>
    <sheetView workbookViewId="0">
      <selection activeCell="G10" sqref="G10:H15"/>
    </sheetView>
  </sheetViews>
  <sheetFormatPr defaultColWidth="8.81640625" defaultRowHeight="14.5"/>
  <cols>
    <col min="3" max="3" width="14.36328125" customWidth="1"/>
    <col min="4" max="4" width="19.1796875" customWidth="1"/>
    <col min="7" max="7" width="32.453125" bestFit="1" customWidth="1"/>
  </cols>
  <sheetData>
    <row r="3" spans="3:9">
      <c r="C3" s="22" t="s">
        <v>169</v>
      </c>
      <c r="D3" s="22"/>
    </row>
    <row r="4" spans="3:9" ht="16.5">
      <c r="C4" s="7" t="s">
        <v>15</v>
      </c>
      <c r="D4" s="7" t="s">
        <v>76</v>
      </c>
      <c r="G4" s="9" t="s">
        <v>11</v>
      </c>
      <c r="H4" s="8"/>
      <c r="I4" s="8"/>
    </row>
    <row r="5" spans="3:9">
      <c r="C5" s="8">
        <v>50.888890000000004</v>
      </c>
      <c r="D5" s="8">
        <v>38.266669999999998</v>
      </c>
      <c r="G5" s="9" t="s">
        <v>12</v>
      </c>
      <c r="H5" s="8">
        <v>0.96919999999999995</v>
      </c>
      <c r="I5" s="8">
        <v>0.94369999999999998</v>
      </c>
    </row>
    <row r="6" spans="3:9">
      <c r="C6" s="8">
        <v>33.1</v>
      </c>
      <c r="D6" s="8">
        <v>48.077779999999997</v>
      </c>
      <c r="G6" s="9" t="s">
        <v>3</v>
      </c>
      <c r="H6" s="8">
        <v>0.69279999999999997</v>
      </c>
      <c r="I6" s="8">
        <v>0.25779999999999997</v>
      </c>
    </row>
    <row r="7" spans="3:9">
      <c r="C7" s="8">
        <v>72.05556</v>
      </c>
      <c r="D7" s="8">
        <v>60.344439999999999</v>
      </c>
      <c r="G7" s="9" t="s">
        <v>13</v>
      </c>
      <c r="H7" s="8" t="s">
        <v>7</v>
      </c>
      <c r="I7" s="8" t="s">
        <v>7</v>
      </c>
    </row>
    <row r="8" spans="3:9">
      <c r="C8" s="8">
        <v>41.55556</v>
      </c>
      <c r="D8" s="8">
        <v>63.366669999999999</v>
      </c>
      <c r="G8" s="9" t="s">
        <v>4</v>
      </c>
      <c r="H8" s="8" t="s">
        <v>14</v>
      </c>
      <c r="I8" s="8" t="s">
        <v>14</v>
      </c>
    </row>
    <row r="9" spans="3:9">
      <c r="C9" s="8">
        <v>44.355559999999997</v>
      </c>
      <c r="D9" s="8">
        <v>16.355560000000001</v>
      </c>
    </row>
    <row r="10" spans="3:9">
      <c r="C10" s="8">
        <v>33.788890000000002</v>
      </c>
      <c r="D10" s="8">
        <v>18.477779999999999</v>
      </c>
      <c r="G10" s="9" t="s">
        <v>2</v>
      </c>
      <c r="H10" s="8"/>
    </row>
    <row r="11" spans="3:9">
      <c r="C11" s="8">
        <v>62.411110000000001</v>
      </c>
      <c r="D11" s="8">
        <v>40.666670000000003</v>
      </c>
      <c r="G11" s="9" t="s">
        <v>3</v>
      </c>
      <c r="H11" s="8">
        <v>0.7097</v>
      </c>
    </row>
    <row r="12" spans="3:9">
      <c r="C12" s="8">
        <v>32.488889999999998</v>
      </c>
      <c r="D12" s="8">
        <v>23.422219999999999</v>
      </c>
      <c r="G12" s="9" t="s">
        <v>4</v>
      </c>
      <c r="H12" s="8" t="s">
        <v>14</v>
      </c>
    </row>
    <row r="13" spans="3:9">
      <c r="C13" s="8">
        <v>16.100000000000001</v>
      </c>
      <c r="D13" s="8">
        <v>20.044440000000002</v>
      </c>
      <c r="G13" s="9" t="s">
        <v>6</v>
      </c>
      <c r="H13" s="8" t="s">
        <v>20</v>
      </c>
    </row>
    <row r="14" spans="3:9">
      <c r="C14" s="8">
        <v>15.93333</v>
      </c>
      <c r="D14" s="8">
        <v>40.988889999999998</v>
      </c>
      <c r="G14" s="9" t="s">
        <v>8</v>
      </c>
      <c r="H14" s="8" t="s">
        <v>9</v>
      </c>
    </row>
    <row r="15" spans="3:9">
      <c r="C15" s="8">
        <v>19</v>
      </c>
      <c r="D15" s="8">
        <v>16.298200000000001</v>
      </c>
      <c r="G15" s="9" t="s">
        <v>10</v>
      </c>
      <c r="H15" s="8" t="s">
        <v>179</v>
      </c>
    </row>
    <row r="16" spans="3:9">
      <c r="C16" s="8">
        <v>26.655560000000001</v>
      </c>
      <c r="D16" s="8">
        <v>43.317399999999999</v>
      </c>
      <c r="G16" s="2"/>
      <c r="H16" s="1"/>
    </row>
    <row r="17" spans="3:8">
      <c r="C17" s="8">
        <v>14.45393</v>
      </c>
      <c r="D17" s="8">
        <v>29.596699999999998</v>
      </c>
      <c r="G17" s="2"/>
      <c r="H17" s="1"/>
    </row>
    <row r="18" spans="3:8">
      <c r="C18" s="8">
        <v>31.763110000000001</v>
      </c>
      <c r="D18" s="8">
        <v>26.785900000000002</v>
      </c>
    </row>
    <row r="19" spans="3:8">
      <c r="C19" s="8">
        <v>54.693919999999999</v>
      </c>
      <c r="D19" s="8">
        <v>44.906100000000002</v>
      </c>
    </row>
    <row r="20" spans="3:8">
      <c r="C20" s="8">
        <v>19.653420000000001</v>
      </c>
      <c r="D20" s="8">
        <v>39.2956</v>
      </c>
    </row>
    <row r="21" spans="3:8">
      <c r="C21" s="8">
        <v>48.505800000000001</v>
      </c>
      <c r="D21" s="8">
        <v>42.6175</v>
      </c>
    </row>
    <row r="22" spans="3:8">
      <c r="C22" s="1">
        <v>44.539450000000002</v>
      </c>
      <c r="D22" s="8">
        <v>26.6859</v>
      </c>
    </row>
    <row r="23" spans="3:8">
      <c r="C23" s="1">
        <v>40.695500000000003</v>
      </c>
      <c r="D23" s="1">
        <v>35.273899999999998</v>
      </c>
    </row>
    <row r="24" spans="3:8">
      <c r="C24" s="1">
        <v>10.198869999999999</v>
      </c>
      <c r="D24" s="1">
        <v>39.7956</v>
      </c>
    </row>
    <row r="25" spans="3:8">
      <c r="C25" s="1">
        <v>40.473269999999999</v>
      </c>
      <c r="D25" s="1">
        <v>23.441800000000001</v>
      </c>
    </row>
    <row r="26" spans="3:8">
      <c r="C26" s="1">
        <v>58.415709999999997</v>
      </c>
      <c r="D26" s="1"/>
    </row>
    <row r="28" spans="3:8">
      <c r="C28" s="1"/>
    </row>
    <row r="29" spans="3:8">
      <c r="C29" s="1"/>
    </row>
    <row r="30" spans="3:8">
      <c r="C30" s="1"/>
      <c r="D30" s="1"/>
    </row>
    <row r="31" spans="3:8">
      <c r="C31" s="1"/>
      <c r="D31" s="1"/>
    </row>
    <row r="32" spans="3:8">
      <c r="C32" s="1"/>
      <c r="D32" s="1"/>
    </row>
    <row r="33" spans="3:4">
      <c r="C33" s="1"/>
      <c r="D33" s="8"/>
    </row>
    <row r="34" spans="3:4">
      <c r="C34" s="1"/>
      <c r="D34" s="8"/>
    </row>
    <row r="35" spans="3:4">
      <c r="C35" s="1"/>
      <c r="D35" s="8"/>
    </row>
    <row r="36" spans="3:4">
      <c r="C36" s="1"/>
      <c r="D36" s="8"/>
    </row>
    <row r="37" spans="3:4">
      <c r="C37" s="1"/>
      <c r="D37" s="8"/>
    </row>
    <row r="38" spans="3:4">
      <c r="C38" s="8"/>
      <c r="D38" s="8"/>
    </row>
  </sheetData>
  <mergeCells count="1">
    <mergeCell ref="C3:D3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7DA0B-153C-6146-B46E-2446D877C023}">
  <dimension ref="B4:B9"/>
  <sheetViews>
    <sheetView workbookViewId="0">
      <selection activeCell="F7" sqref="F7"/>
    </sheetView>
  </sheetViews>
  <sheetFormatPr defaultColWidth="10.90625" defaultRowHeight="14.5"/>
  <sheetData>
    <row r="4" spans="2:2">
      <c r="B4" s="13" t="s">
        <v>180</v>
      </c>
    </row>
    <row r="5" spans="2:2">
      <c r="B5" s="13" t="s">
        <v>181</v>
      </c>
    </row>
    <row r="6" spans="2:2">
      <c r="B6" s="13"/>
    </row>
    <row r="7" spans="2:2">
      <c r="B7" s="13"/>
    </row>
    <row r="8" spans="2:2">
      <c r="B8" s="13" t="s">
        <v>252</v>
      </c>
    </row>
    <row r="9" spans="2:2">
      <c r="B9" s="13" t="s">
        <v>2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43E47-ADEE-4D3E-BC37-7D9DC2950F34}">
  <dimension ref="C2:I16"/>
  <sheetViews>
    <sheetView workbookViewId="0">
      <selection activeCell="C2" sqref="C2:I16"/>
    </sheetView>
  </sheetViews>
  <sheetFormatPr defaultColWidth="8.81640625" defaultRowHeight="14.5"/>
  <cols>
    <col min="3" max="3" width="20.453125" customWidth="1"/>
    <col min="4" max="4" width="15.453125" customWidth="1"/>
    <col min="5" max="6" width="8.6328125"/>
    <col min="7" max="7" width="34.1796875" customWidth="1"/>
    <col min="8" max="8" width="25.1796875" customWidth="1"/>
    <col min="9" max="9" width="8.6328125"/>
  </cols>
  <sheetData>
    <row r="2" spans="3:9">
      <c r="C2" s="22" t="s">
        <v>59</v>
      </c>
      <c r="D2" s="22"/>
    </row>
    <row r="3" spans="3:9" ht="28.5" customHeight="1">
      <c r="C3" s="24" t="s">
        <v>1</v>
      </c>
      <c r="D3" s="24"/>
    </row>
    <row r="4" spans="3:9" ht="16.5">
      <c r="C4" s="7" t="s">
        <v>0</v>
      </c>
      <c r="D4" s="7" t="s">
        <v>76</v>
      </c>
      <c r="G4" s="9" t="s">
        <v>11</v>
      </c>
      <c r="H4" s="8"/>
      <c r="I4" s="8"/>
    </row>
    <row r="5" spans="3:9">
      <c r="C5" s="8">
        <v>14.5</v>
      </c>
      <c r="D5" s="8">
        <v>6.5</v>
      </c>
      <c r="G5" s="9" t="s">
        <v>12</v>
      </c>
      <c r="H5" s="8">
        <v>0.96479999999999999</v>
      </c>
      <c r="I5" s="8">
        <v>0.86750000000000005</v>
      </c>
    </row>
    <row r="6" spans="3:9">
      <c r="C6" s="8">
        <v>17.100000000000001</v>
      </c>
      <c r="D6" s="8">
        <v>9.6999999999999993</v>
      </c>
      <c r="G6" s="9" t="s">
        <v>3</v>
      </c>
      <c r="H6" s="8">
        <v>0.80910000000000004</v>
      </c>
      <c r="I6" s="8">
        <v>0.28799999999999998</v>
      </c>
    </row>
    <row r="7" spans="3:9">
      <c r="C7" s="8">
        <v>17.8</v>
      </c>
      <c r="D7" s="8">
        <v>6.2</v>
      </c>
      <c r="G7" s="9" t="s">
        <v>13</v>
      </c>
      <c r="H7" s="8" t="s">
        <v>7</v>
      </c>
      <c r="I7" s="8" t="s">
        <v>7</v>
      </c>
    </row>
    <row r="8" spans="3:9">
      <c r="C8" s="8">
        <v>21.7</v>
      </c>
      <c r="D8" s="8">
        <v>8.9</v>
      </c>
      <c r="G8" s="9" t="s">
        <v>4</v>
      </c>
      <c r="H8" s="8" t="s">
        <v>14</v>
      </c>
      <c r="I8" s="8" t="s">
        <v>14</v>
      </c>
    </row>
    <row r="9" spans="3:9">
      <c r="C9" s="8"/>
      <c r="D9" s="8"/>
    </row>
    <row r="11" spans="3:9">
      <c r="G11" s="9" t="s">
        <v>2</v>
      </c>
      <c r="H11" s="8"/>
    </row>
    <row r="12" spans="3:9">
      <c r="G12" s="9" t="s">
        <v>3</v>
      </c>
      <c r="H12" s="8">
        <v>1.1999999999999999E-3</v>
      </c>
    </row>
    <row r="13" spans="3:9">
      <c r="G13" s="9" t="s">
        <v>4</v>
      </c>
      <c r="H13" s="8" t="s">
        <v>26</v>
      </c>
    </row>
    <row r="14" spans="3:9">
      <c r="G14" s="9" t="s">
        <v>6</v>
      </c>
      <c r="H14" s="8" t="s">
        <v>7</v>
      </c>
    </row>
    <row r="15" spans="3:9">
      <c r="G15" s="9" t="s">
        <v>8</v>
      </c>
      <c r="H15" s="8" t="s">
        <v>9</v>
      </c>
    </row>
    <row r="16" spans="3:9">
      <c r="G16" s="9" t="s">
        <v>10</v>
      </c>
      <c r="H16" s="8" t="s">
        <v>96</v>
      </c>
    </row>
  </sheetData>
  <mergeCells count="2">
    <mergeCell ref="C3:D3"/>
    <mergeCell ref="C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E1279-41EE-4FC4-AF51-5BD76558E5FB}">
  <dimension ref="C2:Q15"/>
  <sheetViews>
    <sheetView workbookViewId="0">
      <selection activeCell="K2" sqref="K2:Q15"/>
    </sheetView>
  </sheetViews>
  <sheetFormatPr defaultColWidth="8.81640625" defaultRowHeight="14.5"/>
  <cols>
    <col min="6" max="6" width="33.6328125" bestFit="1" customWidth="1"/>
    <col min="15" max="15" width="33.6328125" bestFit="1" customWidth="1"/>
  </cols>
  <sheetData>
    <row r="2" spans="3:17">
      <c r="C2" t="s">
        <v>16</v>
      </c>
      <c r="K2" t="s">
        <v>19</v>
      </c>
    </row>
    <row r="3" spans="3:17" ht="16.5">
      <c r="C3" s="7" t="s">
        <v>15</v>
      </c>
      <c r="D3" s="7" t="s">
        <v>76</v>
      </c>
      <c r="F3" s="9" t="s">
        <v>11</v>
      </c>
      <c r="G3" s="8"/>
      <c r="H3" s="8"/>
      <c r="K3" s="7" t="s">
        <v>15</v>
      </c>
      <c r="L3" s="7" t="s">
        <v>76</v>
      </c>
    </row>
    <row r="4" spans="3:17">
      <c r="C4" s="8">
        <v>10</v>
      </c>
      <c r="D4" s="8">
        <v>9</v>
      </c>
      <c r="F4" s="9" t="s">
        <v>12</v>
      </c>
      <c r="G4" s="8">
        <v>0.89639999999999997</v>
      </c>
      <c r="H4" s="8">
        <v>0.93059999999999998</v>
      </c>
      <c r="K4" s="8">
        <v>281</v>
      </c>
      <c r="L4" s="8">
        <v>165</v>
      </c>
      <c r="O4" s="9" t="s">
        <v>11</v>
      </c>
      <c r="P4" s="8"/>
      <c r="Q4" s="8"/>
    </row>
    <row r="5" spans="3:17">
      <c r="C5" s="8">
        <v>12</v>
      </c>
      <c r="D5" s="8">
        <v>9</v>
      </c>
      <c r="F5" s="9" t="s">
        <v>3</v>
      </c>
      <c r="G5" s="8">
        <v>0.31</v>
      </c>
      <c r="H5" s="8">
        <v>0.52139999999999997</v>
      </c>
      <c r="K5" s="8">
        <v>378</v>
      </c>
      <c r="L5" s="8">
        <v>157</v>
      </c>
      <c r="O5" s="9" t="s">
        <v>12</v>
      </c>
      <c r="P5" s="8">
        <v>0.85</v>
      </c>
      <c r="Q5" s="8">
        <v>0.92349999999999999</v>
      </c>
    </row>
    <row r="6" spans="3:17">
      <c r="C6" s="8">
        <v>12</v>
      </c>
      <c r="D6" s="8">
        <v>7</v>
      </c>
      <c r="F6" s="9" t="s">
        <v>13</v>
      </c>
      <c r="G6" s="8" t="s">
        <v>7</v>
      </c>
      <c r="H6" s="8" t="s">
        <v>7</v>
      </c>
      <c r="K6" s="8">
        <v>183</v>
      </c>
      <c r="L6" s="8">
        <v>272</v>
      </c>
      <c r="O6" s="9" t="s">
        <v>3</v>
      </c>
      <c r="P6" s="8">
        <v>0.123</v>
      </c>
      <c r="Q6" s="8">
        <v>0.45900000000000002</v>
      </c>
    </row>
    <row r="7" spans="3:17">
      <c r="C7" s="8">
        <v>9</v>
      </c>
      <c r="D7" s="8">
        <v>4</v>
      </c>
      <c r="F7" s="9" t="s">
        <v>4</v>
      </c>
      <c r="G7" s="8" t="s">
        <v>14</v>
      </c>
      <c r="H7" s="8" t="s">
        <v>14</v>
      </c>
      <c r="K7" s="8">
        <v>160</v>
      </c>
      <c r="L7" s="8">
        <v>128</v>
      </c>
      <c r="O7" s="9" t="s">
        <v>13</v>
      </c>
      <c r="P7" s="8" t="s">
        <v>7</v>
      </c>
      <c r="Q7" s="8" t="s">
        <v>7</v>
      </c>
    </row>
    <row r="8" spans="3:17">
      <c r="C8" s="8">
        <v>10</v>
      </c>
      <c r="D8" s="8">
        <v>11</v>
      </c>
      <c r="K8" s="8">
        <v>202</v>
      </c>
      <c r="L8" s="8">
        <v>138</v>
      </c>
      <c r="O8" s="9" t="s">
        <v>4</v>
      </c>
      <c r="P8" s="8" t="s">
        <v>14</v>
      </c>
      <c r="Q8" s="8" t="s">
        <v>14</v>
      </c>
    </row>
    <row r="9" spans="3:17">
      <c r="C9" s="8">
        <v>9</v>
      </c>
      <c r="D9" s="8">
        <v>8</v>
      </c>
      <c r="F9" s="9" t="s">
        <v>17</v>
      </c>
      <c r="G9" s="8"/>
      <c r="K9" s="8">
        <v>178</v>
      </c>
      <c r="L9" s="8">
        <v>47</v>
      </c>
    </row>
    <row r="10" spans="3:17">
      <c r="C10" s="8">
        <v>8</v>
      </c>
      <c r="D10" s="8">
        <v>9</v>
      </c>
      <c r="F10" s="9" t="s">
        <v>3</v>
      </c>
      <c r="G10" s="8">
        <v>4.3999999999999997E-2</v>
      </c>
      <c r="K10" s="8">
        <v>137</v>
      </c>
      <c r="L10" s="8">
        <v>78</v>
      </c>
      <c r="O10" s="9" t="s">
        <v>17</v>
      </c>
      <c r="P10" s="8"/>
    </row>
    <row r="11" spans="3:17">
      <c r="D11" s="8">
        <v>5</v>
      </c>
      <c r="F11" s="9" t="s">
        <v>4</v>
      </c>
      <c r="G11" s="8" t="s">
        <v>5</v>
      </c>
      <c r="K11" s="8"/>
      <c r="L11" s="8">
        <v>126</v>
      </c>
      <c r="O11" s="9" t="s">
        <v>3</v>
      </c>
      <c r="P11" s="8">
        <v>7.3300000000000004E-2</v>
      </c>
    </row>
    <row r="12" spans="3:17">
      <c r="C12" s="8"/>
      <c r="D12" s="8"/>
      <c r="F12" s="9" t="s">
        <v>6</v>
      </c>
      <c r="G12" s="8" t="s">
        <v>7</v>
      </c>
      <c r="O12" s="9" t="s">
        <v>4</v>
      </c>
      <c r="P12" s="8" t="s">
        <v>14</v>
      </c>
    </row>
    <row r="13" spans="3:17">
      <c r="C13" s="8"/>
      <c r="D13" s="8"/>
      <c r="F13" s="9" t="s">
        <v>8</v>
      </c>
      <c r="G13" s="8" t="s">
        <v>9</v>
      </c>
      <c r="O13" s="9" t="s">
        <v>6</v>
      </c>
      <c r="P13" s="8" t="s">
        <v>20</v>
      </c>
    </row>
    <row r="14" spans="3:17">
      <c r="F14" s="9" t="s">
        <v>18</v>
      </c>
      <c r="G14" s="8" t="s">
        <v>97</v>
      </c>
      <c r="O14" s="9" t="s">
        <v>8</v>
      </c>
      <c r="P14" s="8" t="s">
        <v>9</v>
      </c>
    </row>
    <row r="15" spans="3:17">
      <c r="O15" s="9" t="s">
        <v>18</v>
      </c>
      <c r="P15" s="8" t="s">
        <v>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69240-A7C1-45A2-970E-A86B37B03E9B}">
  <dimension ref="C2:Q20"/>
  <sheetViews>
    <sheetView workbookViewId="0">
      <selection activeCell="F22" sqref="F22"/>
    </sheetView>
  </sheetViews>
  <sheetFormatPr defaultColWidth="8.81640625" defaultRowHeight="14.5"/>
  <cols>
    <col min="7" max="7" width="32.6328125" bestFit="1" customWidth="1"/>
  </cols>
  <sheetData>
    <row r="2" spans="3:17">
      <c r="C2" s="22" t="s">
        <v>22</v>
      </c>
      <c r="D2" s="22"/>
      <c r="G2" s="9" t="s">
        <v>11</v>
      </c>
      <c r="H2" s="8"/>
      <c r="I2" s="8"/>
      <c r="K2" t="s">
        <v>116</v>
      </c>
    </row>
    <row r="3" spans="3:17" ht="16.5">
      <c r="C3" s="7" t="s">
        <v>0</v>
      </c>
      <c r="D3" s="7" t="s">
        <v>76</v>
      </c>
      <c r="G3" s="9" t="s">
        <v>12</v>
      </c>
      <c r="H3" s="8">
        <v>0.97619999999999996</v>
      </c>
      <c r="I3" s="8">
        <v>0.9456</v>
      </c>
      <c r="K3" t="s">
        <v>30</v>
      </c>
      <c r="O3" s="9" t="s">
        <v>11</v>
      </c>
      <c r="P3" s="8"/>
      <c r="Q3" s="8"/>
    </row>
    <row r="4" spans="3:17" ht="16.5">
      <c r="C4" s="8">
        <v>199.86057400000001</v>
      </c>
      <c r="D4" s="8">
        <v>210.6412</v>
      </c>
      <c r="G4" s="9" t="s">
        <v>3</v>
      </c>
      <c r="H4" s="8">
        <v>0.92589999999999995</v>
      </c>
      <c r="I4" s="8">
        <v>0.45729999999999998</v>
      </c>
      <c r="K4" s="7" t="s">
        <v>0</v>
      </c>
      <c r="L4" s="7" t="s">
        <v>76</v>
      </c>
      <c r="O4" s="9" t="s">
        <v>12</v>
      </c>
      <c r="P4" s="8">
        <v>0.9264</v>
      </c>
      <c r="Q4" s="8">
        <v>0.74270000000000003</v>
      </c>
    </row>
    <row r="5" spans="3:17">
      <c r="C5" s="8">
        <v>185.4032</v>
      </c>
      <c r="D5" s="8">
        <v>170.31988999999999</v>
      </c>
      <c r="G5" s="9" t="s">
        <v>13</v>
      </c>
      <c r="H5" s="8" t="s">
        <v>7</v>
      </c>
      <c r="I5" s="8" t="s">
        <v>7</v>
      </c>
      <c r="K5" s="8">
        <v>9.9389199999999995</v>
      </c>
      <c r="L5" s="8">
        <v>2.9962499999999999</v>
      </c>
      <c r="O5" s="9" t="s">
        <v>3</v>
      </c>
      <c r="P5" s="8">
        <v>0.55249999999999999</v>
      </c>
      <c r="Q5" s="8">
        <v>1.6899999999999998E-2</v>
      </c>
    </row>
    <row r="6" spans="3:17">
      <c r="C6" s="8">
        <v>176.96129999999999</v>
      </c>
      <c r="D6" s="8">
        <v>181.61799999999999</v>
      </c>
      <c r="G6" s="9" t="s">
        <v>4</v>
      </c>
      <c r="H6" s="8" t="s">
        <v>14</v>
      </c>
      <c r="I6" s="8" t="s">
        <v>14</v>
      </c>
      <c r="K6" s="8">
        <v>12.58032</v>
      </c>
      <c r="L6" s="8">
        <v>2.1690800000000001</v>
      </c>
      <c r="O6" s="9" t="s">
        <v>13</v>
      </c>
      <c r="P6" s="8" t="s">
        <v>7</v>
      </c>
      <c r="Q6" s="8" t="s">
        <v>20</v>
      </c>
    </row>
    <row r="7" spans="3:17">
      <c r="C7" s="8">
        <v>193.24889999999999</v>
      </c>
      <c r="D7" s="8">
        <v>225.5806</v>
      </c>
      <c r="K7" s="8">
        <v>4.6783600000000005</v>
      </c>
      <c r="L7" s="8">
        <v>2.0582799999999999</v>
      </c>
      <c r="O7" s="9" t="s">
        <v>4</v>
      </c>
      <c r="P7" s="8" t="s">
        <v>14</v>
      </c>
      <c r="Q7" s="8" t="s">
        <v>5</v>
      </c>
    </row>
    <row r="8" spans="3:17">
      <c r="C8" s="8">
        <v>172.1551</v>
      </c>
      <c r="D8" s="8">
        <v>221.04599999999999</v>
      </c>
      <c r="K8" s="8">
        <v>14.381469999999998</v>
      </c>
      <c r="L8" s="8">
        <v>2.6513300000000002</v>
      </c>
    </row>
    <row r="9" spans="3:17">
      <c r="C9" s="8">
        <v>247.1507</v>
      </c>
      <c r="D9" s="8">
        <v>170.66919999999999</v>
      </c>
      <c r="G9" s="9" t="s">
        <v>2</v>
      </c>
      <c r="H9" s="8"/>
      <c r="K9" s="8">
        <v>4.9035399999999996</v>
      </c>
      <c r="L9" s="8">
        <v>2.2398700000000002</v>
      </c>
    </row>
    <row r="10" spans="3:17">
      <c r="C10" s="8">
        <v>160.56469999999999</v>
      </c>
      <c r="D10" s="8">
        <v>212.2611</v>
      </c>
      <c r="G10" s="9" t="s">
        <v>3</v>
      </c>
      <c r="H10" s="8">
        <v>3.5900000000000001E-2</v>
      </c>
      <c r="K10" s="8">
        <v>8.8038299999999996</v>
      </c>
      <c r="L10" s="8">
        <v>5.2200600000000001</v>
      </c>
      <c r="O10" s="9" t="s">
        <v>23</v>
      </c>
      <c r="P10" s="8"/>
    </row>
    <row r="11" spans="3:17">
      <c r="C11" s="8">
        <v>157.59229999999999</v>
      </c>
      <c r="D11" s="8">
        <v>211.66669999999999</v>
      </c>
      <c r="G11" s="9" t="s">
        <v>4</v>
      </c>
      <c r="H11" s="8" t="s">
        <v>5</v>
      </c>
      <c r="O11" s="9" t="s">
        <v>3</v>
      </c>
      <c r="P11" s="8">
        <v>8.6999999999999994E-3</v>
      </c>
    </row>
    <row r="12" spans="3:17">
      <c r="C12" s="8">
        <v>263.31986000000001</v>
      </c>
      <c r="D12" s="8">
        <v>228.9341</v>
      </c>
      <c r="G12" s="9" t="s">
        <v>6</v>
      </c>
      <c r="H12" s="8" t="s">
        <v>7</v>
      </c>
      <c r="O12" s="9" t="s">
        <v>24</v>
      </c>
      <c r="P12" s="8" t="s">
        <v>25</v>
      </c>
    </row>
    <row r="13" spans="3:17">
      <c r="C13" s="8">
        <v>201.66929999999999</v>
      </c>
      <c r="D13" s="8">
        <v>157.37639999999999</v>
      </c>
      <c r="G13" s="9" t="s">
        <v>8</v>
      </c>
      <c r="H13" s="8" t="s">
        <v>21</v>
      </c>
      <c r="O13" s="9" t="s">
        <v>4</v>
      </c>
      <c r="P13" s="8" t="s">
        <v>26</v>
      </c>
    </row>
    <row r="14" spans="3:17">
      <c r="C14" s="8">
        <v>224.00881999999999</v>
      </c>
      <c r="D14" s="8">
        <v>170.1035</v>
      </c>
      <c r="G14" s="9" t="s">
        <v>10</v>
      </c>
      <c r="H14" s="8" t="s">
        <v>99</v>
      </c>
      <c r="O14" s="9" t="s">
        <v>6</v>
      </c>
      <c r="P14" s="8" t="s">
        <v>7</v>
      </c>
    </row>
    <row r="15" spans="3:17">
      <c r="C15" s="8">
        <v>134.20563000000001</v>
      </c>
      <c r="D15" s="8">
        <v>260.46456000000001</v>
      </c>
      <c r="O15" s="9" t="s">
        <v>8</v>
      </c>
      <c r="P15" s="8" t="s">
        <v>9</v>
      </c>
    </row>
    <row r="16" spans="3:17">
      <c r="C16" s="8">
        <v>171.66892000000001</v>
      </c>
      <c r="D16" s="8">
        <v>217.85423700000001</v>
      </c>
      <c r="O16" s="9" t="s">
        <v>27</v>
      </c>
      <c r="P16" s="8" t="s">
        <v>28</v>
      </c>
    </row>
    <row r="17" spans="3:16">
      <c r="C17" s="8">
        <v>114.167</v>
      </c>
      <c r="D17" s="8">
        <v>239.5951</v>
      </c>
      <c r="O17" s="9" t="s">
        <v>29</v>
      </c>
      <c r="P17" s="8">
        <v>2</v>
      </c>
    </row>
    <row r="18" spans="3:16">
      <c r="C18" s="8">
        <v>165.10887</v>
      </c>
      <c r="D18" s="8">
        <v>273.5761</v>
      </c>
    </row>
    <row r="19" spans="3:16">
      <c r="C19" s="8">
        <v>202.37119999999999</v>
      </c>
      <c r="D19" s="8"/>
    </row>
    <row r="20" spans="3:16">
      <c r="C20" s="8"/>
      <c r="D20" s="8"/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4</vt:i4>
      </vt:variant>
    </vt:vector>
  </HeadingPairs>
  <TitlesOfParts>
    <vt:vector size="64" baseType="lpstr">
      <vt:lpstr>Fig. 1B</vt:lpstr>
      <vt:lpstr>Fig. 1C</vt:lpstr>
      <vt:lpstr>Fig. 1D</vt:lpstr>
      <vt:lpstr>Fig. 1E</vt:lpstr>
      <vt:lpstr>Fig. 1F</vt:lpstr>
      <vt:lpstr>Fig. 1G</vt:lpstr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  <vt:lpstr>Fig. 3J</vt:lpstr>
      <vt:lpstr>Fig. 3K</vt:lpstr>
      <vt:lpstr>Fig. 3L</vt:lpstr>
      <vt:lpstr>Fig. 4</vt:lpstr>
      <vt:lpstr>Fig. 5</vt:lpstr>
      <vt:lpstr> Fig. S1B</vt:lpstr>
      <vt:lpstr>Fig. S1C</vt:lpstr>
      <vt:lpstr>Fig. S2B</vt:lpstr>
      <vt:lpstr>Fig. S2C</vt:lpstr>
      <vt:lpstr>Fig. S2D</vt:lpstr>
      <vt:lpstr>Fig. S2E</vt:lpstr>
      <vt:lpstr>Fig. S2G</vt:lpstr>
      <vt:lpstr>Fig. S2H</vt:lpstr>
      <vt:lpstr>Fig. S2I</vt:lpstr>
      <vt:lpstr>Fig. S2J</vt:lpstr>
      <vt:lpstr>Fig. S3B</vt:lpstr>
      <vt:lpstr>Fig. S3C</vt:lpstr>
      <vt:lpstr>Fig. S3D</vt:lpstr>
      <vt:lpstr>Fig. S3E</vt:lpstr>
      <vt:lpstr>Fig. S4A</vt:lpstr>
      <vt:lpstr>Fig. S4B</vt:lpstr>
      <vt:lpstr>Fig. S4C</vt:lpstr>
      <vt:lpstr>Fig. S4D</vt:lpstr>
      <vt:lpstr>Fig. S4E</vt:lpstr>
      <vt:lpstr>Fig. S4F</vt:lpstr>
      <vt:lpstr>Fig. S4G</vt:lpstr>
      <vt:lpstr>Fig. S4H</vt:lpstr>
      <vt:lpstr>Fig. S4I</vt:lpstr>
      <vt:lpstr>Fig. S5B</vt:lpstr>
      <vt:lpstr>Fig. S5C</vt:lpstr>
      <vt:lpstr>Fig. S5D</vt:lpstr>
      <vt:lpstr>Fig. S5E</vt:lpstr>
      <vt:lpstr>Fig. S6A</vt:lpstr>
      <vt:lpstr>Fig. S6B</vt:lpstr>
      <vt:lpstr>Fig. S6C</vt:lpstr>
      <vt:lpstr>Fig. S6D</vt:lpstr>
      <vt:lpstr>Fig. S6E</vt:lpstr>
      <vt:lpstr>Fig. S6F</vt:lpstr>
      <vt:lpstr>Fig. S6G</vt:lpstr>
      <vt:lpstr>Fig. S6H</vt:lpstr>
      <vt:lpstr>Fig. S6I</vt:lpstr>
      <vt:lpstr>Fig. S7</vt:lpstr>
    </vt:vector>
  </TitlesOfParts>
  <Company>EPFL - Ecole Polytechnique Federale de Lausan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Astori</dc:creator>
  <cp:lastModifiedBy>Simone Astori</cp:lastModifiedBy>
  <dcterms:created xsi:type="dcterms:W3CDTF">2025-03-28T09:14:35Z</dcterms:created>
  <dcterms:modified xsi:type="dcterms:W3CDTF">2026-05-17T17:21:36Z</dcterms:modified>
</cp:coreProperties>
</file>